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grecorbet\Desktop\MCP revisité 02 10 2023\Pour BioRxiv\"/>
    </mc:Choice>
  </mc:AlternateContent>
  <xr:revisionPtr revIDLastSave="0" documentId="8_{BE3C1455-8796-4676-81B8-39E7E7753AFB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7" sheetId="1" r:id="rId1"/>
  </sheets>
  <definedNames>
    <definedName name="_xlnm._FilterDatabase" localSheetId="0" hidden="1">'Table S7'!$A$6:$AK$4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26" i="1" l="1"/>
  <c r="AK412" i="1" l="1"/>
  <c r="AK411" i="1"/>
  <c r="AK410" i="1"/>
  <c r="AK409" i="1"/>
  <c r="AK408" i="1"/>
  <c r="AK407" i="1"/>
  <c r="AK406" i="1"/>
  <c r="AK405" i="1"/>
  <c r="AK404" i="1"/>
  <c r="AK403" i="1"/>
  <c r="AK402" i="1"/>
  <c r="AK401" i="1"/>
  <c r="AK400" i="1"/>
  <c r="AK399" i="1"/>
  <c r="AK398" i="1"/>
  <c r="AK397" i="1"/>
  <c r="AK396" i="1"/>
  <c r="AK395" i="1"/>
  <c r="AK394" i="1"/>
  <c r="AK393" i="1"/>
  <c r="AK392" i="1"/>
  <c r="AK391" i="1"/>
  <c r="AK390" i="1"/>
  <c r="AK389" i="1"/>
  <c r="AK388" i="1"/>
  <c r="AK387" i="1"/>
  <c r="AK386" i="1"/>
  <c r="AK385" i="1"/>
  <c r="AK384" i="1"/>
  <c r="AK383" i="1"/>
  <c r="AK382" i="1"/>
  <c r="AK381" i="1"/>
  <c r="AK380" i="1"/>
  <c r="AK379" i="1"/>
  <c r="AK378" i="1"/>
  <c r="AK377" i="1"/>
  <c r="AK376" i="1"/>
  <c r="AK375" i="1"/>
  <c r="AK374" i="1"/>
  <c r="AK373" i="1"/>
  <c r="AK372" i="1"/>
  <c r="AK371" i="1"/>
  <c r="AK370" i="1"/>
  <c r="AK369" i="1"/>
  <c r="AK368" i="1"/>
  <c r="AK367" i="1"/>
  <c r="AK366" i="1"/>
  <c r="AK365" i="1"/>
  <c r="AK364" i="1"/>
  <c r="AK363" i="1"/>
  <c r="AK362" i="1"/>
  <c r="AK361" i="1"/>
  <c r="AK360" i="1"/>
  <c r="AK359" i="1"/>
  <c r="AK358" i="1"/>
  <c r="AK357" i="1"/>
  <c r="AK356" i="1"/>
  <c r="AK355" i="1"/>
  <c r="AK354" i="1"/>
  <c r="AK353" i="1"/>
  <c r="AK352" i="1"/>
  <c r="AK351" i="1"/>
  <c r="AK350" i="1"/>
  <c r="AK349" i="1"/>
  <c r="AK348" i="1"/>
  <c r="AK347" i="1"/>
  <c r="AK346" i="1"/>
  <c r="AK345" i="1"/>
  <c r="AK344" i="1"/>
  <c r="AK343" i="1"/>
  <c r="AK342" i="1"/>
  <c r="AK341" i="1"/>
  <c r="AK340" i="1"/>
  <c r="AK339" i="1"/>
  <c r="AK338" i="1"/>
  <c r="AK337" i="1"/>
  <c r="AK336" i="1"/>
  <c r="AK335" i="1"/>
  <c r="AK334" i="1"/>
  <c r="AK333" i="1"/>
  <c r="AK332" i="1"/>
  <c r="AK331" i="1"/>
  <c r="AK330" i="1"/>
  <c r="AK329" i="1"/>
  <c r="AK328" i="1"/>
  <c r="AK327" i="1"/>
  <c r="AK326" i="1"/>
  <c r="AK325" i="1"/>
  <c r="AK324" i="1"/>
  <c r="AK323" i="1"/>
  <c r="AK322" i="1"/>
  <c r="AK321" i="1"/>
  <c r="AK320" i="1"/>
  <c r="AK319" i="1"/>
  <c r="AK318" i="1"/>
  <c r="AK317" i="1"/>
  <c r="AK316" i="1"/>
  <c r="AK315" i="1"/>
  <c r="AK314" i="1"/>
  <c r="AK313" i="1"/>
  <c r="AK312" i="1"/>
  <c r="AK311" i="1"/>
  <c r="AK310" i="1"/>
  <c r="AK309" i="1"/>
  <c r="AK308" i="1"/>
  <c r="AK307" i="1"/>
  <c r="AK306" i="1"/>
  <c r="AK305" i="1"/>
  <c r="AK304" i="1"/>
  <c r="AK303" i="1"/>
  <c r="AK302" i="1"/>
  <c r="AK301" i="1"/>
  <c r="AK300" i="1"/>
  <c r="AK299" i="1"/>
  <c r="AK298" i="1"/>
  <c r="AK297" i="1"/>
  <c r="AK296" i="1"/>
  <c r="AK295" i="1"/>
  <c r="AK294" i="1"/>
  <c r="AK293" i="1"/>
  <c r="AK292" i="1"/>
  <c r="AK291" i="1"/>
  <c r="AK290" i="1"/>
  <c r="AK289" i="1"/>
  <c r="AK288" i="1"/>
  <c r="AK287" i="1"/>
  <c r="AK286" i="1"/>
  <c r="AK285" i="1"/>
  <c r="AK284" i="1"/>
  <c r="AK283" i="1"/>
  <c r="AK282" i="1"/>
  <c r="AK281" i="1"/>
  <c r="AK280" i="1"/>
  <c r="AK279" i="1"/>
  <c r="AK278" i="1"/>
  <c r="AK277" i="1"/>
  <c r="AK276" i="1"/>
  <c r="AK275" i="1"/>
  <c r="AK274" i="1"/>
  <c r="AK273" i="1"/>
  <c r="AK272" i="1"/>
  <c r="AK271" i="1"/>
  <c r="AK270" i="1"/>
  <c r="AK269" i="1"/>
  <c r="AK268" i="1"/>
  <c r="AK267" i="1"/>
  <c r="AK266" i="1"/>
  <c r="AK265" i="1"/>
  <c r="AK264" i="1"/>
  <c r="AK263" i="1"/>
  <c r="AK262" i="1"/>
  <c r="AK261" i="1"/>
  <c r="AK260" i="1"/>
  <c r="AK259" i="1"/>
  <c r="AK258" i="1"/>
  <c r="AK257" i="1"/>
  <c r="AK256" i="1"/>
  <c r="AK255" i="1"/>
  <c r="AK254" i="1"/>
  <c r="AK253" i="1"/>
  <c r="AK252" i="1"/>
  <c r="AK251" i="1"/>
  <c r="AK250" i="1"/>
  <c r="AK249" i="1"/>
  <c r="AK248" i="1"/>
  <c r="AK247" i="1"/>
  <c r="AK246" i="1"/>
  <c r="AK245" i="1"/>
  <c r="AK244" i="1"/>
  <c r="AK243" i="1"/>
  <c r="AK242" i="1"/>
  <c r="AK241" i="1"/>
  <c r="AK240" i="1"/>
  <c r="AK239" i="1"/>
  <c r="AK238" i="1"/>
  <c r="AK237" i="1"/>
  <c r="AK236" i="1"/>
  <c r="AK235" i="1"/>
  <c r="AK234" i="1"/>
  <c r="AK233" i="1"/>
  <c r="AK232" i="1"/>
  <c r="AK231" i="1"/>
  <c r="AK230" i="1"/>
  <c r="AK229" i="1"/>
  <c r="AK228" i="1"/>
  <c r="AK227" i="1"/>
  <c r="AK226" i="1"/>
  <c r="AK225" i="1"/>
  <c r="AK224" i="1"/>
  <c r="AK223" i="1"/>
  <c r="AK222" i="1"/>
  <c r="AK221" i="1"/>
  <c r="AK220" i="1"/>
  <c r="AK219" i="1"/>
  <c r="AK218" i="1"/>
  <c r="AK217" i="1"/>
  <c r="AK216" i="1"/>
  <c r="AK215" i="1"/>
  <c r="AK214" i="1"/>
  <c r="AK213" i="1"/>
  <c r="AK212" i="1"/>
  <c r="AK211" i="1"/>
  <c r="AK210" i="1"/>
  <c r="AK209" i="1"/>
  <c r="AK208" i="1"/>
  <c r="AK207" i="1"/>
  <c r="AK206" i="1"/>
  <c r="AK205" i="1"/>
  <c r="AK204" i="1"/>
  <c r="AK203" i="1"/>
  <c r="AK202" i="1"/>
  <c r="AK201" i="1"/>
  <c r="AK200" i="1"/>
  <c r="AK199" i="1"/>
  <c r="AK198" i="1"/>
  <c r="AK197" i="1"/>
  <c r="AK196" i="1"/>
  <c r="AK195" i="1"/>
  <c r="AK194" i="1"/>
  <c r="AK193" i="1"/>
  <c r="AK192" i="1"/>
  <c r="AK191" i="1"/>
  <c r="AK190" i="1"/>
  <c r="AK189" i="1"/>
  <c r="AK188" i="1"/>
  <c r="AK187" i="1"/>
  <c r="AK186" i="1"/>
  <c r="AK185" i="1"/>
  <c r="AK184" i="1"/>
  <c r="AK183" i="1"/>
  <c r="AK182" i="1"/>
  <c r="AK181" i="1"/>
  <c r="AK180" i="1"/>
  <c r="AK179" i="1"/>
  <c r="AK178" i="1"/>
  <c r="AK177" i="1"/>
  <c r="AK176" i="1"/>
  <c r="AK175" i="1"/>
  <c r="AK174" i="1"/>
  <c r="AK173" i="1"/>
  <c r="AK172" i="1"/>
  <c r="AK171" i="1"/>
  <c r="AK170" i="1"/>
  <c r="AK169" i="1"/>
  <c r="AK168" i="1"/>
  <c r="AK167" i="1"/>
  <c r="AK166" i="1"/>
  <c r="AK165" i="1"/>
  <c r="AK164" i="1"/>
  <c r="AK163" i="1"/>
  <c r="AK162" i="1"/>
  <c r="AK161" i="1"/>
  <c r="AK160" i="1"/>
  <c r="AK159" i="1"/>
  <c r="AK158" i="1"/>
  <c r="AK157" i="1"/>
  <c r="AK156" i="1"/>
  <c r="AK155" i="1"/>
  <c r="AK154" i="1"/>
  <c r="AK153" i="1"/>
  <c r="AK152" i="1"/>
  <c r="AK151" i="1"/>
  <c r="AK150" i="1"/>
  <c r="AK149" i="1"/>
  <c r="AK148" i="1"/>
  <c r="AK147" i="1"/>
  <c r="AK146" i="1"/>
  <c r="AK145" i="1"/>
  <c r="AK144" i="1"/>
  <c r="AK143" i="1"/>
  <c r="AK142" i="1"/>
  <c r="AK141" i="1"/>
  <c r="AK140" i="1"/>
  <c r="AK139" i="1"/>
  <c r="AK138" i="1"/>
  <c r="AK137" i="1"/>
  <c r="AK136" i="1"/>
  <c r="AK135" i="1"/>
  <c r="AK134" i="1"/>
  <c r="AK133" i="1"/>
  <c r="AK132" i="1"/>
  <c r="AK131" i="1"/>
  <c r="AK130" i="1"/>
  <c r="AK129" i="1"/>
  <c r="AK128" i="1"/>
  <c r="AK127" i="1"/>
  <c r="AK126" i="1"/>
  <c r="AK125" i="1"/>
  <c r="AK124" i="1"/>
  <c r="AK123" i="1"/>
  <c r="AK122" i="1"/>
  <c r="AK121" i="1"/>
  <c r="AK120" i="1"/>
  <c r="AK119" i="1"/>
  <c r="AK118" i="1"/>
  <c r="AK117" i="1"/>
  <c r="AK116" i="1"/>
  <c r="AK115" i="1"/>
  <c r="AK114" i="1"/>
  <c r="AK113" i="1"/>
  <c r="AK112" i="1"/>
  <c r="AK111" i="1"/>
  <c r="AK110" i="1"/>
  <c r="AK109" i="1"/>
  <c r="AK108" i="1"/>
  <c r="AK107" i="1"/>
  <c r="AK106" i="1"/>
  <c r="AK105" i="1"/>
  <c r="AK104" i="1"/>
  <c r="AK103" i="1"/>
  <c r="AK102" i="1"/>
  <c r="AK101" i="1"/>
  <c r="AK100" i="1"/>
  <c r="AK99" i="1"/>
  <c r="AK98" i="1"/>
  <c r="AK97" i="1"/>
  <c r="AK96" i="1"/>
  <c r="AK95" i="1"/>
  <c r="AK94" i="1"/>
  <c r="AK93" i="1"/>
  <c r="AK92" i="1"/>
  <c r="AK91" i="1"/>
  <c r="AK90" i="1"/>
  <c r="AK89" i="1"/>
  <c r="AK88" i="1"/>
  <c r="AK87" i="1"/>
  <c r="AK86" i="1"/>
  <c r="AK85" i="1"/>
  <c r="AK84" i="1"/>
  <c r="AK83" i="1"/>
  <c r="AK82" i="1"/>
  <c r="AK81" i="1"/>
  <c r="AK80" i="1"/>
  <c r="AK79" i="1"/>
  <c r="AK78" i="1"/>
  <c r="AK77" i="1"/>
  <c r="AK76" i="1"/>
  <c r="AK75" i="1"/>
  <c r="AK74" i="1"/>
  <c r="AK73" i="1"/>
  <c r="AK72" i="1"/>
  <c r="AK71" i="1"/>
  <c r="AK70" i="1"/>
  <c r="AK69" i="1"/>
  <c r="AK68" i="1"/>
  <c r="AK67" i="1"/>
  <c r="AK66" i="1"/>
  <c r="AK65" i="1"/>
  <c r="AK64" i="1"/>
  <c r="AK63" i="1"/>
  <c r="AK62" i="1"/>
  <c r="AK61" i="1"/>
  <c r="AK60" i="1"/>
  <c r="AK59" i="1"/>
  <c r="AK58" i="1"/>
  <c r="AK57" i="1"/>
  <c r="AK56" i="1"/>
  <c r="AK55" i="1"/>
  <c r="AK54" i="1"/>
  <c r="AK53" i="1"/>
  <c r="AK52" i="1"/>
  <c r="AK51" i="1"/>
  <c r="AK50" i="1"/>
  <c r="AK49" i="1"/>
  <c r="AK48" i="1"/>
  <c r="AK47" i="1"/>
  <c r="AK46" i="1"/>
  <c r="AK45" i="1"/>
  <c r="AK44" i="1"/>
  <c r="AK43" i="1"/>
  <c r="AK42" i="1"/>
  <c r="AK41" i="1"/>
  <c r="AK40" i="1"/>
  <c r="AK39" i="1"/>
  <c r="AK38" i="1"/>
  <c r="AK37" i="1"/>
  <c r="AK36" i="1"/>
  <c r="AK35" i="1"/>
  <c r="AK34" i="1"/>
  <c r="AK33" i="1"/>
  <c r="AK32" i="1"/>
  <c r="AK31" i="1"/>
  <c r="AK30" i="1"/>
  <c r="AK29" i="1"/>
  <c r="AK28" i="1"/>
  <c r="AK27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</calcChain>
</file>

<file path=xl/sharedStrings.xml><?xml version="1.0" encoding="utf-8"?>
<sst xmlns="http://schemas.openxmlformats.org/spreadsheetml/2006/main" count="7236" uniqueCount="3939">
  <si>
    <t>Protein ID</t>
  </si>
  <si>
    <t>Locus</t>
  </si>
  <si>
    <t>Accession</t>
  </si>
  <si>
    <t>MapMan</t>
  </si>
  <si>
    <t>Group.ID</t>
  </si>
  <si>
    <t>Subgroup.ID</t>
  </si>
  <si>
    <t>Description</t>
  </si>
  <si>
    <t>NSAF PM1</t>
  </si>
  <si>
    <t>NSAF PM2</t>
  </si>
  <si>
    <t>NSAF PM3</t>
  </si>
  <si>
    <t>Amino Acid Residues</t>
  </si>
  <si>
    <t>Molecular Weight</t>
  </si>
  <si>
    <t>Isoelectric Point</t>
  </si>
  <si>
    <t>Swiss-Prot ID</t>
  </si>
  <si>
    <t>Prediction SignalP-5.0</t>
  </si>
  <si>
    <t xml:space="preserve">S-Palmitoylation </t>
  </si>
  <si>
    <t>N-Myristoylation</t>
  </si>
  <si>
    <t>Prenylation</t>
  </si>
  <si>
    <t>PredHel</t>
  </si>
  <si>
    <t>Pred. GPI</t>
  </si>
  <si>
    <t>Protein GRAVY results</t>
  </si>
  <si>
    <t>Location GFP SUBA 5</t>
  </si>
  <si>
    <t>Location Mass Spec SUBA 5</t>
  </si>
  <si>
    <t>GOTerm_IDA/HDA Araport11</t>
  </si>
  <si>
    <t>Concatenation GFP SUBA5,  MS SUBA5, IDA/HDA Araport11</t>
  </si>
  <si>
    <t>d1712.a1.a1</t>
  </si>
  <si>
    <t>AT1G01440</t>
  </si>
  <si>
    <t>AT1G01440.1</t>
  </si>
  <si>
    <t>'30.5'</t>
  </si>
  <si>
    <t>5'</t>
  </si>
  <si>
    <t>'signalling.G-proteins'</t>
  </si>
  <si>
    <t>d1712</t>
  </si>
  <si>
    <t>d1712.a1</t>
  </si>
  <si>
    <t>| hypothetical protein (DUF3133) | Chr1:159935-162219 REVERSE LENGTH=664 | 201606</t>
  </si>
  <si>
    <t/>
  </si>
  <si>
    <t>OTHER</t>
  </si>
  <si>
    <t>extracellular:28865150;nucleus:30961429</t>
  </si>
  <si>
    <t>c607.a6.a1</t>
  </si>
  <si>
    <t>AT1G01560</t>
  </si>
  <si>
    <t>AT1G01560.2</t>
  </si>
  <si>
    <t>'30.6'</t>
  </si>
  <si>
    <t>6'</t>
  </si>
  <si>
    <t>'signalling.MAP kinases'</t>
  </si>
  <si>
    <t>c607</t>
  </si>
  <si>
    <t>c607.a6</t>
  </si>
  <si>
    <t>| MAP kinase 11 | Chr1:202345-204189 FORWARD LENGTH=369 | 201606</t>
  </si>
  <si>
    <t>Q9LMM5</t>
  </si>
  <si>
    <t>{'cytosol'}</t>
  </si>
  <si>
    <t>cytosol:21166475</t>
  </si>
  <si>
    <t>cytosol:21166475;mitochondrion:31520498{'cytosol'}</t>
  </si>
  <si>
    <t>d2150.a1.a1</t>
  </si>
  <si>
    <t>AT1G01950</t>
  </si>
  <si>
    <t>AT1G01950.1</t>
  </si>
  <si>
    <t>'31.1'</t>
  </si>
  <si>
    <t>1'</t>
  </si>
  <si>
    <t>'cell.organisation'</t>
  </si>
  <si>
    <t>d2150</t>
  </si>
  <si>
    <t>d2150.a1</t>
  </si>
  <si>
    <t>| armadillo repeat kinesin 2 | Chr1:325473-330403 FORWARD LENGTH=894 | 201606</t>
  </si>
  <si>
    <t>Q9LPC6</t>
  </si>
  <si>
    <t>cytoskeleton:24134884</t>
  </si>
  <si>
    <t>c852.a1.a1</t>
  </si>
  <si>
    <t>AT1G02120</t>
  </si>
  <si>
    <t>AT1G02120.1</t>
  </si>
  <si>
    <t>'20.1'</t>
  </si>
  <si>
    <t>'stress.biotic'</t>
  </si>
  <si>
    <t>c852</t>
  </si>
  <si>
    <t>c852.a1</t>
  </si>
  <si>
    <t>| GRAM domain family protein | Chr1:395761-399720 FORWARD LENGTH=598 | 201606</t>
  </si>
  <si>
    <t>Q8VZF8</t>
  </si>
  <si>
    <t>{'endoplasmic reticulum', 'extracellular region'}</t>
  </si>
  <si>
    <t>endoplasmic reticulum:22923678;extracellular:26572690;extracellular:28865150;plastid:31615849</t>
  </si>
  <si>
    <t>endoplasmic reticulum:22923678;extracellular:26572690;extracellular:28865150;plastid:31615849{'endoplasmic reticulum', 'extracellular region'}</t>
  </si>
  <si>
    <t>c378.a6.a1</t>
  </si>
  <si>
    <t>AT1G02690</t>
  </si>
  <si>
    <t>AT1G02690.1</t>
  </si>
  <si>
    <t>'29.3.1'</t>
  </si>
  <si>
    <t>'protein.targeting.nucleus'</t>
  </si>
  <si>
    <t>c378</t>
  </si>
  <si>
    <t>c378.a6</t>
  </si>
  <si>
    <t>| importin alpha isoform 6 | Chr1:584397-587036 FORWARD LENGTH=538 | 201606</t>
  </si>
  <si>
    <t>Q9FWY7</t>
  </si>
  <si>
    <t>golgi:25900983;golgi:25900983;golgi:25900983;golgi:25900983</t>
  </si>
  <si>
    <t>golgi:25900983;golgi:25900983;golgi:25900983;golgi:25900983;mitochondrion:31520498;mitochondrion:31871212;nucleus:30961429;plastid:22550958</t>
  </si>
  <si>
    <t>d2368.a1.a1</t>
  </si>
  <si>
    <t>AT1G03900</t>
  </si>
  <si>
    <t>AT1G03900.1</t>
  </si>
  <si>
    <t>'35.2'</t>
  </si>
  <si>
    <t>2'</t>
  </si>
  <si>
    <t>'not assigned.unknown'</t>
  </si>
  <si>
    <t>d2368</t>
  </si>
  <si>
    <t>d2368.a1</t>
  </si>
  <si>
    <t>| non-intrinsic ABC protein 4 | Chr1:991252-992852 FORWARD LENGTH=272 | 201606</t>
  </si>
  <si>
    <t>Q681Q7</t>
  </si>
  <si>
    <t>extracellular:26572690</t>
  </si>
  <si>
    <t>d1689.a3.a1</t>
  </si>
  <si>
    <t>AT1G03930</t>
  </si>
  <si>
    <t>AT1G03930.1</t>
  </si>
  <si>
    <t>'29.4'</t>
  </si>
  <si>
    <t>4'</t>
  </si>
  <si>
    <t>'protein.postranslational modification'</t>
  </si>
  <si>
    <t>d1689</t>
  </si>
  <si>
    <t>d1689.a3</t>
  </si>
  <si>
    <t>| dual specificity kinase 1 | Chr1:1005439-1008118 FORWARD LENGTH=471 | 201606</t>
  </si>
  <si>
    <t>Q9ZWB3</t>
  </si>
  <si>
    <t>cytosol:16126836;nucleus:16126836</t>
  </si>
  <si>
    <t>{'cytoplasm', 'nucleus'}</t>
  </si>
  <si>
    <t>extracellular:28865150</t>
  </si>
  <si>
    <t>cytosol:16126836;nucleus:16126836extracellular:28865150{'cytoplasm', 'nucleus'}</t>
  </si>
  <si>
    <t>d1975.a1.a1</t>
  </si>
  <si>
    <t>AT1G04850</t>
  </si>
  <si>
    <t>AT1G04850.1</t>
  </si>
  <si>
    <t>'29.5.11'</t>
  </si>
  <si>
    <t>11'</t>
  </si>
  <si>
    <t>'protein.degradation.ubiquitin'</t>
  </si>
  <si>
    <t>d1975</t>
  </si>
  <si>
    <t>d1975.a1</t>
  </si>
  <si>
    <t>| ubiquitin-associated (UBA)/TS-N domain-containing protein | Chr1:1365311-1368706 REVERSE LENGTH=413 | 201606</t>
  </si>
  <si>
    <t>Q9MAT3</t>
  </si>
  <si>
    <t>{'extracellular region'}</t>
  </si>
  <si>
    <t>cytosol:21166475;extracellular:28865150</t>
  </si>
  <si>
    <t>cytosol:21166475;extracellular:28865150{'extracellular region'}</t>
  </si>
  <si>
    <t>c418.a2.a1</t>
  </si>
  <si>
    <t>AT1G04980</t>
  </si>
  <si>
    <t>AT1G04980.1</t>
  </si>
  <si>
    <t>'21.1.1'</t>
  </si>
  <si>
    <t>'redox.thioredoxin.PDIL'</t>
  </si>
  <si>
    <t>c418</t>
  </si>
  <si>
    <t>c418.a2</t>
  </si>
  <si>
    <t>| PDI-like 2-2 | Chr1:1413869-1416120 REVERSE LENGTH=447 | 201606</t>
  </si>
  <si>
    <t>Q9MAU6</t>
  </si>
  <si>
    <t>{'nucleolus', 'endoplasmic reticulum', 'plant-type cell wall', 'cytosol', 'nucleus'}</t>
  </si>
  <si>
    <t>SP(Sec/SPI)</t>
  </si>
  <si>
    <t>endoplasmic reticulum:24970193</t>
  </si>
  <si>
    <t>endoplasmic reticulum:22923678;extracellular:16287169;extracellular:26572690;extracellular:28865150;nucleus:23396599</t>
  </si>
  <si>
    <t>endoplasmic reticulum:24970193endoplasmic reticulum:22923678;extracellular:16287169;extracellular:26572690;extracellular:28865150;nucleus:23396599{'nucleolus', 'endoplasmic reticulum', 'plant-type cell wall', 'cytosol', 'nucleus'}</t>
  </si>
  <si>
    <t>c438.a2.a1</t>
  </si>
  <si>
    <t>AT1G07990</t>
  </si>
  <si>
    <t>AT1G07990.1</t>
  </si>
  <si>
    <t>'26.13'</t>
  </si>
  <si>
    <t>13'</t>
  </si>
  <si>
    <t>'misc.acid and other phosphatases'</t>
  </si>
  <si>
    <t>c438</t>
  </si>
  <si>
    <t>c438.a2</t>
  </si>
  <si>
    <t>| SIT4 phosphatase-associated family protein | Chr1:2477413-2482898 FORWARD LENGTH=802 | 201606</t>
  </si>
  <si>
    <t>Q8L7T5</t>
  </si>
  <si>
    <t>extracellular:28865150;mitochondrion:31520498</t>
  </si>
  <si>
    <t>c979.a1.a1</t>
  </si>
  <si>
    <t>AT1G08190</t>
  </si>
  <si>
    <t>AT1G08190.1</t>
  </si>
  <si>
    <t>'31.4'</t>
  </si>
  <si>
    <t>'cell.vesicle transport'</t>
  </si>
  <si>
    <t>c979</t>
  </si>
  <si>
    <t>c979.a1</t>
  </si>
  <si>
    <t>| vacuolar protein sorting 41 | Chr1:2567652-2573142 FORWARD LENGTH=980 | 201606</t>
  </si>
  <si>
    <t>P93043</t>
  </si>
  <si>
    <t>golgi:25900983;golgi:25900983;golgi:25900983</t>
  </si>
  <si>
    <t>S-Farnesylation</t>
  </si>
  <si>
    <t>extracellular:28865150;golgi:25900983;golgi:25900983;golgi:25900983;plastid:30962257</t>
  </si>
  <si>
    <t>extracellular:28865150;golgi:25900983;golgi:25900983;golgi:25900983;plastid:30962257{'extracellular region'}</t>
  </si>
  <si>
    <t>c378.a4.a1</t>
  </si>
  <si>
    <t>AT1G09270</t>
  </si>
  <si>
    <t>AT1G09270.1</t>
  </si>
  <si>
    <t>c378.a4</t>
  </si>
  <si>
    <t>| importin alpha isoform 4 | Chr1:2994506-2997833 FORWARD LENGTH=538 | 201606</t>
  </si>
  <si>
    <t>O80480</t>
  </si>
  <si>
    <t>cytosol:21166475;extracellular:28865150;golgi:25900983;golgi:25900983;golgi:25900983;golgi:25900983;mitochondrion:31818904;mitochondrion:31871212;nucleus:30961429</t>
  </si>
  <si>
    <t>c584.b10.a1</t>
  </si>
  <si>
    <t>AT1G09600</t>
  </si>
  <si>
    <t>AT1G09600.1</t>
  </si>
  <si>
    <t>c584</t>
  </si>
  <si>
    <t>c584.b10</t>
  </si>
  <si>
    <t>| Protein kinase superfamily protein | Chr1:3108617-3111318 FORWARD LENGTH=714 | 201606</t>
  </si>
  <si>
    <t>O80540</t>
  </si>
  <si>
    <t>d2748.a1.a1</t>
  </si>
  <si>
    <t>AT1G10410</t>
  </si>
  <si>
    <t>AT1G10410.1</t>
  </si>
  <si>
    <t>d2748</t>
  </si>
  <si>
    <t>d2748.a1</t>
  </si>
  <si>
    <t>| CW14 protein (DUF1336) | Chr1:3416842-3419264 REVERSE LENGTH=485 | 201606</t>
  </si>
  <si>
    <t>Q8LPT2</t>
  </si>
  <si>
    <t>d2335.a1.a1</t>
  </si>
  <si>
    <t>AT1G11180</t>
  </si>
  <si>
    <t>AT1G11180.1</t>
  </si>
  <si>
    <t>'34.99'</t>
  </si>
  <si>
    <t>99'</t>
  </si>
  <si>
    <t>'transport.misc'</t>
  </si>
  <si>
    <t>d2335</t>
  </si>
  <si>
    <t>d2335.a1</t>
  </si>
  <si>
    <t>| Secretory carrier membrane protein (SCAMP) family protein | Chr1:3745829-3748307 FORWARD LENGTH=291 | 201606</t>
  </si>
  <si>
    <t>Q9SXA5</t>
  </si>
  <si>
    <t>d1898.a2.a1</t>
  </si>
  <si>
    <t>AT1G11200</t>
  </si>
  <si>
    <t>AT1G11200.1</t>
  </si>
  <si>
    <t>d1898</t>
  </si>
  <si>
    <t>d1898.a2</t>
  </si>
  <si>
    <t>| organic solute transporter ostalpha protein (DUF300) | Chr1:3753896-3755459 FORWARD LENGTH=295 | 201606</t>
  </si>
  <si>
    <t>Q8LA20</t>
  </si>
  <si>
    <t>mitochondrion:31520498</t>
  </si>
  <si>
    <t>c713.a2.a1</t>
  </si>
  <si>
    <t>AT1G12270</t>
  </si>
  <si>
    <t>AT1G12270.1</t>
  </si>
  <si>
    <t>'20'</t>
  </si>
  <si>
    <t>'stress'</t>
  </si>
  <si>
    <t>c713</t>
  </si>
  <si>
    <t>c713.a2</t>
  </si>
  <si>
    <t>| stress-inducible protein | Chr1:4172105-4174575 FORWARD LENGTH=572 | 201606</t>
  </si>
  <si>
    <t>Q9LNB6</t>
  </si>
  <si>
    <t>cytosol:21166475;cytosol:31186290;extracellular:26572690;extracellular:28865150</t>
  </si>
  <si>
    <t>cytosol:21166475;cytosol:31186290;extracellular:26572690;extracellular:28865150{'extracellular region'}</t>
  </si>
  <si>
    <t>d1672.a1.a1</t>
  </si>
  <si>
    <t>AT1G12430</t>
  </si>
  <si>
    <t>AT1G12430.1</t>
  </si>
  <si>
    <t>d1672</t>
  </si>
  <si>
    <t>d1672.a1</t>
  </si>
  <si>
    <t>| armadillo repeat kinesin 3 | Chr1:4234122-4238552 REVERSE LENGTH=919 | 201606</t>
  </si>
  <si>
    <t>Q9FZ06</t>
  </si>
  <si>
    <t>{'preprophase band'}</t>
  </si>
  <si>
    <t>cytoskeleton:24134884{'preprophase band'}</t>
  </si>
  <si>
    <t>c351.a2.a1</t>
  </si>
  <si>
    <t>AT1G12775</t>
  </si>
  <si>
    <t>AT1G12775.1</t>
  </si>
  <si>
    <t>c351</t>
  </si>
  <si>
    <t>c351.a2</t>
  </si>
  <si>
    <t>| Pentatricopeptide repeat (PPR) superfamily protein | Chr1:4353906-4355840 FORWARD LENGTH=644 | 201606</t>
  </si>
  <si>
    <t>Q9LPX2</t>
  </si>
  <si>
    <t>extracellular:30783145;mitochondrion:31023727;mitochondrion:31520498;mitochondrion:31871212;mitochondrion:31911558</t>
  </si>
  <si>
    <t>d1199.a1.a1</t>
  </si>
  <si>
    <t>AT1G13090</t>
  </si>
  <si>
    <t>AT1G13090.2</t>
  </si>
  <si>
    <t>'26.10'</t>
  </si>
  <si>
    <t>10'</t>
  </si>
  <si>
    <t>'misc.cytochrome P450'</t>
  </si>
  <si>
    <t>d1199</t>
  </si>
  <si>
    <t>d1199.a1</t>
  </si>
  <si>
    <t>| cytochrome P4502C family 712C subfamily B2C polypeptide 28 | Chr1:4461846-4463400 FORWARD LENGTH=490 | 201606</t>
  </si>
  <si>
    <t>Q9SAE3</t>
  </si>
  <si>
    <t>extracellular:28865150;golgi:25900983;golgi:25900983;plasma membrane:22215637;plasma membrane:25641898;plasma membrane:30447334;plastid:23673981;plastid:31615849</t>
  </si>
  <si>
    <t>c815.a3.a1</t>
  </si>
  <si>
    <t>AT1G13170</t>
  </si>
  <si>
    <t>AT1G13170.1</t>
  </si>
  <si>
    <t>c815</t>
  </si>
  <si>
    <t>c815.a3</t>
  </si>
  <si>
    <t>| OSBP(oxysterol binding protein)-related protein 1D | Chr1:4488826-4492278 REVERSE LENGTH=816 | 201606</t>
  </si>
  <si>
    <t>Q9SAF0</t>
  </si>
  <si>
    <t>d2375.a1.a1</t>
  </si>
  <si>
    <t>AT1G14360</t>
  </si>
  <si>
    <t>AT1G14360.1</t>
  </si>
  <si>
    <t>'34.11'</t>
  </si>
  <si>
    <t>'transport.NDP-sugars at the ER'</t>
  </si>
  <si>
    <t>d2375</t>
  </si>
  <si>
    <t>d2375.a1</t>
  </si>
  <si>
    <t>| UDP-galactose transporter 3 | Chr1:4911362-4913029 REVERSE LENGTH=331 | 201606</t>
  </si>
  <si>
    <t>Q9M9S6</t>
  </si>
  <si>
    <t>{'integral component of endoplasmic reticulum membrane', 'integral component of Golgi membrane'}</t>
  </si>
  <si>
    <t>mitochondrion:31520498{'integral component of endoplasmic reticulum membrane', 'integral component of Golgi membrane'}</t>
  </si>
  <si>
    <t>c682.a1.a1</t>
  </si>
  <si>
    <t>AT1G14610</t>
  </si>
  <si>
    <t>AT1G14610.1</t>
  </si>
  <si>
    <t>'29.1.9'</t>
  </si>
  <si>
    <t>9'</t>
  </si>
  <si>
    <t>'protein.aa activation.valine-tRNA ligase'</t>
  </si>
  <si>
    <t>c682</t>
  </si>
  <si>
    <t>c682.a1</t>
  </si>
  <si>
    <t>| valyl-tRNA synthetase / valine-tRNA ligase (VALRS) | Chr1:5008502-5014486 REVERSE LENGTH=1108 | 201606</t>
  </si>
  <si>
    <t>P93736</t>
  </si>
  <si>
    <t>cytosol:10583378;mitochondrion:10583378</t>
  </si>
  <si>
    <t>{'chloroplast', 'mitochondrion', 'extracellular region'}</t>
  </si>
  <si>
    <t>cytosol:21166475;extracellular:26572690;extracellular:28865150;extracellular:30783145;mitochondrion:27943495;mitochondrion:31023727;mitochondrion:31520498;mitochondrion:31818904;mitochondrion:31911558;nucleus:30961429;plastid:22550958;plastid:23673981;plastid:31975158</t>
  </si>
  <si>
    <t>cytosol:10583378;mitochondrion:10583378cytosol:21166475;extracellular:26572690;extracellular:28865150;extracellular:30783145;mitochondrion:27943495;mitochondrion:31023727;mitochondrion:31520498;mitochondrion:31818904;mitochondrion:31911558;nucleus:30961429;plastid:22550958;plastid:23673981;plastid:31975158{'chloroplast', 'mitochondrion', 'extracellular region'}</t>
  </si>
  <si>
    <t>d1269.a1.a1</t>
  </si>
  <si>
    <t>AT1G14780</t>
  </si>
  <si>
    <t>AT1G14780.1</t>
  </si>
  <si>
    <t>d1269</t>
  </si>
  <si>
    <t>d1269.a1</t>
  </si>
  <si>
    <t>| MAC/Perforin domain-containing protein | Chr1:5091020-5093873 FORWARD LENGTH=627 | 201606</t>
  </si>
  <si>
    <t>Q8L612</t>
  </si>
  <si>
    <t>c396.a2.a1</t>
  </si>
  <si>
    <t>AT1G14910</t>
  </si>
  <si>
    <t>AT1G14910.1</t>
  </si>
  <si>
    <t>'35.1.21'</t>
  </si>
  <si>
    <t>21'</t>
  </si>
  <si>
    <t>'not assigned.no ontology.epsin N-terminal homology (ENTH) domain-containing protein'</t>
  </si>
  <si>
    <t>c396</t>
  </si>
  <si>
    <t>c396.a2</t>
  </si>
  <si>
    <t>| ENTH/ANTH/VHS superfamily protein | Chr1:5139928-5143571 REVERSE LENGTH=692 | 201606</t>
  </si>
  <si>
    <t>P94017</t>
  </si>
  <si>
    <t>mitochondrion:31520498{'extracellular region'}</t>
  </si>
  <si>
    <t>c169.a1.a1</t>
  </si>
  <si>
    <t>AT1G15750</t>
  </si>
  <si>
    <t>AT1G15750.1</t>
  </si>
  <si>
    <t>'33.99'</t>
  </si>
  <si>
    <t>'development.unspecified'</t>
  </si>
  <si>
    <t>c169</t>
  </si>
  <si>
    <t>c169.a1</t>
  </si>
  <si>
    <t>| Transducin family protein / WD-40 repeat family protein | Chr1:5415086-5420359 REVERSE LENGTH=1131 | 201606</t>
  </si>
  <si>
    <t>Q94AI7</t>
  </si>
  <si>
    <t>{'nucleus'}</t>
  </si>
  <si>
    <t>cytosol:18433157;cytosol:21166475;mitochondrion:31520498;nucleus:30961429;plastid:22550958</t>
  </si>
  <si>
    <t>cytosol:18433157;cytosol:21166475;mitochondrion:31520498;nucleus:30961429;plastid:22550958{'nucleus'}</t>
  </si>
  <si>
    <t>d2504.a1.a1</t>
  </si>
  <si>
    <t>AT1G17360</t>
  </si>
  <si>
    <t>AT1G17360.1</t>
  </si>
  <si>
    <t>d2504</t>
  </si>
  <si>
    <t>d2504.a1</t>
  </si>
  <si>
    <t>| LOW protein: protein phosphatase 1 regulatory subunit-like protein | Chr1:5947441-5951399 FORWARD LENGTH=1061 | 201606</t>
  </si>
  <si>
    <t>Q9LQI8</t>
  </si>
  <si>
    <t>d1735.a2.a1</t>
  </si>
  <si>
    <t>AT1G17720</t>
  </si>
  <si>
    <t>AT1G17720.1</t>
  </si>
  <si>
    <t>d1735</t>
  </si>
  <si>
    <t>d1735.a2</t>
  </si>
  <si>
    <t>| Protein phosphatase 2A2C regulatory subunit PR55 | Chr1:6093949-6098065 REVERSE LENGTH=501 | 201606</t>
  </si>
  <si>
    <t>Q39247</t>
  </si>
  <si>
    <t>cytosol:21166475;plastid:30962257</t>
  </si>
  <si>
    <t>cytosol:21166475;plastid:30962257{'nucleus'}</t>
  </si>
  <si>
    <t>c195.a1.a1</t>
  </si>
  <si>
    <t>AT1G18270</t>
  </si>
  <si>
    <t>AT1G18270.1</t>
  </si>
  <si>
    <t>'35.1'</t>
  </si>
  <si>
    <t>'not assigned.no ontology'</t>
  </si>
  <si>
    <t>c195</t>
  </si>
  <si>
    <t>c195.a1</t>
  </si>
  <si>
    <t>| ketose-bisphosphate aldolase class-II family protein | Chr1:6283634-6293772 REVERSE LENGTH=1373 | 201606</t>
  </si>
  <si>
    <t>Q8VYC5</t>
  </si>
  <si>
    <t>cytoskeleton:24134884;extracellular:26572690;extracellular:30783145;golgi:25900983;golgi:25900983;golgi:25900983;nucleus:14617066</t>
  </si>
  <si>
    <t>cytoskeleton:24134884;extracellular:26572690;extracellular:30783145;golgi:25900983;golgi:25900983;golgi:25900983;nucleus:14617066{'nucleus'}</t>
  </si>
  <si>
    <t>c538.a1.a1</t>
  </si>
  <si>
    <t>AT1G18500</t>
  </si>
  <si>
    <t>AT1G18500.1</t>
  </si>
  <si>
    <t>'13.1.4.4.1'</t>
  </si>
  <si>
    <t>'amino acid metabolism.synthesis.branched chain group.leucine specific.2-isopropylmalate synthase'</t>
  </si>
  <si>
    <t>c538</t>
  </si>
  <si>
    <t>c538.a1</t>
  </si>
  <si>
    <t>| methylthioalkylmalate synthase-like 4 | Chr1:6369347-6372861 FORWARD LENGTH=631 | 201606</t>
  </si>
  <si>
    <t>Q9LPR4</t>
  </si>
  <si>
    <t>{'chloroplast', 'chloroplast stroma'}</t>
  </si>
  <si>
    <t>extracellular:26572690;extracellular:28865150;golgi:25900983;golgi:25900983;golgi:25900983;golgi:25900983;mitochondrion:31023727;mitochondrion:31520498;nucleus:30961429;plastid:18431481;plastid:20061580;plastid:20423899;plastid:21531424;plastid:22550958;plastid:23673981;plastid:24124904;plastid:24361574;plastid:24872594;plastid:27137770;plastid:29967049;plastid:30135097;plastid:30394608;plastid:30962257;plastid:31615849;plastid:31932409;plastid:31975158</t>
  </si>
  <si>
    <t>extracellular:26572690;extracellular:28865150;golgi:25900983;golgi:25900983;golgi:25900983;golgi:25900983;mitochondrion:31023727;mitochondrion:31520498;nucleus:30961429;plastid:18431481;plastid:20061580;plastid:20423899;plastid:21531424;plastid:22550958;plastid:23673981;plastid:24124904;plastid:24361574;plastid:24872594;plastid:27137770;plastid:29967049;plastid:30135097;plastid:30394608;plastid:30962257;plastid:31615849;plastid:31932409;plastid:31975158{'chloroplast', 'chloroplast stroma'}</t>
  </si>
  <si>
    <t>d2348.a1.a1</t>
  </si>
  <si>
    <t>AT1G18720</t>
  </si>
  <si>
    <t>AT1G18720.1</t>
  </si>
  <si>
    <t>d2348</t>
  </si>
  <si>
    <t>d2348.a1</t>
  </si>
  <si>
    <t>| ER membrane protein2C putative (DUF962) | Chr1:6458020-6459658 REVERSE LENGTH=206 | 201606</t>
  </si>
  <si>
    <t>Q9M9U3</t>
  </si>
  <si>
    <t>{'endoplasmic reticulum', 'nucleus'}</t>
  </si>
  <si>
    <t>mitochondrion:31520498{'endoplasmic reticulum', 'nucleus'}</t>
  </si>
  <si>
    <t>d2000.a1.a1</t>
  </si>
  <si>
    <t>AT1G18840</t>
  </si>
  <si>
    <t>AT1G18840.1</t>
  </si>
  <si>
    <t>'30.3'</t>
  </si>
  <si>
    <t>3'</t>
  </si>
  <si>
    <t>'signalling.calcium'</t>
  </si>
  <si>
    <t>d2000</t>
  </si>
  <si>
    <t>d2000.a1</t>
  </si>
  <si>
    <t>| IQ-domain 30 | Chr1:6501068-6503435 REVERSE LENGTH=572 | 201606</t>
  </si>
  <si>
    <t>Q501D2</t>
  </si>
  <si>
    <t>cytoskeleton:28115582</t>
  </si>
  <si>
    <t>{'plant-type vacuole'}</t>
  </si>
  <si>
    <t>cytoskeleton:28115582{'plant-type vacuole'}</t>
  </si>
  <si>
    <t>c134.a2.a1</t>
  </si>
  <si>
    <t>AT1G18890</t>
  </si>
  <si>
    <t>AT1G18890.1</t>
  </si>
  <si>
    <t>c134</t>
  </si>
  <si>
    <t>c134.a2</t>
  </si>
  <si>
    <t>| calcium-dependent protein kinase 1 | Chr1:6523468-6525736 REVERSE LENGTH=545 | 201606</t>
  </si>
  <si>
    <t>Q9M9V8</t>
  </si>
  <si>
    <t>nucleus:28489820</t>
  </si>
  <si>
    <t>nucleus:28489820mitochondrion:31520498</t>
  </si>
  <si>
    <t>d1790.a1.a1</t>
  </si>
  <si>
    <t>AT1G20110</t>
  </si>
  <si>
    <t>AT1G20110.1</t>
  </si>
  <si>
    <t>'27.3.99'</t>
  </si>
  <si>
    <t>'RNA.regulation of transcription.unclassified'</t>
  </si>
  <si>
    <t>d1790</t>
  </si>
  <si>
    <t>d1790.a1</t>
  </si>
  <si>
    <t>| RING/FYVE/PHD zinc finger superfamily protein | Chr1:6971554-6974578 FORWARD LENGTH=601 | 201606</t>
  </si>
  <si>
    <t>Q9ASS2</t>
  </si>
  <si>
    <t>{'late endosome membrane', 'nucleus'}</t>
  </si>
  <si>
    <t>extracellular:28865150;golgi:25900983;golgi:25900983;golgi:25900983;golgi:25900983;peroxisome:14581625</t>
  </si>
  <si>
    <t>extracellular:28865150;golgi:25900983;golgi:25900983;golgi:25900983;golgi:25900983;peroxisome:14581625{'late endosome membrane', 'nucleus'}</t>
  </si>
  <si>
    <t>c309.a2.a1</t>
  </si>
  <si>
    <t>AT1G20950</t>
  </si>
  <si>
    <t>AT1G20950.1</t>
  </si>
  <si>
    <t>'4.1.5'</t>
  </si>
  <si>
    <t>'glycolysis.cytosolic branch.pyrophosphate-fructose-6-P phosphotransferase'</t>
  </si>
  <si>
    <t>c309</t>
  </si>
  <si>
    <t>c309.a2</t>
  </si>
  <si>
    <t>| Phosphofructokinase family protein | Chr1:7297467-7301336 REVERSE LENGTH=614 | 201606</t>
  </si>
  <si>
    <t>Q9SYP2</t>
  </si>
  <si>
    <t>cytosol:21166475;extracellular:26572690;extracellular:28865150;extracellular:30783145;golgi:25900983;golgi:25900983;golgi:25900983;golgi:25900983;mitochondrion:27122571;mitochondrion:31520498;plastid:23673981;vacuole:25900983</t>
  </si>
  <si>
    <t>cytosol:21166475;extracellular:26572690;extracellular:28865150;extracellular:30783145;golgi:25900983;golgi:25900983;golgi:25900983;golgi:25900983;mitochondrion:27122571;mitochondrion:31520498;plastid:23673981;vacuole:25900983{'nucleus'}</t>
  </si>
  <si>
    <t>d1234.a1.a1</t>
  </si>
  <si>
    <t>AT1G22620</t>
  </si>
  <si>
    <t>AT1G22620.1</t>
  </si>
  <si>
    <t>'30.4'</t>
  </si>
  <si>
    <t>'signalling.phosphinositides'</t>
  </si>
  <si>
    <t>d1234</t>
  </si>
  <si>
    <t>d1234.a1</t>
  </si>
  <si>
    <t>| Phosphoinositide phosphatase family protein | Chr1:7997889-8002787 REVERSE LENGTH=912 | 201606</t>
  </si>
  <si>
    <t>Q7XZU3</t>
  </si>
  <si>
    <t>{'Golgi apparatus'}</t>
  </si>
  <si>
    <t>d2111.a1.a1</t>
  </si>
  <si>
    <t>AT1G22750</t>
  </si>
  <si>
    <t>AT1G22750.1</t>
  </si>
  <si>
    <t>d2111</t>
  </si>
  <si>
    <t>d2111.a1</t>
  </si>
  <si>
    <t>| transmembrane protein | Chr1:8050911-8052618 FORWARD LENGTH=244 | 201606</t>
  </si>
  <si>
    <t>Q949W5</t>
  </si>
  <si>
    <t>cytoskeleton:24134884{'plant-type vacuole'}</t>
  </si>
  <si>
    <t>c355.a1.a1</t>
  </si>
  <si>
    <t>AT1G23900</t>
  </si>
  <si>
    <t>AT1G23900.1</t>
  </si>
  <si>
    <t>c355</t>
  </si>
  <si>
    <t>c355.a1</t>
  </si>
  <si>
    <t>| gamma-adaptin 1 | Chr1:8441379-8447152 FORWARD LENGTH=876 | 201606</t>
  </si>
  <si>
    <t>Q84K16</t>
  </si>
  <si>
    <t>extracellular:26572690;golgi:25900983;golgi:25900983;golgi:25900983;golgi:25900983;mitochondrion:31520498;vacuole:25900983</t>
  </si>
  <si>
    <t>extracellular:26572690;golgi:25900983;golgi:25900983;golgi:25900983;golgi:25900983;mitochondrion:31520498;vacuole:25900983{'nucleus'}</t>
  </si>
  <si>
    <t>c261.a1.a1</t>
  </si>
  <si>
    <t>AT1G25350</t>
  </si>
  <si>
    <t>AT1G25350.1</t>
  </si>
  <si>
    <t>'29.1.18'</t>
  </si>
  <si>
    <t>18'</t>
  </si>
  <si>
    <t>'protein.aa activation.glutamine-tRNA ligase'</t>
  </si>
  <si>
    <t>c261</t>
  </si>
  <si>
    <t>c261.a1</t>
  </si>
  <si>
    <t>| glutamine-tRNA ligase2C putative / glutaminyl-tRNA synthetase2C putative / GlnRS | Chr1:8889280-8894205 REVERSE LENGTH=795 | 201606</t>
  </si>
  <si>
    <t>Q8W4F3</t>
  </si>
  <si>
    <t>cytosol:21166475;extracellular:28865150;extracellular:30783145;mitochondrion:27122571</t>
  </si>
  <si>
    <t>cytosol:21166475;extracellular:28865150;extracellular:30783145;mitochondrion:27122571{'nucleus'}</t>
  </si>
  <si>
    <t>c867.a1.a1</t>
  </si>
  <si>
    <t>AT1G25375</t>
  </si>
  <si>
    <t>AT1G25375.1</t>
  </si>
  <si>
    <t>c867</t>
  </si>
  <si>
    <t>c867.a1</t>
  </si>
  <si>
    <t>| Metallo-hydrolase/oxidoreductase superfamily protein | Chr1:8900279-8903220 REVERSE LENGTH=524 | 201606</t>
  </si>
  <si>
    <t>{'plastid', 'nucleus'}</t>
  </si>
  <si>
    <t>mitochondrion:21841088;mitochondrion:21896887;mitochondrion:27943495;mitochondrion:31023727;mitochondrion:31520498;plastid:20061580;plastid:22923678;plastid:24124904;plastid:29967049;plastid:30962257</t>
  </si>
  <si>
    <t>mitochondrion:21841088;mitochondrion:21896887;mitochondrion:27943495;mitochondrion:31023727;mitochondrion:31520498;plastid:20061580;plastid:22923678;plastid:24124904;plastid:29967049;plastid:30962257{'plastid', 'nucleus'}</t>
  </si>
  <si>
    <t>c352.a1.a1</t>
  </si>
  <si>
    <t>AT1G26170</t>
  </si>
  <si>
    <t>AT1G26170.1</t>
  </si>
  <si>
    <t>c352</t>
  </si>
  <si>
    <t>c352.a1</t>
  </si>
  <si>
    <t>| ARM repeat superfamily protein | Chr1:9047539-9054438 REVERSE LENGTH=1022 | 201606</t>
  </si>
  <si>
    <t>golgi:25900983;golgi:25900983</t>
  </si>
  <si>
    <t>b37.a8.a1</t>
  </si>
  <si>
    <t>AT1G27940</t>
  </si>
  <si>
    <t>AT1G27940.1</t>
  </si>
  <si>
    <t>'34.16'</t>
  </si>
  <si>
    <t>16'</t>
  </si>
  <si>
    <t>'transport.ABC transporters and multidrug resistance systems'</t>
  </si>
  <si>
    <t>b37</t>
  </si>
  <si>
    <t>b37.a8</t>
  </si>
  <si>
    <t>| P-glycoprotein 13 | Chr1:9733597-9738129 REVERSE LENGTH=1245 | 201606</t>
  </si>
  <si>
    <t>Q9C7F8</t>
  </si>
  <si>
    <t>d1280.a1.a1</t>
  </si>
  <si>
    <t>AT1G28380</t>
  </si>
  <si>
    <t>AT1G28380.1</t>
  </si>
  <si>
    <t>d1280</t>
  </si>
  <si>
    <t>d1280.a1</t>
  </si>
  <si>
    <t>| MAC/Perforin domain-containing protein | Chr1:9963696-9966060 FORWARD LENGTH=612 | 201606</t>
  </si>
  <si>
    <t>Q9SGN6</t>
  </si>
  <si>
    <t>d1251.a1.a1</t>
  </si>
  <si>
    <t>AT1G29820</t>
  </si>
  <si>
    <t>AT1G29820.1</t>
  </si>
  <si>
    <t>d1251</t>
  </si>
  <si>
    <t>d1251.a1</t>
  </si>
  <si>
    <t>| Magnesium transporter CorA-like family protein | Chr1:10438219-10440625 FORWARD LENGTH=540 | 201606</t>
  </si>
  <si>
    <t>Q9FXF7</t>
  </si>
  <si>
    <t>vacuole:15215502;vacuole:23903016</t>
  </si>
  <si>
    <t>d2044.a1.a1</t>
  </si>
  <si>
    <t>AT1G30840</t>
  </si>
  <si>
    <t>AT1G30840.1</t>
  </si>
  <si>
    <t>'34.10'</t>
  </si>
  <si>
    <t>'transport.nucleotides'</t>
  </si>
  <si>
    <t>d2044</t>
  </si>
  <si>
    <t>d2044.a1</t>
  </si>
  <si>
    <t>| purine permease 4 | Chr1:10974581-10975729 FORWARD LENGTH=382 | 201606</t>
  </si>
  <si>
    <t>Q9SY29</t>
  </si>
  <si>
    <t>d1419.a2.a1</t>
  </si>
  <si>
    <t>AT1G31120</t>
  </si>
  <si>
    <t>AT1G31120.1</t>
  </si>
  <si>
    <t>'34.15'</t>
  </si>
  <si>
    <t>15'</t>
  </si>
  <si>
    <t>'transport.potassium'</t>
  </si>
  <si>
    <t>d1419</t>
  </si>
  <si>
    <t>d1419.a2</t>
  </si>
  <si>
    <t>| K+ uptake permease 10 | Chr1:11104375-11107361 REVERSE LENGTH=796 | 201606</t>
  </si>
  <si>
    <t>Q9SA05</t>
  </si>
  <si>
    <t>c256.a1.a1</t>
  </si>
  <si>
    <t>AT1G31230</t>
  </si>
  <si>
    <t>AT1G31230.1</t>
  </si>
  <si>
    <t>'13.1.3.6.1.1'</t>
  </si>
  <si>
    <t>'amino acid metabolism.synthesis.aspartate family.misc.homoserine.aspartate kinase'</t>
  </si>
  <si>
    <t>c256</t>
  </si>
  <si>
    <t>c256.a1</t>
  </si>
  <si>
    <t>| aspartate kinase-homoserine dehydrogenase i | Chr1:11158744-11163055 REVERSE LENGTH=911 | 201606</t>
  </si>
  <si>
    <t>Q9SA18</t>
  </si>
  <si>
    <t>{'chloroplast', 'cytosol', 'chloroplast stroma'}</t>
  </si>
  <si>
    <t>cytosol:31186290;extracellular:28865150;extracellular:30783145;mitochondrion:31023727;mitochondrion:31520498;mitochondrion:31871212;plastid:18431481;plastid:18633119;plastid:20061580;plastid:20423899;plastid:21311031;plastid:21531424;plastid:22550958;plastid:23549413;plastid:23673981;plastid:24124904;plastid:24361574;plastid:27137770;plastid:29967049;plastid:30135097;plastid:30394608;plastid:30962257;plastid:31932409</t>
  </si>
  <si>
    <t>cytosol:31186290;extracellular:28865150;extracellular:30783145;mitochondrion:31023727;mitochondrion:31520498;mitochondrion:31871212;plastid:18431481;plastid:18633119;plastid:20061580;plastid:20423899;plastid:21311031;plastid:21531424;plastid:22550958;plastid:23549413;plastid:23673981;plastid:24124904;plastid:24361574;plastid:27137770;plastid:29967049;plastid:30135097;plastid:30394608;plastid:30962257;plastid:31932409{'chloroplast', 'cytosol', 'chloroplast stroma'}</t>
  </si>
  <si>
    <t>c181.a1.a1</t>
  </si>
  <si>
    <t>AT1G31280</t>
  </si>
  <si>
    <t>AT1G31280.1</t>
  </si>
  <si>
    <t>c181</t>
  </si>
  <si>
    <t>c181.a1</t>
  </si>
  <si>
    <t>| Argonaute family protein | Chr1:11181777-11185112 FORWARD LENGTH=1014 | 201606</t>
  </si>
  <si>
    <t>Q9SHF3</t>
  </si>
  <si>
    <t>{'cytosol', 'nucleus'}</t>
  </si>
  <si>
    <t>cytoskeleton:24134884;extracellular:28865150</t>
  </si>
  <si>
    <t>cytoskeleton:24134884;extracellular:28865150{'cytosol', 'nucleus'}</t>
  </si>
  <si>
    <t>c181.a2.a1</t>
  </si>
  <si>
    <t>AT1G31290</t>
  </si>
  <si>
    <t>AT1G31290.1</t>
  </si>
  <si>
    <t>'27.3.36'</t>
  </si>
  <si>
    <t>36'</t>
  </si>
  <si>
    <t>'RNA.regulation of transcription.Argonaute'</t>
  </si>
  <si>
    <t>c181.a2</t>
  </si>
  <si>
    <t>| ARGONAUTE 3 | Chr1:11188293-11192317 FORWARD LENGTH=1194 | 201606</t>
  </si>
  <si>
    <t>Q9SHF2</t>
  </si>
  <si>
    <t>c138.b29.a1</t>
  </si>
  <si>
    <t>AT1G31420</t>
  </si>
  <si>
    <t>AT1G31420.1</t>
  </si>
  <si>
    <t>'30.2.13'</t>
  </si>
  <si>
    <t>'signalling.receptor kinases.leucine rich repeat XIII'</t>
  </si>
  <si>
    <t>c138</t>
  </si>
  <si>
    <t>c138.b29</t>
  </si>
  <si>
    <t>| Leucine-rich repeat protein kinase family protein | Chr1:11250360-11253516 FORWARD LENGTH=592 | 201606</t>
  </si>
  <si>
    <t>Q9C867</t>
  </si>
  <si>
    <t>d1295.a1.a1</t>
  </si>
  <si>
    <t>AT1G31910</t>
  </si>
  <si>
    <t>AT1G31910.1</t>
  </si>
  <si>
    <t>'16.1.2.5'</t>
  </si>
  <si>
    <t>'secondary metabolism.isoprenoids.mevalonate pathway.phosphomevalonate kinase'</t>
  </si>
  <si>
    <t>d1295</t>
  </si>
  <si>
    <t>d1295.a1</t>
  </si>
  <si>
    <t>| GHMP kinase family protein | Chr1:11459050-11461649 FORWARD LENGTH=505 | 201606</t>
  </si>
  <si>
    <t>Q9C6T1</t>
  </si>
  <si>
    <t>cytosol:in house;peroxisome:21655959</t>
  </si>
  <si>
    <t>{'peroxisome'}</t>
  </si>
  <si>
    <t>cytosol:in house;peroxisome:21655959{'peroxisome'}</t>
  </si>
  <si>
    <t>c324.a1.a1</t>
  </si>
  <si>
    <t>AT1G31930</t>
  </si>
  <si>
    <t>AT1G31930.1</t>
  </si>
  <si>
    <t>c324</t>
  </si>
  <si>
    <t>c324.a1</t>
  </si>
  <si>
    <t>| extra-large GTP-binding protein 3 | Chr1:11465832-11468961 FORWARD LENGTH=848 | 201606</t>
  </si>
  <si>
    <t>Q9C516</t>
  </si>
  <si>
    <t>nucleus:17999646</t>
  </si>
  <si>
    <t>nucleus:17999646{'nucleus'}</t>
  </si>
  <si>
    <t>d1988.a1.a1</t>
  </si>
  <si>
    <t>AT1G33230</t>
  </si>
  <si>
    <t>AT1G33230.1</t>
  </si>
  <si>
    <t>d1988</t>
  </si>
  <si>
    <t>d1988.a1</t>
  </si>
  <si>
    <t>| TMPIT-like protein | Chr1:12046844-12049794 FORWARD LENGTH=347 | 201606</t>
  </si>
  <si>
    <t>c680.a1.a1</t>
  </si>
  <si>
    <t>AT1G33790</t>
  </si>
  <si>
    <t>AT1G33790.2</t>
  </si>
  <si>
    <t>'26.16'</t>
  </si>
  <si>
    <t>'misc.myrosinases-lectin-jacalin'</t>
  </si>
  <si>
    <t>c680</t>
  </si>
  <si>
    <t>c680.a1</t>
  </si>
  <si>
    <t>| jacalin lectin family protein | Chr1:12256990-12260432 FORWARD LENGTH=745 | 201606</t>
  </si>
  <si>
    <t>Q9LQ31</t>
  </si>
  <si>
    <t>cytosol:25587034;mitochondrion:27943495;mitochondrion:31520498;plastid:15028209</t>
  </si>
  <si>
    <t>c932.a1.a1</t>
  </si>
  <si>
    <t>AT1G34220</t>
  </si>
  <si>
    <t>AT1G34220.1</t>
  </si>
  <si>
    <t>c932</t>
  </si>
  <si>
    <t>c932.a1</t>
  </si>
  <si>
    <t>| Regulator of Vps4 activity in the MVB pathway protein | Chr1:12463102-12465911 REVERSE LENGTH=649 | 201606</t>
  </si>
  <si>
    <t>mitochondrion:27943495</t>
  </si>
  <si>
    <t>mitochondrion:27943495;plastid:31615849</t>
  </si>
  <si>
    <t>mitochondrion:27943495;plastid:31615849{'nucleus'}</t>
  </si>
  <si>
    <t>d1346.a1.a1</t>
  </si>
  <si>
    <t>AT1G36310</t>
  </si>
  <si>
    <t>AT1G36310.1</t>
  </si>
  <si>
    <t>d1346</t>
  </si>
  <si>
    <t>d1346.a1</t>
  </si>
  <si>
    <t>| S-adenosyl-L-methionine-dependent methyltransferases superfamily protein | Chr1:13669644-13670934 FORWARD LENGTH=404 | 201606</t>
  </si>
  <si>
    <t>Q94A09</t>
  </si>
  <si>
    <t>mitochondrion:31520498{'nucleus'}</t>
  </si>
  <si>
    <t>b52.a3.a1</t>
  </si>
  <si>
    <t>AT1G47560</t>
  </si>
  <si>
    <t>AT1G47560.1</t>
  </si>
  <si>
    <t>b52</t>
  </si>
  <si>
    <t>b52.a3</t>
  </si>
  <si>
    <t>| exocyst complex component sec3B | Chr1:17466751-17473190 FORWARD LENGTH=887 | 201606</t>
  </si>
  <si>
    <t>Q9SX86</t>
  </si>
  <si>
    <t>cytoskeleton:24134884;mitochondrion:31520498;mitochondrion:31818904</t>
  </si>
  <si>
    <t>cytoskeleton:24134884;mitochondrion:31520498;mitochondrion:31818904{'nucleus'}</t>
  </si>
  <si>
    <t>c200.a2.a1</t>
  </si>
  <si>
    <t>AT1G48600</t>
  </si>
  <si>
    <t>AT1G48600.1</t>
  </si>
  <si>
    <t>'11.3'</t>
  </si>
  <si>
    <t>'lipid metabolism.Phospholipid synthesis'</t>
  </si>
  <si>
    <t>c200</t>
  </si>
  <si>
    <t>c200.a2</t>
  </si>
  <si>
    <t>Q944H0</t>
  </si>
  <si>
    <t>cytosol:31186290;extracellular:26572690;extracellular:28865150;golgi:25900983;golgi:25900983;golgi:25900983;mitochondrion:27122571;mitochondrion:31818904;plastid:23673981</t>
  </si>
  <si>
    <t>c549.a1.a1</t>
  </si>
  <si>
    <t>AT1G48900</t>
  </si>
  <si>
    <t>AT1G48900.1</t>
  </si>
  <si>
    <t>'29.3.4.99'</t>
  </si>
  <si>
    <t>'protein.targeting.secretory pathway.unspecified'</t>
  </si>
  <si>
    <t>c549</t>
  </si>
  <si>
    <t>c549.a1</t>
  </si>
  <si>
    <t>| Signal recognition particle2C SRP54 subunit protein | Chr1:18084972-18087743 REVERSE LENGTH=495 | 201606</t>
  </si>
  <si>
    <t>P49967</t>
  </si>
  <si>
    <t>cytosol:21166475;extracellular:28865150;golgi:25900983;golgi:25900983;golgi:25900983;golgi:25900983;golgi:25900983;mitochondrion:31520498;nucleus:30961429;plastid:21531424;vacuole:25900983</t>
  </si>
  <si>
    <t>b77.b41.a1</t>
  </si>
  <si>
    <t>AT1G49270</t>
  </si>
  <si>
    <t>AT1G49270.1</t>
  </si>
  <si>
    <t>'30.2.22'</t>
  </si>
  <si>
    <t>22'</t>
  </si>
  <si>
    <t>'signalling.receptor kinases.proline extensin like'</t>
  </si>
  <si>
    <t>b77</t>
  </si>
  <si>
    <t>b77.b41</t>
  </si>
  <si>
    <t>| Protein kinase superfamily protein | Chr1:18227334-18230227 REVERSE LENGTH=699 | 201606</t>
  </si>
  <si>
    <t>Q9XI96</t>
  </si>
  <si>
    <t>d1347.a1.a1</t>
  </si>
  <si>
    <t>AT1G50380</t>
  </si>
  <si>
    <t>AT1G50380.1</t>
  </si>
  <si>
    <t>'29.5'</t>
  </si>
  <si>
    <t>'protein.degradation'</t>
  </si>
  <si>
    <t>d1347</t>
  </si>
  <si>
    <t>d1347.a1</t>
  </si>
  <si>
    <t>| Prolyl oligopeptidase family protein | Chr1:18662480-18666185 FORWARD LENGTH=710 | 201606</t>
  </si>
  <si>
    <t>Q9SX53</t>
  </si>
  <si>
    <t>cytosol:21166475;cytosol:31186290;extracellular:28865150;extracellular:30783145;mitochondrion:21311031;mitochondrion:27943495;mitochondrion:31023727;mitochondrion:31520498;mitochondrion:31871212;plastid:23673981;plastid:24124904</t>
  </si>
  <si>
    <t>cytosol:21166475;cytosol:31186290;extracellular:28865150;extracellular:30783145;mitochondrion:21311031;mitochondrion:27943495;mitochondrion:31023727;mitochondrion:31520498;mitochondrion:31871212;plastid:23673981;plastid:24124904{'cytosol', 'nucleus'}</t>
  </si>
  <si>
    <t>c233.a1.a1</t>
  </si>
  <si>
    <t>AT1G50500</t>
  </si>
  <si>
    <t>AT1G50500.1</t>
  </si>
  <si>
    <t>c233</t>
  </si>
  <si>
    <t>c233.a1</t>
  </si>
  <si>
    <t>| Membrane trafficking VPS53 family protein | Chr1:18708217-18715597 REVERSE LENGTH=828 | 201606</t>
  </si>
  <si>
    <t>Q0WQF4</t>
  </si>
  <si>
    <t>{'Golgi membrane', 'mitochondrion'}</t>
  </si>
  <si>
    <t>extracellular:28865150;golgi:25900983;golgi:25900983;golgi:25900983;golgi:25900983;golgi:25900983;mitochondrion:14671022;vacuole:25900983</t>
  </si>
  <si>
    <t>extracellular:28865150;golgi:25900983;golgi:25900983;golgi:25900983;golgi:25900983;golgi:25900983;mitochondrion:14671022;vacuole:25900983{'Golgi membrane', 'mitochondrion'}</t>
  </si>
  <si>
    <t>d1570.a1.a1</t>
  </si>
  <si>
    <t>AT1G50660</t>
  </si>
  <si>
    <t>AT1G50660.1</t>
  </si>
  <si>
    <t>d1570</t>
  </si>
  <si>
    <t>d1570.a1</t>
  </si>
  <si>
    <t>| actin cytoskeleton-regulatory complex pan-like protein | Chr1:18771386-18774385 FORWARD LENGTH=725 | 201606</t>
  </si>
  <si>
    <t>Q9LPT5</t>
  </si>
  <si>
    <t>a7.a3.a1</t>
  </si>
  <si>
    <t>AT1G51040</t>
  </si>
  <si>
    <t>AT1G51040.1</t>
  </si>
  <si>
    <t>'30.4.2'</t>
  </si>
  <si>
    <t>'signalling.phosphinositides.phosphatidylinositol 4-kinase'</t>
  </si>
  <si>
    <t>a7</t>
  </si>
  <si>
    <t>a7.a3</t>
  </si>
  <si>
    <t>| Protein kinase superfamily protein | Chr1:18920658-18923314 FORWARD LENGTH=525 | 201606</t>
  </si>
  <si>
    <t>Q9C680</t>
  </si>
  <si>
    <t>plastid:15028209</t>
  </si>
  <si>
    <t>d1735.a1.a1</t>
  </si>
  <si>
    <t>AT1G51690</t>
  </si>
  <si>
    <t>AT1G51690.1</t>
  </si>
  <si>
    <t>d1735.a1</t>
  </si>
  <si>
    <t>| protein phosphatase 2A 55 kDa regulatory subunit B alpha isoform | Chr1:19166218-19169974 FORWARD LENGTH=513 | 201606</t>
  </si>
  <si>
    <t>Q38821</t>
  </si>
  <si>
    <t>c793.a2.a1</t>
  </si>
  <si>
    <t>AT1G52260</t>
  </si>
  <si>
    <t>AT1G52260.1</t>
  </si>
  <si>
    <t>c793</t>
  </si>
  <si>
    <t>c793.a2</t>
  </si>
  <si>
    <t>| PDI-like 1-5 | Chr1:19460694-19463346 FORWARD LENGTH=537 | 201606</t>
  </si>
  <si>
    <t>A3KPF5</t>
  </si>
  <si>
    <t>endoplasmic reticulum:16618929;endoplasmic reticulum:22923678</t>
  </si>
  <si>
    <t>endoplasmic reticulum:24970193endoplasmic reticulum:16618929;endoplasmic reticulum:22923678{'endoplasmic reticulum', 'nucleus'}</t>
  </si>
  <si>
    <t>c165.a3.a1</t>
  </si>
  <si>
    <t>AT1G53350</t>
  </si>
  <si>
    <t>AT1G53350.1</t>
  </si>
  <si>
    <t>'20.1.7'</t>
  </si>
  <si>
    <t>7'</t>
  </si>
  <si>
    <t>'stress.biotic.PR-proteins'</t>
  </si>
  <si>
    <t>c165</t>
  </si>
  <si>
    <t>c165.a3</t>
  </si>
  <si>
    <t>| Disease resistance protein (CC-NBS-LRR class) family | Chr1:19903899-19906912 FORWARD LENGTH=906 | 201606</t>
  </si>
  <si>
    <t>P0C8S1</t>
  </si>
  <si>
    <t>S-Farnesylation, S-Geranylgeranylation</t>
  </si>
  <si>
    <t>d1983.a1.a1</t>
  </si>
  <si>
    <t>AT1G54100</t>
  </si>
  <si>
    <t>AT1G54100.1</t>
  </si>
  <si>
    <t>'5.10'</t>
  </si>
  <si>
    <t>'fermentation.aldehyde dehydrogenase'</t>
  </si>
  <si>
    <t>d1983</t>
  </si>
  <si>
    <t>d1983.a1</t>
  </si>
  <si>
    <t>| aldehyde dehydrogenase 7B4 | Chr1:20195435-20198853 REVERSE LENGTH=508 | 201606</t>
  </si>
  <si>
    <t>Q9SYG7</t>
  </si>
  <si>
    <t>cytosol:17080931</t>
  </si>
  <si>
    <t>cytosol:21166475;cytosol:31186290;extracellular:26572690;extracellular:30783145;mitochondrion:31023727;mitochondrion:31520498;plastid:23673981;plastid:30962257;vacuole:21988472</t>
  </si>
  <si>
    <t>cytosol:17080931cytosol:21166475;cytosol:31186290;extracellular:26572690;extracellular:30783145;mitochondrion:31023727;mitochondrion:31520498;plastid:23673981;plastid:30962257;vacuole:21988472</t>
  </si>
  <si>
    <t>d1053.a2.a1</t>
  </si>
  <si>
    <t>AT1G54220</t>
  </si>
  <si>
    <t>AT1G54220.1</t>
  </si>
  <si>
    <t>'8.1.1.2'</t>
  </si>
  <si>
    <t>'TCA / org transformation.TCA.pyruvate DH.E2'</t>
  </si>
  <si>
    <t>d1053</t>
  </si>
  <si>
    <t>d1053.a2</t>
  </si>
  <si>
    <t>| Dihydrolipoamide acetyltransferase2C long form protein | Chr1:20246460-20250208 REVERSE LENGTH=539 | 201606</t>
  </si>
  <si>
    <t>Q5M729</t>
  </si>
  <si>
    <t>{'mitochondrion', 'nucleus'}</t>
  </si>
  <si>
    <t>mitochondrion:14671022;mitochondrion:14764908;mitochondrion:18385124;mitochondrion:21472856;mitochondrion:21841088;mitochondrion:22540835;mitochondrion:23444301;mitochondrion:23444301;mitochondrion:23750852;mitochondrion:24727099;mitochondrion:27122571;mitochondrion:27943495;mitochondrion:31023727;mitochondrion:31520498;mitochondrion:31818904;mitochondrion:31911558;plastid:24124904;plastid:31615849;vacuole:15215502</t>
  </si>
  <si>
    <t>mitochondrion:14671022;mitochondrion:14764908;mitochondrion:18385124;mitochondrion:21472856;mitochondrion:21841088;mitochondrion:22540835;mitochondrion:23444301;mitochondrion:23444301;mitochondrion:23750852;mitochondrion:24727099;mitochondrion:27122571;mitochondrion:27943495;mitochondrion:31023727;mitochondrion:31520498;mitochondrion:31818904;mitochondrion:31911558;plastid:24124904;plastid:31615849;vacuole:15215502{'mitochondrion', 'nucleus'}</t>
  </si>
  <si>
    <t>d2185.a1.a1</t>
  </si>
  <si>
    <t>AT1G55090</t>
  </si>
  <si>
    <t>AT1G55090.1</t>
  </si>
  <si>
    <t>d2185</t>
  </si>
  <si>
    <t>d2185.a1</t>
  </si>
  <si>
    <t>| carbon-nitrogen hydrolase family protein | Chr1:20554857-20558188 FORWARD LENGTH=725 | 201606</t>
  </si>
  <si>
    <t>Q9C723</t>
  </si>
  <si>
    <t>d2363.a1.a1</t>
  </si>
  <si>
    <t>AT1G55535</t>
  </si>
  <si>
    <t>AT1G55535.1</t>
  </si>
  <si>
    <t>d2363</t>
  </si>
  <si>
    <t>d2363.a1</t>
  </si>
  <si>
    <t>| transmembrane protein | Chr1:20732081-20733802 REVERSE LENGTH=260 | 201606</t>
  </si>
  <si>
    <t>c286.a1.a1</t>
  </si>
  <si>
    <t>AT1G58400</t>
  </si>
  <si>
    <t>AT1G58400.2</t>
  </si>
  <si>
    <t>c286</t>
  </si>
  <si>
    <t>c286.a1</t>
  </si>
  <si>
    <t>| Disease resistance protein (CC-NBS-LRR class) family | Chr1:21696165-21699118 REVERSE LENGTH=910 | 201606</t>
  </si>
  <si>
    <t>Q8W3K3</t>
  </si>
  <si>
    <t>c286.a2.a1</t>
  </si>
  <si>
    <t>AT1G58807</t>
  </si>
  <si>
    <t>AT1G58807.1</t>
  </si>
  <si>
    <t>c286.a2</t>
  </si>
  <si>
    <t>| Disease resistance protein (CC-NBS-LRR class) family | Chr1:21780574-21783793 FORWARD LENGTH=1017 | 201606</t>
  </si>
  <si>
    <t>Q8W3J8</t>
  </si>
  <si>
    <t>vacuole:23903016</t>
  </si>
  <si>
    <t>c286.a3.a1</t>
  </si>
  <si>
    <t>AT1G58848</t>
  </si>
  <si>
    <t>AT1G58848.1</t>
  </si>
  <si>
    <t>c286.a3</t>
  </si>
  <si>
    <t>| Disease resistance protein (CC-NBS-LRR class) family | Chr1:21792140-21795455 FORWARD LENGTH=1049 | 201606</t>
  </si>
  <si>
    <t>Q94HW3</t>
  </si>
  <si>
    <t>plastid:20061580</t>
  </si>
  <si>
    <t>c355.a2.a1</t>
  </si>
  <si>
    <t>AT1G60070</t>
  </si>
  <si>
    <t>AT1G60070.1</t>
  </si>
  <si>
    <t>c355.a2</t>
  </si>
  <si>
    <t>| Adaptor protein complex AP-12C gamma subunit | Chr1:22142944-22149296 REVERSE LENGTH=862 | 201606</t>
  </si>
  <si>
    <t>cytosol:21166475;extracellular:26572690;extracellular:28865150;golgi:25900983;golgi:25900983;golgi:25900983;golgi:25900983;nucleus:30961429;vacuole:25900983</t>
  </si>
  <si>
    <t>c417.a1.a1</t>
  </si>
  <si>
    <t>AT1G60420</t>
  </si>
  <si>
    <t>AT1G60420.1</t>
  </si>
  <si>
    <t>'35.1.26'</t>
  </si>
  <si>
    <t>26'</t>
  </si>
  <si>
    <t>'not assigned.no ontology.DC1 domain containing protein'</t>
  </si>
  <si>
    <t>c417</t>
  </si>
  <si>
    <t>c417.a1</t>
  </si>
  <si>
    <t>| DC1 domain-containing protein | Chr1:22261978-22264243 FORWARD LENGTH=578 | 201606</t>
  </si>
  <si>
    <t>O80763</t>
  </si>
  <si>
    <t>cytosol:21166475;cytosol:31186290;extracellular:28865150;extracellular:30783145;plastid:23673981</t>
  </si>
  <si>
    <t>cytosol:21166475;cytosol:31186290;extracellular:28865150;extracellular:30783145;plastid:23673981{'cytosol', 'nucleus'}</t>
  </si>
  <si>
    <t>c673.a3.a1</t>
  </si>
  <si>
    <t>AT1G62200</t>
  </si>
  <si>
    <t>AT1G62200.1</t>
  </si>
  <si>
    <t>'34.13'</t>
  </si>
  <si>
    <t>'transport.peptides and oligopeptides'</t>
  </si>
  <si>
    <t>c673</t>
  </si>
  <si>
    <t>c673.a3</t>
  </si>
  <si>
    <t>| Major facilitator superfamily protein | Chr1:22982147-22984334 REVERSE LENGTH=590 | 201606</t>
  </si>
  <si>
    <t>Q93Z20</t>
  </si>
  <si>
    <t>{'plant-type vacuole membrane'}</t>
  </si>
  <si>
    <t>d1060.a1.a1</t>
  </si>
  <si>
    <t>AT1G62390</t>
  </si>
  <si>
    <t>AT1G62390.1</t>
  </si>
  <si>
    <t>'35.1.5'</t>
  </si>
  <si>
    <t>'not assigned.no ontology.pentatricopeptide (PPR) repeat-containing protein'</t>
  </si>
  <si>
    <t>d1060</t>
  </si>
  <si>
    <t>d1060.a1</t>
  </si>
  <si>
    <t>| Octicosapeptide/Phox/Bem1p (PB1) domain-containing protein / tetratricopeptide repeat (TPR)-containing protein | Chr1:23084632-23086887 REVERSE LENGTH=751 | 201606</t>
  </si>
  <si>
    <t>O48802</t>
  </si>
  <si>
    <t>cytosol:21166475;extracellular:28865150;mitochondrion:31818904;nucleus:27177187;plastid:23673981;plastid:27137770;plastid:31615849</t>
  </si>
  <si>
    <t>cytosol:21166475;extracellular:28865150;mitochondrion:31818904;nucleus:27177187;plastid:23673981;plastid:27137770;plastid:31615849{'nucleus'}</t>
  </si>
  <si>
    <t>d1191.a1.a1</t>
  </si>
  <si>
    <t>AT1G62430</t>
  </si>
  <si>
    <t>AT1G62430.1</t>
  </si>
  <si>
    <t>'11.3.3'</t>
  </si>
  <si>
    <t>'lipid metabolism.Phospholipid synthesis.phosphatidate cytidylyltransferase'</t>
  </si>
  <si>
    <t>d1191</t>
  </si>
  <si>
    <t>d1191.a1</t>
  </si>
  <si>
    <t>O04928</t>
  </si>
  <si>
    <t>plastid:31615849</t>
  </si>
  <si>
    <t>plastid:31615849{'endoplasmic reticulum', 'nucleus'}</t>
  </si>
  <si>
    <t>c253.a1.a1</t>
  </si>
  <si>
    <t>AT1G62750</t>
  </si>
  <si>
    <t>AT1G62750.1</t>
  </si>
  <si>
    <t>'29.2.4'</t>
  </si>
  <si>
    <t>'protein.synthesis.elongation'</t>
  </si>
  <si>
    <t>c253</t>
  </si>
  <si>
    <t>c253.a1</t>
  </si>
  <si>
    <t>| Translation elongation factor EFG/EF2 protein | Chr1:23233622-23236321 REVERSE LENGTH=783 | 201606</t>
  </si>
  <si>
    <t>Q9SI75</t>
  </si>
  <si>
    <t>plastid:in house</t>
  </si>
  <si>
    <t>{'chloroplast stroma', 'chloroplast envelope', 'chloroplast', 'apoplast', 'mitochondrion', 'nucleus'}</t>
  </si>
  <si>
    <t>extracellular:21533090;extracellular:28865150;extracellular:30783145;golgi:25900983;golgi:25900983;golgi:25900983;mitochondrion:17137349;mitochondrion:23750852;mitochondrion:31520498;mitochondrion:31818904;nucleus:27177187;nucleus:29104584;plastid:12938931;plastid:15028209;plastid:16207701;plastid:18431481;plastid:18633119;plastid:20061580;plastid:20423899;plastid:21311031;plastid:21531424;plastid:21539947;plastid:22550958;plastid:23673981;plastid:23851315;plastid:24124904;plastid:24361574;plastid:24872594;plastid:27137770;plastid:29967049;plastid:30135097;plastid:30962257;plastid:31186290;plastid:31615849;plastid:31932409;plastid:31975158;vacuole:21988472;vacuole:25900983</t>
  </si>
  <si>
    <t>plastid:in houseextracellular:21533090;extracellular:28865150;extracellular:30783145;golgi:25900983;golgi:25900983;golgi:25900983;mitochondrion:17137349;mitochondrion:23750852;mitochondrion:31520498;mitochondrion:31818904;nucleus:27177187;nucleus:29104584;plastid:12938931;plastid:15028209;plastid:16207701;plastid:18431481;plastid:18633119;plastid:20061580;plastid:20423899;plastid:21311031;plastid:21531424;plastid:21539947;plastid:22550958;plastid:23673981;plastid:23851315;plastid:24124904;plastid:24361574;plastid:24872594;plastid:27137770;plastid:29967049;plastid:30135097;plastid:30962257;plastid:31186290;plastid:31615849;plastid:31932409;plastid:31975158;vacuole:21988472;vacuole:25900983{'chloroplast stroma', 'chloroplast envelope', 'chloroplast', 'apoplast', 'mitochondrion', 'nucleus'}</t>
  </si>
  <si>
    <t>c630.a1.a1</t>
  </si>
  <si>
    <t>AT1G63010</t>
  </si>
  <si>
    <t>AT1G63010.1</t>
  </si>
  <si>
    <t>c630</t>
  </si>
  <si>
    <t>c630.a1</t>
  </si>
  <si>
    <t>| Major Facilitator Superfamily with SPX (SYG1/Pho81/XPR1) domain-containing protein | Chr1:23347972-23351026 REVERSE LENGTH=699 | 201606</t>
  </si>
  <si>
    <t>Q2V4F9</t>
  </si>
  <si>
    <t>vacuole:26554016</t>
  </si>
  <si>
    <t>{'plant-type vacuole', 'Golgi apparatus', 'vacuolar membrane', 'vacuole', 'plant-type vacuole membrane', 'nucleus'}</t>
  </si>
  <si>
    <t>golgi:22430844;vacuole:16618929;vacuole:21988472;vacuole:22923678</t>
  </si>
  <si>
    <t>vacuole:26554016golgi:22430844;vacuole:16618929;vacuole:21988472;vacuole:22923678{'plant-type vacuole', 'Golgi apparatus', 'vacuolar membrane', 'vacuole', 'plant-type vacuole membrane', 'nucleus'}</t>
  </si>
  <si>
    <t>d1104.a1.a1</t>
  </si>
  <si>
    <t>AT1G63050</t>
  </si>
  <si>
    <t>AT1G63050.1</t>
  </si>
  <si>
    <t>d1104</t>
  </si>
  <si>
    <t>d1104.a1</t>
  </si>
  <si>
    <t>Q9CAN8</t>
  </si>
  <si>
    <t>endoplasmic reticulum:22923678</t>
  </si>
  <si>
    <t>endoplasmic reticulum:22923678{'endoplasmic reticulum', 'nucleus'}</t>
  </si>
  <si>
    <t>c782.a1.a1</t>
  </si>
  <si>
    <t>AT1G64950</t>
  </si>
  <si>
    <t>AT1G64950.1</t>
  </si>
  <si>
    <t>c782</t>
  </si>
  <si>
    <t>c782.a1</t>
  </si>
  <si>
    <t>| cytochrome P4502C family 892C subfamily A2C polypeptide 5 | Chr1:24127587-24129119 FORWARD LENGTH=510 | 201606</t>
  </si>
  <si>
    <t>Q9XIQ1</t>
  </si>
  <si>
    <t>{'endoplasmic reticulum'}</t>
  </si>
  <si>
    <t>endoplasmic reticulum:16618929;endoplasmic reticulum:22923678{'endoplasmic reticulum'}</t>
  </si>
  <si>
    <t>c715.a2.a1</t>
  </si>
  <si>
    <t>AT1G65220</t>
  </si>
  <si>
    <t>AT1G65220.1</t>
  </si>
  <si>
    <t>'29.2.3'</t>
  </si>
  <si>
    <t>'protein.synthesis.initiation'</t>
  </si>
  <si>
    <t>c715</t>
  </si>
  <si>
    <t>c715.a2</t>
  </si>
  <si>
    <t>| ARM repeat superfamily protein | Chr1:24226204-24228799 FORWARD LENGTH=411 | 201606</t>
  </si>
  <si>
    <t>Q93ZY6</t>
  </si>
  <si>
    <t>golgi:25900983;golgi:25900983;golgi:25900983;vacuole:25900983</t>
  </si>
  <si>
    <t>extracellular:28865150;golgi:25900983;golgi:25900983;golgi:25900983;mitochondrion:31520498;vacuole:25900983</t>
  </si>
  <si>
    <t>c617.a2.a1</t>
  </si>
  <si>
    <t>AT1G66530</t>
  </si>
  <si>
    <t>AT1G66530.1</t>
  </si>
  <si>
    <t>'29.1.19'</t>
  </si>
  <si>
    <t>19'</t>
  </si>
  <si>
    <t>'protein.aa activation.arginine-tRNA ligase'</t>
  </si>
  <si>
    <t>c617</t>
  </si>
  <si>
    <t>c617.a2</t>
  </si>
  <si>
    <t>| Arginyl-tRNA synthetase2C class Ic | Chr1:24819064-24822277 REVERSE LENGTH=590 | 201606</t>
  </si>
  <si>
    <t>Q9C713</t>
  </si>
  <si>
    <t>{'mitochondrion'}</t>
  </si>
  <si>
    <t xml:space="preserve">S-Farnesylation </t>
  </si>
  <si>
    <t>extracellular:28865150;mitochondrion:31520498;mitochondrion:31818904;vacuole:21988472</t>
  </si>
  <si>
    <t>extracellular:28865150;mitochondrion:31520498;mitochondrion:31818904;vacuole:21988472{'mitochondrion'}</t>
  </si>
  <si>
    <t>c412.a1.a1</t>
  </si>
  <si>
    <t>AT1G67930</t>
  </si>
  <si>
    <t>AT1G67930.1</t>
  </si>
  <si>
    <t>c412</t>
  </si>
  <si>
    <t>c412.a1</t>
  </si>
  <si>
    <t>| Golgi transport complex protein-like protein | Chr1:25474218-25477332 REVERSE LENGTH=832 | 201606</t>
  </si>
  <si>
    <t>Q9C9V9</t>
  </si>
  <si>
    <t>cytosol:21166475;extracellular:28865150;golgi:25900983;golgi:25900983;golgi:25900983;golgi:25900983;mitochondrion:31520498;plastid:27137770</t>
  </si>
  <si>
    <t>cytosol:21166475;extracellular:28865150;golgi:25900983;golgi:25900983;golgi:25900983;golgi:25900983;mitochondrion:31520498;plastid:27137770{'mitochondrion'}</t>
  </si>
  <si>
    <t>d1568.a1.a1</t>
  </si>
  <si>
    <t>AT1G68410</t>
  </si>
  <si>
    <t>AT1G68410.1</t>
  </si>
  <si>
    <t>d1568</t>
  </si>
  <si>
    <t>d1568.a1</t>
  </si>
  <si>
    <t>| Protein phosphatase 2C family protein | Chr1:25650262-25652255 REVERSE LENGTH=436 | 201606</t>
  </si>
  <si>
    <t>Q9M9C6</t>
  </si>
  <si>
    <t>b77.b28.a1</t>
  </si>
  <si>
    <t>AT1G68690</t>
  </si>
  <si>
    <t>AT1G68690.1</t>
  </si>
  <si>
    <t>b77.b28</t>
  </si>
  <si>
    <t>| Protein kinase superfamily protein | Chr1:25789192-25791886 FORWARD LENGTH=708 | 201606</t>
  </si>
  <si>
    <t>Q9SX31</t>
  </si>
  <si>
    <t>d1402.a1.a1</t>
  </si>
  <si>
    <t>AT1G69250</t>
  </si>
  <si>
    <t>AT1G69250.1</t>
  </si>
  <si>
    <t>d1402</t>
  </si>
  <si>
    <t>d1402.a1</t>
  </si>
  <si>
    <t>| Nuclear transport factor 2 (NTF2) family protein with RNA binding (RRM-RBD-RNP motifs) domain-containing protein | Chr1:26033163-26035301 FORWARD LENGTH=427 | 201606</t>
  </si>
  <si>
    <t>Q9LDI9</t>
  </si>
  <si>
    <t>cytoskeleton:24134884;extracellular:26572690;extracellular:28865150</t>
  </si>
  <si>
    <t>cytoskeleton:24134884;extracellular:26572690;extracellular:28865150{'mitochondrion'}</t>
  </si>
  <si>
    <t>d1753.a1.a1</t>
  </si>
  <si>
    <t>AT1G69800</t>
  </si>
  <si>
    <t>AT1G69800.1</t>
  </si>
  <si>
    <t>d1753</t>
  </si>
  <si>
    <t>d1753.a1</t>
  </si>
  <si>
    <t>| Cystathionine beta-synthase (CBS) protein | Chr1:26274416-26276105 REVERSE LENGTH=447 | 201606</t>
  </si>
  <si>
    <t>Q9CAR3</t>
  </si>
  <si>
    <t>extracellular:28865150;golgi:25900983;golgi:25900983;mitochondrion:31818904</t>
  </si>
  <si>
    <t>extracellular:28865150;golgi:25900983;golgi:25900983;mitochondrion:31818904{'mitochondrion'}</t>
  </si>
  <si>
    <t>d2019.a1.a1</t>
  </si>
  <si>
    <t>AT1G69910</t>
  </si>
  <si>
    <t>AT1G69910.1</t>
  </si>
  <si>
    <t>'30.2.20'</t>
  </si>
  <si>
    <t>20'</t>
  </si>
  <si>
    <t>'signalling.receptor kinases.wheat LRK10 like'</t>
  </si>
  <si>
    <t>d2019</t>
  </si>
  <si>
    <t>d2019.a1</t>
  </si>
  <si>
    <t>| Protein kinase superfamily protein | Chr1:26330166-26332076 FORWARD LENGTH=636 | 201606</t>
  </si>
  <si>
    <t>Q9CAS4</t>
  </si>
  <si>
    <t>d1422.a2.a1</t>
  </si>
  <si>
    <t>AT1G70980</t>
  </si>
  <si>
    <t>AT1G70980.1</t>
  </si>
  <si>
    <t>'29.1.22'</t>
  </si>
  <si>
    <t>'protein.aa activation.asparagine-tRNA ligase'</t>
  </si>
  <si>
    <t>d1422</t>
  </si>
  <si>
    <t>d1422.a2</t>
  </si>
  <si>
    <t>| Class II aminoacyl-tRNA and biotin synthetases superfamily protein | Chr1:26762339-26764394 FORWARD LENGTH=571 | 201606</t>
  </si>
  <si>
    <t>Q9SSK1</t>
  </si>
  <si>
    <t>cytosol:21166475;extracellular:30783145</t>
  </si>
  <si>
    <t>d1356.a1.a1</t>
  </si>
  <si>
    <t>AT1G71400</t>
  </si>
  <si>
    <t>AT1G71400.1</t>
  </si>
  <si>
    <t>d1356</t>
  </si>
  <si>
    <t>d1356.a1</t>
  </si>
  <si>
    <t>| receptor like protein 12 | Chr1:26909905-26912448 FORWARD LENGTH=847 | 201606</t>
  </si>
  <si>
    <t>Q9C9H7</t>
  </si>
  <si>
    <t>c805.a1.a1</t>
  </si>
  <si>
    <t>AT1G71410</t>
  </si>
  <si>
    <t>AT1G71410.1</t>
  </si>
  <si>
    <t>c805</t>
  </si>
  <si>
    <t>c805.a1</t>
  </si>
  <si>
    <t>| ARM repeat superfamily protein | Chr1:26913070-26917515 REVERSE LENGTH=909 | 201606</t>
  </si>
  <si>
    <t>Q9C9H8</t>
  </si>
  <si>
    <t>{'root hair tip'}</t>
  </si>
  <si>
    <t>golgi:25900983;golgi:25900983;golgi:25900983;golgi:25900983;golgi:25900983;vacuole:25900983</t>
  </si>
  <si>
    <t>golgi:25900983;golgi:25900983;golgi:25900983;golgi:25900983;golgi:25900983;vacuole:25900983{'root hair tip'}</t>
  </si>
  <si>
    <t>d1759.a1.a1</t>
  </si>
  <si>
    <t>AT1G71710</t>
  </si>
  <si>
    <t>AT1G71710.1</t>
  </si>
  <si>
    <t>'3.4.1'</t>
  </si>
  <si>
    <t>'minor CHO metabolism.myo-inositol.poly-phosphatases'</t>
  </si>
  <si>
    <t>d1759</t>
  </si>
  <si>
    <t>d1759.a1</t>
  </si>
  <si>
    <t>| DNAse I-like superfamily protein | Chr1:26973796-26976774 REVERSE LENGTH=664 | 201606</t>
  </si>
  <si>
    <t>Q8H0Z6</t>
  </si>
  <si>
    <t>vacuole:18686298</t>
  </si>
  <si>
    <t>d1051.a1.a1</t>
  </si>
  <si>
    <t>AT1G72550</t>
  </si>
  <si>
    <t>AT1G72550.1</t>
  </si>
  <si>
    <t>'29.1.20'</t>
  </si>
  <si>
    <t>'protein.aa activation.phenylalanine-tRNA ligase'</t>
  </si>
  <si>
    <t>d1051</t>
  </si>
  <si>
    <t>d1051.a1</t>
  </si>
  <si>
    <t>| tRNA synthetase beta subunit family protein | Chr1:27319947-27323908 REVERSE LENGTH=598 | 201606</t>
  </si>
  <si>
    <t>Q9SGE9</t>
  </si>
  <si>
    <t>cytosol:21166475;extracellular:30783145;mitochondrion:31023727;mitochondrion:31520498</t>
  </si>
  <si>
    <t>cytosol:21166475;extracellular:30783145;mitochondrion:31023727;mitochondrion:31520498{'mitochondrion'}</t>
  </si>
  <si>
    <t>d1448.a1.a1</t>
  </si>
  <si>
    <t>AT1G73240</t>
  </si>
  <si>
    <t>AT1G73240.1</t>
  </si>
  <si>
    <t>d1448</t>
  </si>
  <si>
    <t>d1448.a1</t>
  </si>
  <si>
    <t>| nucleoporin protein Ndc1-Nup protein | Chr1:27542397-27544668 REVERSE LENGTH=519 | 201606</t>
  </si>
  <si>
    <t>Q8LAF4</t>
  </si>
  <si>
    <t>golgi:25122472;nucleus:30961429;plastid:22550958</t>
  </si>
  <si>
    <t>c200.a3.a1</t>
  </si>
  <si>
    <t>AT1G73600</t>
  </si>
  <si>
    <t>AT1G73600.1</t>
  </si>
  <si>
    <t>c200.a3</t>
  </si>
  <si>
    <t>Q9C6B9</t>
  </si>
  <si>
    <t>extracellular:26572690;mitochondrion:27122571;nucleus:29104584;plastid:23673981</t>
  </si>
  <si>
    <t>c938.a3.a1</t>
  </si>
  <si>
    <t>AT1G73660</t>
  </si>
  <si>
    <t>AT1G73660.1</t>
  </si>
  <si>
    <t>c938</t>
  </si>
  <si>
    <t>c938.a3</t>
  </si>
  <si>
    <t>| protein tyrosine kinase family protein | Chr1:27692247-27696718 REVERSE LENGTH=1030 | 201606</t>
  </si>
  <si>
    <t>Q9C9U5</t>
  </si>
  <si>
    <t>nucleus:24320620</t>
  </si>
  <si>
    <t>nucleus:24320620{'mitochondrion', 'nucleus'}</t>
  </si>
  <si>
    <t>c780.a2.a1</t>
  </si>
  <si>
    <t>AT1G73670</t>
  </si>
  <si>
    <t>AT1G73670.1</t>
  </si>
  <si>
    <t>c780</t>
  </si>
  <si>
    <t>c780.a2</t>
  </si>
  <si>
    <t>| MAP kinase 15 | Chr1:27700212-27703168 FORWARD LENGTH=576 | 201606</t>
  </si>
  <si>
    <t>Q9C9U4</t>
  </si>
  <si>
    <t>d1303.a1.a1</t>
  </si>
  <si>
    <t>AT1G74210</t>
  </si>
  <si>
    <t>AT1G74210.1</t>
  </si>
  <si>
    <t>'11.9.3.3'</t>
  </si>
  <si>
    <t>'lipid metabolism.lipid degradation.lysophospholipases.glycerophosphodiester phosphodiesterase'</t>
  </si>
  <si>
    <t>d1303</t>
  </si>
  <si>
    <t>d1303.a1</t>
  </si>
  <si>
    <t>Q9C907</t>
  </si>
  <si>
    <t>{'cytosol', 'plant-type vacuole'}</t>
  </si>
  <si>
    <t>extracellular:21533090;extracellular:26572690;extracellular:28155257;extracellular:28818374;extracellular:28865150;extracellular:30783145;extracellular:30783145;extracellular:31673584;vacuole:15539469</t>
  </si>
  <si>
    <t>extracellular:21533090;extracellular:26572690;extracellular:28155257;extracellular:28818374;extracellular:28865150;extracellular:30783145;extracellular:30783145;extracellular:31673584;vacuole:15539469{'cytosol', 'plant-type vacuole'}</t>
  </si>
  <si>
    <t>c622.a1.a1</t>
  </si>
  <si>
    <t>AT1G74260</t>
  </si>
  <si>
    <t>AT1G74260.1</t>
  </si>
  <si>
    <t>'23.1.2.4'</t>
  </si>
  <si>
    <t>'nucleotide metabolism.synthesis.purine.FGAR amidotransferase'</t>
  </si>
  <si>
    <t>c622</t>
  </si>
  <si>
    <t>c622.a1</t>
  </si>
  <si>
    <t>| purine biosynthesis 4 | Chr1:27923005-27927764 REVERSE LENGTH=1407 | 201606</t>
  </si>
  <si>
    <t>Q9M8D3</t>
  </si>
  <si>
    <t>mitochondrion:18441219;plastid:18441219</t>
  </si>
  <si>
    <t>{'chloroplast', 'chloroplast stroma', 'mitochondrion'}</t>
  </si>
  <si>
    <t>extracellular:28865150;extracellular:30783145;mitochondrion:17137349;mitochondrion:23750852;mitochondrion:31023727;mitochondrion:31520498;mitochondrion:31871212;plastid:15028209;plastid:16207701;plastid:18431481;plastid:18633119;plastid:20061580;plastid:21531424;plastid:22550958;plastid:23673981;plastid:24124904;plastid:24361574;plastid:27137770;plastid:30394608;plastid:30962257;plastid:31186290</t>
  </si>
  <si>
    <t>mitochondrion:18441219;plastid:18441219extracellular:28865150;extracellular:30783145;mitochondrion:17137349;mitochondrion:23750852;mitochondrion:31023727;mitochondrion:31520498;mitochondrion:31871212;plastid:15028209;plastid:16207701;plastid:18431481;plastid:18633119;plastid:20061580;plastid:21531424;plastid:22550958;plastid:23673981;plastid:24124904;plastid:24361574;plastid:27137770;plastid:30394608;plastid:30962257;plastid:31186290{'chloroplast', 'chloroplast stroma', 'mitochondrion'}</t>
  </si>
  <si>
    <t>c584.a8.a1</t>
  </si>
  <si>
    <t>AT1G74330</t>
  </si>
  <si>
    <t>AT1G74330.1</t>
  </si>
  <si>
    <t>c584.a8</t>
  </si>
  <si>
    <t>| Protein kinase superfamily protein | Chr1:27943618-27947109 REVERSE LENGTH=699 | 201606</t>
  </si>
  <si>
    <t>Q9CA80</t>
  </si>
  <si>
    <t>c558.a2.a1</t>
  </si>
  <si>
    <t>AT1G75850</t>
  </si>
  <si>
    <t>AT1G75850.1</t>
  </si>
  <si>
    <t>'29.3.4.3'</t>
  </si>
  <si>
    <t>'protein.targeting.secretory pathway.vacuole'</t>
  </si>
  <si>
    <t>c558</t>
  </si>
  <si>
    <t>c558.a2</t>
  </si>
  <si>
    <t>| VPS35 homolog B | Chr1:28478053-28483874 REVERSE LENGTH=790 | 201606</t>
  </si>
  <si>
    <t>Q0WRZ0</t>
  </si>
  <si>
    <t>c838.a1.a1</t>
  </si>
  <si>
    <t>AT1G76140</t>
  </si>
  <si>
    <t>AT1G76140.1</t>
  </si>
  <si>
    <t>c838</t>
  </si>
  <si>
    <t>c838.a1</t>
  </si>
  <si>
    <t>| Prolyl oligopeptidase family protein | Chr1:28571187-28574852 FORWARD LENGTH=795 | 201606</t>
  </si>
  <si>
    <t>Q8RXQ7</t>
  </si>
  <si>
    <t>{'chloroplast', 'mitochondrion'}</t>
  </si>
  <si>
    <t>extracellular:26572690;extracellular:30783145;mitochondrion:27943495;mitochondrion:31520498;mitochondrion:31871212;plastid:18431481;plastid:20061580;plastid:31186290</t>
  </si>
  <si>
    <t>extracellular:26572690;extracellular:30783145;mitochondrion:27943495;mitochondrion:31520498;mitochondrion:31871212;plastid:18431481;plastid:20061580;plastid:31186290{'chloroplast', 'mitochondrion'}</t>
  </si>
  <si>
    <t>c548.a1.a1</t>
  </si>
  <si>
    <t>AT1G77550</t>
  </si>
  <si>
    <t>AT1G77550.1</t>
  </si>
  <si>
    <t>'31.1.1.2'</t>
  </si>
  <si>
    <t>'cell.organisation.cytoskeleton.mikrotubuli'</t>
  </si>
  <si>
    <t>c548</t>
  </si>
  <si>
    <t>c548.a1</t>
  </si>
  <si>
    <t>| tubulin-tyrosine ligase | Chr1:29138490-29142965 REVERSE LENGTH=855 | 201606</t>
  </si>
  <si>
    <t>Q6IDC7</t>
  </si>
  <si>
    <t>mitochondrion:31520498;plastid:15028209</t>
  </si>
  <si>
    <t>d1971.a1.a1</t>
  </si>
  <si>
    <t>AT1G78120</t>
  </si>
  <si>
    <t>AT1G78120.1</t>
  </si>
  <si>
    <t>'35.1.27'</t>
  </si>
  <si>
    <t>27'</t>
  </si>
  <si>
    <t>'not assigned.no ontology.tetratricopeptide repeat (TPR)'</t>
  </si>
  <si>
    <t>d1971</t>
  </si>
  <si>
    <t>d1971.a1</t>
  </si>
  <si>
    <t>| Tetratricopeptide repeat (TPR)-like superfamily protein | Chr1:29394021-29396003 REVERSE LENGTH=530 | 201606</t>
  </si>
  <si>
    <t>Q9C9S0</t>
  </si>
  <si>
    <t>mitochondrion:14671022</t>
  </si>
  <si>
    <t>mitochondrion:14671022{'mitochondrion'}</t>
  </si>
  <si>
    <t>c512.a2.a1</t>
  </si>
  <si>
    <t>AT1G79630</t>
  </si>
  <si>
    <t>AT1G79630.1</t>
  </si>
  <si>
    <t>c512</t>
  </si>
  <si>
    <t>c512.a2</t>
  </si>
  <si>
    <t>| Protein phosphatase 2C family protein | Chr1:29962931-29965169 REVERSE LENGTH=504 | 201606</t>
  </si>
  <si>
    <t>Q8RXZ4</t>
  </si>
  <si>
    <t>c494.a1.a1</t>
  </si>
  <si>
    <t>AT1G79690</t>
  </si>
  <si>
    <t>AT1G79690.1</t>
  </si>
  <si>
    <t>'23.3.3'</t>
  </si>
  <si>
    <t>'nucleotide metabolism.salvage.NUDIX hydrolases'</t>
  </si>
  <si>
    <t>c494</t>
  </si>
  <si>
    <t>c494.a1</t>
  </si>
  <si>
    <t>| nudix hydrolase homolog 3 | Chr1:29985360-29990171 FORWARD LENGTH=772 | 201606</t>
  </si>
  <si>
    <t>Q8L831</t>
  </si>
  <si>
    <t>{'cytosol', 'plant-type vacuole', 'mitochondrion'}</t>
  </si>
  <si>
    <t>cytosol:21166475;cytosol:31186290;extracellular:26572690;extracellular:28865150;extracellular:30783145;plastid:23673981;vacuole:23903016</t>
  </si>
  <si>
    <t>cytosol:21166475;cytosol:31186290;extracellular:26572690;extracellular:28865150;extracellular:30783145;plastid:23673981;vacuole:23903016{'cytosol', 'plant-type vacuole', 'mitochondrion'}</t>
  </si>
  <si>
    <t>c139.a3.a1</t>
  </si>
  <si>
    <t>AT1G79990</t>
  </si>
  <si>
    <t>AT1G79990.1</t>
  </si>
  <si>
    <t>c139</t>
  </si>
  <si>
    <t>c139.a3</t>
  </si>
  <si>
    <t>| coatomer subunit beta-2 | Chr1:30085910-30091949 FORWARD LENGTH=920 | 201606</t>
  </si>
  <si>
    <t>Q9CAA0</t>
  </si>
  <si>
    <t>cytosol:21166475;extracellular:28865150;golgi:25900983;mitochondrion:31520498;nucleus:23396599;plastid:31615849</t>
  </si>
  <si>
    <t>cytosol:21166475;extracellular:28865150;golgi:25900983;mitochondrion:31520498;nucleus:23396599;plastid:31615849{'mitochondrion'}</t>
  </si>
  <si>
    <t>d1458.a1.a1</t>
  </si>
  <si>
    <t>AT1G80460</t>
  </si>
  <si>
    <t>AT1G80460.1</t>
  </si>
  <si>
    <t>'11.5.1'</t>
  </si>
  <si>
    <t>'lipid metabolism.glyceral metabolism.glycerol kinase'</t>
  </si>
  <si>
    <t>d1458</t>
  </si>
  <si>
    <t>d1458.a1</t>
  </si>
  <si>
    <t>Q9M8L4</t>
  </si>
  <si>
    <t>cytosol:21166475;cytosol:31186290;extracellular:26572690;extracellular:30783145;golgi:25900983;golgi:25900983;golgi:25900983;mitochondrion:31520498;vacuole:25900983</t>
  </si>
  <si>
    <t>cytosol:21166475;cytosol:31186290;extracellular:26572690;extracellular:30783145;golgi:25900983;golgi:25900983;golgi:25900983;mitochondrion:31520498;vacuole:25900983{'cytosol'}</t>
  </si>
  <si>
    <t>c169.a2.a1</t>
  </si>
  <si>
    <t>AT1G80490</t>
  </si>
  <si>
    <t>AT1G80490.1</t>
  </si>
  <si>
    <t>c169.a2</t>
  </si>
  <si>
    <t>| TOPLESS-related 1 | Chr1:30261094-30266446 REVERSE LENGTH=1119 | 201606</t>
  </si>
  <si>
    <t>Q0WV90</t>
  </si>
  <si>
    <t>cytosol:18433157;extracellular:28865150;golgi:25900983;golgi:25900983;golgi:25900983;mitochondrion:31520498;nucleus:30961429;plastid:22550958</t>
  </si>
  <si>
    <t>d2163.a1.a1</t>
  </si>
  <si>
    <t>AT1G80600</t>
  </si>
  <si>
    <t>AT1G80600.1</t>
  </si>
  <si>
    <t>'13.1.2.3.4'</t>
  </si>
  <si>
    <t>'amino acid metabolism.synthesis.glutamate family.arginine.acetylornithine aminotransferase'</t>
  </si>
  <si>
    <t>d2163</t>
  </si>
  <si>
    <t>d2163.a1</t>
  </si>
  <si>
    <t>| HOPW1-1-interacting 1 | Chr1:30298675-30300513 REVERSE LENGTH=457 | 201606</t>
  </si>
  <si>
    <t>Q9M8M7</t>
  </si>
  <si>
    <t>plastid:23321422</t>
  </si>
  <si>
    <t>cytosol:31186290;extracellular:26572690;extracellular:28865150;extracellular:30783145;mitochondrion:31520498;mitochondrion:31871212;plastid:15028209;plastid:16207701;plastid:18431481;plastid:20061580;plastid:20423899;plastid:21531424;plastid:22550958;plastid:23673981;plastid:23851315;plastid:24124904;plastid:24361574;plastid:30135097</t>
  </si>
  <si>
    <t>plastid:23321422cytosol:31186290;extracellular:26572690;extracellular:28865150;extracellular:30783145;mitochondrion:31520498;mitochondrion:31871212;plastid:15028209;plastid:16207701;plastid:18431481;plastid:20061580;plastid:20423899;plastid:21531424;plastid:22550958;plastid:23673981;plastid:23851315;plastid:24124904;plastid:24361574;plastid:30135097{'chloroplast', 'chloroplast stroma', 'mitochondrion'}</t>
  </si>
  <si>
    <t>d2328.a1.a1</t>
  </si>
  <si>
    <t>AT1G80950</t>
  </si>
  <si>
    <t>AT1G80950.1</t>
  </si>
  <si>
    <t>'26.5'</t>
  </si>
  <si>
    <t>'misc.acyl transferases'</t>
  </si>
  <si>
    <t>d2328</t>
  </si>
  <si>
    <t>d2328.a1</t>
  </si>
  <si>
    <t>Q8L7R3</t>
  </si>
  <si>
    <t>c618.a1.a1</t>
  </si>
  <si>
    <t>AT2G01350</t>
  </si>
  <si>
    <t>AT2G01350.1</t>
  </si>
  <si>
    <t>'18'</t>
  </si>
  <si>
    <t>'Co-factor and vitamine metabolism'</t>
  </si>
  <si>
    <t>c618</t>
  </si>
  <si>
    <t>c618.a1</t>
  </si>
  <si>
    <t>| quinolinate phoshoribosyltransferase | Chr2:165332-167209 REVERSE LENGTH=348 | 201606</t>
  </si>
  <si>
    <t>Q9ZU32</t>
  </si>
  <si>
    <t>plastid:16698895</t>
  </si>
  <si>
    <t>{'chloroplast'}</t>
  </si>
  <si>
    <t>golgi:25900983;mitochondrion:31520498;plastid:18431481;plastid:20061580;plastid:20061580;plastid:22550958;plastid:24124904;plastid:30394608</t>
  </si>
  <si>
    <t>plastid:16698895golgi:25900983;mitochondrion:31520498;plastid:18431481;plastid:20061580;plastid:20061580;plastid:22550958;plastid:24124904;plastid:30394608{'chloroplast'}</t>
  </si>
  <si>
    <t>c670.a3.a1</t>
  </si>
  <si>
    <t>AT2G02000</t>
  </si>
  <si>
    <t>AT2G02000.1</t>
  </si>
  <si>
    <t>'13.1.1.1.1'</t>
  </si>
  <si>
    <t>'amino acid metabolism.synthesis.central amino acid metabolism.GABA.Glutamate decarboxylase'</t>
  </si>
  <si>
    <t>c670</t>
  </si>
  <si>
    <t>c670.a3</t>
  </si>
  <si>
    <t>| glutamate decarboxylase 3 | Chr2:469505-471997 REVERSE LENGTH=500 | 201606</t>
  </si>
  <si>
    <t>Q9ZPS4</t>
  </si>
  <si>
    <t>extracellular:21533090;vacuole:23903016</t>
  </si>
  <si>
    <t>extracellular:21533090;vacuole:23903016{'mitochondrion'}</t>
  </si>
  <si>
    <t>d2375.a2.a1</t>
  </si>
  <si>
    <t>AT2G02810</t>
  </si>
  <si>
    <t>AT2G02810.1</t>
  </si>
  <si>
    <t>d2375.a2</t>
  </si>
  <si>
    <t>| UDP-galactose transporter 1 | Chr2:801643-803289 FORWARD LENGTH=332 | 201606</t>
  </si>
  <si>
    <t>O64503</t>
  </si>
  <si>
    <t>endoplasmic reticulum:16467298</t>
  </si>
  <si>
    <t>{'integral component of endoplasmic reticulum membrane', 'endoplasmic reticulum membrane'}</t>
  </si>
  <si>
    <t>endoplasmic reticulum:16467298{'integral component of endoplasmic reticulum membrane', 'endoplasmic reticulum membrane'}</t>
  </si>
  <si>
    <t>d1289.a1.a1</t>
  </si>
  <si>
    <t>AT2G02860</t>
  </si>
  <si>
    <t>AT2G02860.1</t>
  </si>
  <si>
    <t>'34.2.1'</t>
  </si>
  <si>
    <t>'transport.sugars.sucrose'</t>
  </si>
  <si>
    <t>d1289</t>
  </si>
  <si>
    <t>d1289.a1</t>
  </si>
  <si>
    <t>| sucrose transporter 2 | Chr2:828546-832296 REVERSE LENGTH=594 | 201606</t>
  </si>
  <si>
    <t>O80605</t>
  </si>
  <si>
    <t>{'Golgi apparatus', 'pollen tube'}</t>
  </si>
  <si>
    <t>golgi:21826108;golgi:22430844</t>
  </si>
  <si>
    <t>golgi:21826108;golgi:22430844{'Golgi apparatus', 'pollen tube'}</t>
  </si>
  <si>
    <t>d1914.a1.a1</t>
  </si>
  <si>
    <t>AT2G03120</t>
  </si>
  <si>
    <t>AT2G03120.1</t>
  </si>
  <si>
    <t>d1914</t>
  </si>
  <si>
    <t>d1914.a1</t>
  </si>
  <si>
    <t>| signal peptide peptidase | Chr2:937554-940083 FORWARD LENGTH=344 | 201606</t>
  </si>
  <si>
    <t>O81062</t>
  </si>
  <si>
    <t>endoplasmic reticulum:18067581</t>
  </si>
  <si>
    <t>{'endoplasmic reticulum', 'endoplasmic reticulum membrane'}</t>
  </si>
  <si>
    <t>endoplasmic reticulum:16618929;endoplasmic reticulum:22923678;golgi:25900983;golgi:25900983;golgi:25900983;mitochondrion:31520498;plastid:31615849;vacuole:21988472;vacuole:25900983</t>
  </si>
  <si>
    <t>endoplasmic reticulum:18067581endoplasmic reticulum:16618929;endoplasmic reticulum:22923678;golgi:25900983;golgi:25900983;golgi:25900983;mitochondrion:31520498;plastid:31615849;vacuole:21988472;vacuole:25900983{'endoplasmic reticulum', 'endoplasmic reticulum membrane'}</t>
  </si>
  <si>
    <t>d2089.a1.a1</t>
  </si>
  <si>
    <t>AT2G07727</t>
  </si>
  <si>
    <t>AT2G07727.1</t>
  </si>
  <si>
    <t>'9.5'</t>
  </si>
  <si>
    <t>'mitochondrial electron transport / ATP synthesis.cytochrome c reductase'</t>
  </si>
  <si>
    <t>d2089</t>
  </si>
  <si>
    <t>d2089.a1</t>
  </si>
  <si>
    <t>| cytochrome b | Chr2:3450863-3452044 FORWARD LENGTH=393 | 201606</t>
  </si>
  <si>
    <t>P42792</t>
  </si>
  <si>
    <t>mitochondrion:23271729</t>
  </si>
  <si>
    <t>extracellular:28865150;mitochondrion:21296373;mitochondrion:21311031;mitochondrion:21841088;mitochondrion:21896887;mitochondrion:31023727;mitochondrion:31520498;plastid:22550958;plastid:23673981;plastid:31615849</t>
  </si>
  <si>
    <t>mitochondrion:23271729extracellular:28865150;mitochondrion:21296373;mitochondrion:21311031;mitochondrion:21841088;mitochondrion:21896887;mitochondrion:31023727;mitochondrion:31520498;plastid:22550958;plastid:23673981;plastid:31615849{'mitochondrion'}</t>
  </si>
  <si>
    <t>c782.a2.a1</t>
  </si>
  <si>
    <t>AT2G12190</t>
  </si>
  <si>
    <t>AT2G12190.1</t>
  </si>
  <si>
    <t>c782.a2</t>
  </si>
  <si>
    <t>| Cytochrome P450 superfamily protein | Chr2:4891807-4893345 REVERSE LENGTH=512 | 201606</t>
  </si>
  <si>
    <t>Q9ZUQ6</t>
  </si>
  <si>
    <t>d2710.a1.a1</t>
  </si>
  <si>
    <t>AT2G14170</t>
  </si>
  <si>
    <t>AT2G14170.1</t>
  </si>
  <si>
    <t>'13.2.4.3'</t>
  </si>
  <si>
    <t>'amino acid metabolism.degradation.branched chain group.valine'</t>
  </si>
  <si>
    <t>d2710</t>
  </si>
  <si>
    <t>d2710.a1</t>
  </si>
  <si>
    <t>| aldehyde dehydrogenase 6B2 | Chr2:5977727-5981899 REVERSE LENGTH=607 | 201606</t>
  </si>
  <si>
    <t>Q0WM29</t>
  </si>
  <si>
    <t>{'cytosol', 'mitochondrion'}</t>
  </si>
  <si>
    <t>extracellular:26572690;extracellular:28865150;extracellular:30783145;mitochondrion:11743115;mitochondrion:12492832;mitochondrion:14671022;mitochondrion:14764908;mitochondrion:21311031;mitochondrion:21472856;mitochondrion:21841088;mitochondrion:23750852;mitochondrion:27122571;mitochondrion:27943495;mitochondrion:31023727;mitochondrion:31520498;mitochondrion:31818904;mitochondrion:31871212;mitochondrion:31911558;plastid:23673981;plastid:30135097;plastid:31615849</t>
  </si>
  <si>
    <t>extracellular:26572690;extracellular:28865150;extracellular:30783145;mitochondrion:11743115;mitochondrion:12492832;mitochondrion:14671022;mitochondrion:14764908;mitochondrion:21311031;mitochondrion:21472856;mitochondrion:21841088;mitochondrion:23750852;mitochondrion:27122571;mitochondrion:27943495;mitochondrion:31023727;mitochondrion:31520498;mitochondrion:31818904;mitochondrion:31871212;mitochondrion:31911558;plastid:23673981;plastid:30135097;plastid:31615849{'cytosol', 'mitochondrion'}</t>
  </si>
  <si>
    <t>d1641.a1.a1</t>
  </si>
  <si>
    <t>AT2G15430</t>
  </si>
  <si>
    <t>AT2G15430.1</t>
  </si>
  <si>
    <t>'27.2'</t>
  </si>
  <si>
    <t>'RNA.transcription'</t>
  </si>
  <si>
    <t>d1641</t>
  </si>
  <si>
    <t>d1641.a1</t>
  </si>
  <si>
    <t>| DNA-directed RNA polymerase family protein | Chr2:6733661-6735482 FORWARD LENGTH=319 | 201606</t>
  </si>
  <si>
    <t>Q39211</t>
  </si>
  <si>
    <t>nucleus:15610358</t>
  </si>
  <si>
    <t>{'nucleolus', 'cytoplasm', 'nucleus'}</t>
  </si>
  <si>
    <t>extracellular:28865150;nucleus:23396599;nucleus:27177187;nucleus:29104584;nucleus:30961429;plastid:22550958</t>
  </si>
  <si>
    <t>nucleus:15610358extracellular:28865150;nucleus:23396599;nucleus:27177187;nucleus:29104584;nucleus:30961429;plastid:22550958{'nucleolus', 'cytoplasm', 'nucleus'}</t>
  </si>
  <si>
    <t>d2157.a1.a1</t>
  </si>
  <si>
    <t>AT2G16530</t>
  </si>
  <si>
    <t>AT2G16530.1</t>
  </si>
  <si>
    <t>'17.3.1.1.1'</t>
  </si>
  <si>
    <t>'hormone metabolism.brassinosteroid.synthesis-degradation.BRs.DET2'</t>
  </si>
  <si>
    <t>d2157</t>
  </si>
  <si>
    <t>d2157.a1</t>
  </si>
  <si>
    <t>| 3-oxo-5-alpha-steroid 4-dehydrogenase family protein | Chr2:7163276-7165064 REVERSE LENGTH=343 | 201606</t>
  </si>
  <si>
    <t>Q9SI62</t>
  </si>
  <si>
    <t>cytosol:15141064;mitochondrion:12837943;nucleus:15141064</t>
  </si>
  <si>
    <t>{'Golgi apparatus', 'endoplasmic reticulum'}</t>
  </si>
  <si>
    <t>endoplasmic reticulum:16618929;endoplasmic reticulum:22923678;golgi:22430844;mitochondrion:31520498</t>
  </si>
  <si>
    <t>cytosol:15141064;mitochondrion:12837943;nucleus:15141064endoplasmic reticulum:16618929;endoplasmic reticulum:22923678;golgi:22430844;mitochondrion:31520498{'Golgi apparatus', 'endoplasmic reticulum'}</t>
  </si>
  <si>
    <t>c534.a1.a1</t>
  </si>
  <si>
    <t>AT2G16570</t>
  </si>
  <si>
    <t>AT2G16570.1</t>
  </si>
  <si>
    <t>'23.1.2.1'</t>
  </si>
  <si>
    <t>'nucleotide metabolism.synthesis.purine.amidophosphoribosyltransferase'</t>
  </si>
  <si>
    <t>c534</t>
  </si>
  <si>
    <t>c534.a1</t>
  </si>
  <si>
    <t>| GLN phosphoribosyl pyrophosphate amidotransferase 1 | Chr2:7180424-7182124 REVERSE LENGTH=566 | 201606</t>
  </si>
  <si>
    <t>Q9SI61</t>
  </si>
  <si>
    <t>plastid:21908688</t>
  </si>
  <si>
    <t>{'plant-type cell wall', 'chloroplast stroma', 'plastid', 'plastid stroma'}</t>
  </si>
  <si>
    <t>cytosol:21166475;extracellular:30783145;mitochondrion:21841088;mitochondrion:31023727;mitochondrion:31520498;plastid:22550958;plastid:24361574;plastid:30135097;plastid:31932409</t>
  </si>
  <si>
    <t>plastid:21908688cytosol:21166475;extracellular:30783145;mitochondrion:21841088;mitochondrion:31023727;mitochondrion:31520498;plastid:22550958;plastid:24361574;plastid:30135097;plastid:31932409{'plant-type cell wall', 'chloroplast stroma', 'plastid', 'plastid stroma'}</t>
  </si>
  <si>
    <t>d1115.a2.a1</t>
  </si>
  <si>
    <t>AT2G17630</t>
  </si>
  <si>
    <t>AT2G17630.1</t>
  </si>
  <si>
    <t>'13.1.5.1.2'</t>
  </si>
  <si>
    <t>'amino acid metabolism.synthesis.serine-glycine-cysteine group.serine.phosphoserine aminotransferase'</t>
  </si>
  <si>
    <t>d1115</t>
  </si>
  <si>
    <t>d1115.a2</t>
  </si>
  <si>
    <t>| Pyridoxal phosphate (PLP)-dependent transferases superfamily protein | Chr2:7666637-7667905 FORWARD LENGTH=422 | 201606</t>
  </si>
  <si>
    <t>Q9SHP0</t>
  </si>
  <si>
    <t>{'chloroplast', 'chloroplast stroma', 'chloroplast thylakoid'}</t>
  </si>
  <si>
    <t>cytosol:22522809;extracellular:21533090;extracellular:26572690;extracellular:28865150;extracellular:30783145;mitochondrion:31023727;mitochondrion:31520498;mitochondrion:31871212;plastid:18431481;plastid:20061580;plastid:20061580;plastid:21531424;plastid:22550958;plastid:23851315;plastid:24124904;plastid:24361574;plastid:30135097;plastid:31932409</t>
  </si>
  <si>
    <t>cytosol:22522809;extracellular:21533090;extracellular:26572690;extracellular:28865150;extracellular:30783145;mitochondrion:31023727;mitochondrion:31520498;mitochondrion:31871212;plastid:18431481;plastid:20061580;plastid:20061580;plastid:21531424;plastid:22550958;plastid:23851315;plastid:24124904;plastid:24361574;plastid:30135097;plastid:31932409{'chloroplast', 'chloroplast stroma', 'chloroplast thylakoid'}</t>
  </si>
  <si>
    <t>b87.a5.a1</t>
  </si>
  <si>
    <t>AT2G18700</t>
  </si>
  <si>
    <t>AT2G18700.1</t>
  </si>
  <si>
    <t>'3.2.3'</t>
  </si>
  <si>
    <t>'minor CHO metabolism.trehalose.potential TPS/TPP'</t>
  </si>
  <si>
    <t>b87</t>
  </si>
  <si>
    <t>b87.a5</t>
  </si>
  <si>
    <t>| trehalose phosphatase/synthase 11 | Chr2:8109043-8111799 FORWARD LENGTH=862 | 201606</t>
  </si>
  <si>
    <t>Q9ZV48</t>
  </si>
  <si>
    <t>cytosol:19995732;nucleus:19995732</t>
  </si>
  <si>
    <t>cytosol:21166475;extracellular:28865150;mitochondrion:14671022</t>
  </si>
  <si>
    <t>cytosol:19995732;nucleus:19995732cytosol:21166475;extracellular:28865150;mitochondrion:14671022{'mitochondrion'}</t>
  </si>
  <si>
    <t>c887.a1.a1</t>
  </si>
  <si>
    <t>AT2G20010</t>
  </si>
  <si>
    <t>AT2G20010.2</t>
  </si>
  <si>
    <t>c887</t>
  </si>
  <si>
    <t>c887.a1</t>
  </si>
  <si>
    <t>| Gls protein (DUF810) | Chr2:8637977-8641184 REVERSE LENGTH=952 | 201606</t>
  </si>
  <si>
    <t>extracellular:21533090;mitochondrion:31911558</t>
  </si>
  <si>
    <t>d2257.a1.a1</t>
  </si>
  <si>
    <t>AT2G21790</t>
  </si>
  <si>
    <t>AT2G21790.1</t>
  </si>
  <si>
    <t>'23.5.4'</t>
  </si>
  <si>
    <t>'nucleotide metabolism.deoxynucleotide metabolism.ribonucleoside-diphosphate reductase'</t>
  </si>
  <si>
    <t>d2257</t>
  </si>
  <si>
    <t>d2257.a1</t>
  </si>
  <si>
    <t>| ribonucleotide reductase 1 | Chr2:9293529-9297580 FORWARD LENGTH=816 | 201606</t>
  </si>
  <si>
    <t>Q9SJ20</t>
  </si>
  <si>
    <t>d2412.a2.a1</t>
  </si>
  <si>
    <t>AT2G22230</t>
  </si>
  <si>
    <t>AT2G22230.1</t>
  </si>
  <si>
    <t>'11.1.5'</t>
  </si>
  <si>
    <t>'lipid metabolism.FA synthesis and FA elongation.beta hydroxyacyl ACP dehydratase'</t>
  </si>
  <si>
    <t>d2412</t>
  </si>
  <si>
    <t>d2412.a2</t>
  </si>
  <si>
    <t>Q9SIE3</t>
  </si>
  <si>
    <t>{'chloroplast', 'vacuole', 'plant-type cell wall', 'chloroplast thylakoid'}</t>
  </si>
  <si>
    <t>extracellular:21533090;extracellular:26572690;extracellular:28865150;extracellular:30783145;golgi:25900983;mitochondrion:23750852;mitochondrion:31520498;nucleus:23396599;nucleus:24012629;plastid:15028209;plastid:18431481;plastid:20061580;plastid:21531424;plastid:22550958;plastid:23673981;plastid:24872594;plastid:30135097;plastid:30394608;plastid:30962257;plastid:31186290;plastid:31615849;plastid:31932409</t>
  </si>
  <si>
    <t>extracellular:21533090;extracellular:26572690;extracellular:28865150;extracellular:30783145;golgi:25900983;mitochondrion:23750852;mitochondrion:31520498;nucleus:23396599;nucleus:24012629;plastid:15028209;plastid:18431481;plastid:20061580;plastid:21531424;plastid:22550958;plastid:23673981;plastid:24872594;plastid:30135097;plastid:30394608;plastid:30962257;plastid:31186290;plastid:31615849;plastid:31932409{'chloroplast', 'vacuole', 'plant-type cell wall', 'chloroplast thylakoid'}</t>
  </si>
  <si>
    <t>d1989.a1.a1</t>
  </si>
  <si>
    <t>AT2G23460</t>
  </si>
  <si>
    <t>AT2G23460.1</t>
  </si>
  <si>
    <t>d1989</t>
  </si>
  <si>
    <t>d1989.a1</t>
  </si>
  <si>
    <t>| extra-large G-protein 1 | Chr2:9995699-9998945 FORWARD LENGTH=888 | 201606</t>
  </si>
  <si>
    <t>O80462</t>
  </si>
  <si>
    <t>d1565.a1.a1</t>
  </si>
  <si>
    <t>AT2G24230</t>
  </si>
  <si>
    <t>AT2G24230.1</t>
  </si>
  <si>
    <t>'30.2.7'</t>
  </si>
  <si>
    <t>'signalling.receptor kinases.leucine rich repeat VII'</t>
  </si>
  <si>
    <t>d1565</t>
  </si>
  <si>
    <t>d1565.a1</t>
  </si>
  <si>
    <t>| Leucine-rich repeat protein kinase family protein | Chr2:10301979-10304540 REVERSE LENGTH=853 | 201606</t>
  </si>
  <si>
    <t>Q8RWC6</t>
  </si>
  <si>
    <t>b27.a4.a1</t>
  </si>
  <si>
    <t>AT2G25140</t>
  </si>
  <si>
    <t>AT2G25140.1</t>
  </si>
  <si>
    <t>'20.2.1'</t>
  </si>
  <si>
    <t>'stress.abiotic.heat'</t>
  </si>
  <si>
    <t>b27</t>
  </si>
  <si>
    <t>b27.a4</t>
  </si>
  <si>
    <t>| casein lytic proteinase B4 | Chr2:10697877-10701998 REVERSE LENGTH=964 | 201606</t>
  </si>
  <si>
    <t>Q8VYJ7</t>
  </si>
  <si>
    <t>{'chloroplast', 'chloroplast envelope', 'chloroplast stroma', 'mitochondrion'}</t>
  </si>
  <si>
    <t>mitochondrion:21841088;mitochondrion:27943495;mitochondrion:31023727;mitochondrion:31520498;mitochondrion:31818904;mitochondrion:31871212;mitochondrion:31911558;plastid:15028209;plastid:18431481;plastid:20061580;plastid:20061580;plastid:23673981;plastid:24361574;plastid:30865669;plastid:30962257;plastid:31975158</t>
  </si>
  <si>
    <t>mitochondrion:21841088;mitochondrion:27943495;mitochondrion:31023727;mitochondrion:31520498;mitochondrion:31818904;mitochondrion:31871212;mitochondrion:31911558;plastid:15028209;plastid:18431481;plastid:20061580;plastid:20061580;plastid:23673981;plastid:24361574;plastid:30865669;plastid:30962257;plastid:31975158{'chloroplast', 'chloroplast envelope', 'chloroplast stroma', 'mitochondrion'}</t>
  </si>
  <si>
    <t>d1544.a1.a1</t>
  </si>
  <si>
    <t>AT2G25330</t>
  </si>
  <si>
    <t>AT2G25330.1</t>
  </si>
  <si>
    <t>d1544</t>
  </si>
  <si>
    <t>d1544.a1</t>
  </si>
  <si>
    <t>| TRAF-like family protein | Chr2:10788946-10791331 REVERSE LENGTH=693 | 201606</t>
  </si>
  <si>
    <t>Q9SIR0</t>
  </si>
  <si>
    <t>d1314.a1.a1</t>
  </si>
  <si>
    <t>AT2G26770</t>
  </si>
  <si>
    <t>AT2G26770.1</t>
  </si>
  <si>
    <t>d1314</t>
  </si>
  <si>
    <t>d1314.a1</t>
  </si>
  <si>
    <t>| plectin-like protein | Chr2:11404257-11407743 REVERSE LENGTH=496 | 201606</t>
  </si>
  <si>
    <t>c388.a1.a1</t>
  </si>
  <si>
    <t>AT2G27880</t>
  </si>
  <si>
    <t>AT2G27880.1</t>
  </si>
  <si>
    <t>c388</t>
  </si>
  <si>
    <t>c388.a1</t>
  </si>
  <si>
    <t>| Argonaute family protein | Chr2:11871488-11876712 FORWARD LENGTH=997 | 201606</t>
  </si>
  <si>
    <t>Q9SJK3</t>
  </si>
  <si>
    <t>cytoskeleton:24134884;extracellular:28865150{'cytosol'}</t>
  </si>
  <si>
    <t>d1846.a1.a1</t>
  </si>
  <si>
    <t>AT2G29560</t>
  </si>
  <si>
    <t>AT2G29560.1</t>
  </si>
  <si>
    <t>'4.1.13'</t>
  </si>
  <si>
    <t>'glycolysis.cytosolic branch.enolase'</t>
  </si>
  <si>
    <t>d1846</t>
  </si>
  <si>
    <t>d1846.a1</t>
  </si>
  <si>
    <t>| cytosolic enolase | Chr2:12646635-12649694 FORWARD LENGTH=475 | 201606</t>
  </si>
  <si>
    <t>cytosol:19223001;cytosol:20002588;nucleus:19223001</t>
  </si>
  <si>
    <t>{'cytoplasm', 'peroxisome', 'cytosol', 'nucleus'}</t>
  </si>
  <si>
    <t>cytosol:21166475;golgi:25900983;golgi:25900983;golgi:25900983;golgi:25900983;golgi:25900983;mitochondrion:27943495;mitochondrion:31023727;mitochondrion:31520498;nucleus:30961429;plastid:22550958;vacuole:25900983</t>
  </si>
  <si>
    <t>cytosol:19223001;cytosol:20002588;nucleus:19223001cytosol:21166475;golgi:25900983;golgi:25900983;golgi:25900983;golgi:25900983;golgi:25900983;mitochondrion:27943495;mitochondrion:31023727;mitochondrion:31520498;nucleus:30961429;plastid:22550958;vacuole:25900983{'cytoplasm', 'peroxisome', 'cytosol', 'nucleus'}</t>
  </si>
  <si>
    <t>c883.a2.a1</t>
  </si>
  <si>
    <t>AT2G30050</t>
  </si>
  <si>
    <t>AT2G30050.1</t>
  </si>
  <si>
    <t>'29.3.4.4'</t>
  </si>
  <si>
    <t>'protein.targeting.secretory pathway.plasma membrane'</t>
  </si>
  <si>
    <t>c883</t>
  </si>
  <si>
    <t>c883.a2</t>
  </si>
  <si>
    <t>| transducin family protein / WD-40 repeat family protein | Chr2:12825540-12826448 FORWARD LENGTH=302 | 201606</t>
  </si>
  <si>
    <t>O64740</t>
  </si>
  <si>
    <t>cytosol:21189294;nucleus:15496452;nucleus:21189294</t>
  </si>
  <si>
    <t>{'nuclear pore', 'nucleolus', 'nuclear envelope'}</t>
  </si>
  <si>
    <t>extracellular:28865150;golgi:25900983;golgi:25900983;golgi:25900983;golgi:25900983;golgi:25900983;mitochondrion:31520498;nucleus:15496452;nucleus:30961429;plastid:22550958;vacuole:25900983</t>
  </si>
  <si>
    <t>cytosol:21189294;nucleus:15496452;nucleus:21189294extracellular:28865150;golgi:25900983;golgi:25900983;golgi:25900983;golgi:25900983;golgi:25900983;mitochondrion:31520498;nucleus:15496452;nucleus:30961429;plastid:22550958;vacuole:25900983{'nuclear pore', 'nucleolus', 'nuclear envelope'}</t>
  </si>
  <si>
    <t>d1603.a1.a1</t>
  </si>
  <si>
    <t>AT2G31360</t>
  </si>
  <si>
    <t>AT2G31360.1</t>
  </si>
  <si>
    <t>'11.2.1'</t>
  </si>
  <si>
    <t>'lipid metabolism.FA desaturation.desaturase'</t>
  </si>
  <si>
    <t>d1603</t>
  </si>
  <si>
    <t>d1603.a1</t>
  </si>
  <si>
    <t>Q9SID2</t>
  </si>
  <si>
    <t>endoplasmic reticulum:23585650;endoplasmic reticulum:23175755;golgi:23585650;plastid:23585650</t>
  </si>
  <si>
    <t>endoplasmic reticulum:22923678;mitochondrion:31520498</t>
  </si>
  <si>
    <t>endoplasmic reticulum:23585650;endoplasmic reticulum:23175755;golgi:23585650;plastid:23585650endoplasmic reticulum:22923678;mitochondrion:31520498{'endoplasmic reticulum', 'endoplasmic reticulum membrane'}</t>
  </si>
  <si>
    <t>b77.a3.a1</t>
  </si>
  <si>
    <t>AT2G31660</t>
  </si>
  <si>
    <t>AT2G31660.1</t>
  </si>
  <si>
    <t>b77.a3</t>
  </si>
  <si>
    <t>| ARM repeat superfamily protein | Chr2:13464519-13471353 FORWARD LENGTH=1040 | 201606</t>
  </si>
  <si>
    <t>cytosol:16889648;nucleus:16889648</t>
  </si>
  <si>
    <t>cytosol:21166475;extracellular:28865150;golgi:25900983;golgi:25900983;golgi:25900983;golgi:25900983;golgi:25900983;mitochondrion:31818904;nucleus:30961429;plastid:23673981;plastid:27137770;plastid:31615849;vacuole:25900983</t>
  </si>
  <si>
    <t>cytosol:16889648;nucleus:16889648cytosol:21166475;extracellular:28865150;golgi:25900983;golgi:25900983;golgi:25900983;golgi:25900983;golgi:25900983;mitochondrion:31818904;nucleus:30961429;plastid:23673981;plastid:27137770;plastid:31615849;vacuole:25900983{'cytoplasm', 'nucleus'}</t>
  </si>
  <si>
    <t>c688.a1.a1</t>
  </si>
  <si>
    <t>AT2G32850</t>
  </si>
  <si>
    <t>AT2G32850.2</t>
  </si>
  <si>
    <t>c688</t>
  </si>
  <si>
    <t>c688.a1</t>
  </si>
  <si>
    <t>| Protein kinase superfamily protein | Chr2:13935448-13937977 REVERSE LENGTH=670 | 201606</t>
  </si>
  <si>
    <t>Q8H0Z0</t>
  </si>
  <si>
    <t>plastid:24872594</t>
  </si>
  <si>
    <t>extracellular:28865150;extracellular:30783145;golgi:25900983;golgi:25900983;golgi:25900983;golgi:25900983</t>
  </si>
  <si>
    <t>plastid:24872594;plastid:31615849</t>
  </si>
  <si>
    <t>c832.a1.a1</t>
  </si>
  <si>
    <t>AT2G32900</t>
  </si>
  <si>
    <t>AT2G32900.1</t>
  </si>
  <si>
    <t>'31.2'</t>
  </si>
  <si>
    <t>'cell.division'</t>
  </si>
  <si>
    <t>c832</t>
  </si>
  <si>
    <t>c832.a1</t>
  </si>
  <si>
    <t>| centromere/kinetochore protein2C putative (ZW10) | Chr2:13953807-13957470 FORWARD LENGTH=742 | 201606</t>
  </si>
  <si>
    <t>O48626</t>
  </si>
  <si>
    <t>S-Geranylgeranylation</t>
  </si>
  <si>
    <t>d1382.a1.a1</t>
  </si>
  <si>
    <t>AT2G33630</t>
  </si>
  <si>
    <t>AT2G33630.1</t>
  </si>
  <si>
    <t>'11.8.4'</t>
  </si>
  <si>
    <t>'lipid metabolism.'exotics' (steroids, squalene etc).3-beta hydroxysteroid dehydrogenase/isomerase'</t>
  </si>
  <si>
    <t>d1382</t>
  </si>
  <si>
    <t>d1382.a1</t>
  </si>
  <si>
    <t>O22813</t>
  </si>
  <si>
    <t>c665.a1.a1</t>
  </si>
  <si>
    <t>AT2G34970</t>
  </si>
  <si>
    <t>AT2G34970.1</t>
  </si>
  <si>
    <t>c665</t>
  </si>
  <si>
    <t>c665.a1</t>
  </si>
  <si>
    <t>| Trimeric LpxA-like enzyme | Chr2:14746340-14748532 FORWARD LENGTH=730 | 201606</t>
  </si>
  <si>
    <t>O64760</t>
  </si>
  <si>
    <t>cytosol:21166475;extracellular:28865150;golgi:25900983;golgi:25900983;golgi:25900983;mitochondrion:31520498;nucleus:23396599</t>
  </si>
  <si>
    <t>d1089.a1.a1</t>
  </si>
  <si>
    <t>AT2G35050</t>
  </si>
  <si>
    <t>AT2G35050.1</t>
  </si>
  <si>
    <t>d1089</t>
  </si>
  <si>
    <t>d1089.a1</t>
  </si>
  <si>
    <t>| kinase superfamily with octicosapeptide/Phox/Bem1p domain-containing protein | Chr2:14769708-14774796 FORWARD LENGTH=1257 | 201606</t>
  </si>
  <si>
    <t>O64768</t>
  </si>
  <si>
    <t>c729.a1.a1</t>
  </si>
  <si>
    <t>AT2G35920</t>
  </si>
  <si>
    <t>AT2G35920.1</t>
  </si>
  <si>
    <t>'28.1'</t>
  </si>
  <si>
    <t>'DNA.synthesis/chromatin structure'</t>
  </si>
  <si>
    <t>c729</t>
  </si>
  <si>
    <t>c729.a1</t>
  </si>
  <si>
    <t>| RNA helicase family protein | Chr2:15075674-15080506 FORWARD LENGTH=995 | 201606</t>
  </si>
  <si>
    <t>cytoskeleton:24134884;extracellular:28865150;mitochondrion:31023727;mitochondrion:31520498;nucleus:30961429</t>
  </si>
  <si>
    <t>d2238.a1.a1</t>
  </si>
  <si>
    <t>AT2G36290</t>
  </si>
  <si>
    <t>AT2G36290.1</t>
  </si>
  <si>
    <t>d2238</t>
  </si>
  <si>
    <t>d2238.a1</t>
  </si>
  <si>
    <t>| alpha/beta-Hydrolases superfamily protein | Chr2:15208867-15210768 REVERSE LENGTH=364 | 201606</t>
  </si>
  <si>
    <t>Q9SJM9</t>
  </si>
  <si>
    <t>endoplasmic reticulum:16618929;endoplasmic reticulum:22923678;extracellular:28865150</t>
  </si>
  <si>
    <t>endoplasmic reticulum:16618929;endoplasmic reticulum:22923678;extracellular:28865150{'endoplasmic reticulum'}</t>
  </si>
  <si>
    <t>d1055.a1.a1</t>
  </si>
  <si>
    <t>AT2G39420</t>
  </si>
  <si>
    <t>AT2G39420.1</t>
  </si>
  <si>
    <t>d1055</t>
  </si>
  <si>
    <t>d1055.a1</t>
  </si>
  <si>
    <t>| alpha/beta-Hydrolases superfamily protein | Chr2:16460442-16462872 FORWARD LENGTH=317 | 201606</t>
  </si>
  <si>
    <t>Q8RXN7</t>
  </si>
  <si>
    <t>d2392.a1.a1</t>
  </si>
  <si>
    <t>AT2G39630</t>
  </si>
  <si>
    <t>AT2G39630.1</t>
  </si>
  <si>
    <t>'26.2'</t>
  </si>
  <si>
    <t>'misc.UDP glucosyl and glucoronyl transferases'</t>
  </si>
  <si>
    <t>d2392</t>
  </si>
  <si>
    <t>d2392.a1</t>
  </si>
  <si>
    <t>| Nucleotide-diphospho-sugar transferases superfamily protein | Chr2:16522008-16524561 REVERSE LENGTH=336 | 201606</t>
  </si>
  <si>
    <t>Q9SLN0</t>
  </si>
  <si>
    <t>endoplasmic reticulum:16618929;endoplasmic reticulum:22923678;golgi:25900983</t>
  </si>
  <si>
    <t>endoplasmic reticulum:16618929;endoplasmic reticulum:22923678;golgi:25900983{'endoplasmic reticulum'}</t>
  </si>
  <si>
    <t>c320.a2.a1</t>
  </si>
  <si>
    <t>AT2G39730</t>
  </si>
  <si>
    <t>AT2G39730.2</t>
  </si>
  <si>
    <t>'1.3.13'</t>
  </si>
  <si>
    <t>'PS.calvin cycle.rubisco interacting'</t>
  </si>
  <si>
    <t>c320</t>
  </si>
  <si>
    <t>c320.a2</t>
  </si>
  <si>
    <t>| rubisco activase | Chr2:16571046-16573345 REVERSE LENGTH=446 | 201606</t>
  </si>
  <si>
    <t>P10896</t>
  </si>
  <si>
    <t>{'chloroplast thylakoid membrane', 'chloroplast stroma', 'chloroplast envelope', 'chloroplast', 'thylakoid', 'Golgi apparatus', 'apoplast', 'stromule', 'plant-type cell wall', 'nucleus'}</t>
  </si>
  <si>
    <t>cytosol:32219438;extracellular:21533090;extracellular:28865150;extracellular:30783145;golgi:21826108;golgi:25900983;golgi:25900983;golgi:25900983;golgi:25900983;golgi:25900983;mitochondrion:21311031;mitochondrion:22540835;mitochondrion:27122571;mitochondrion:27943495;mitochondrion:31520498;mitochondrion:31818904;mitochondrion:31871212;nucleus:14617066;nucleus:23396599;nucleus:29104584;plasma membrane:19334764;plasma membrane:22215637;plasma membrane:25641898;plasma membrane:26781341;plasma membrane:30447334;plastid:12766230;plastid:12938931;plastid:15028209;plastid:15322131;plastid:16207701;plastid:16648217;plastid:16923014;plastid:18431481;plastid:18433418;plastid:18633119;plastid:18633119;plastid:20061580;plastid:20423899;plastid:21531424;plastid:21539947;plastid:22550958;plastid:23225155;plastid:23390424;plastid:23549413;plastid:23667806;plastid:23673981;plastid:23673981;plastid:23851315;plastid:24124904;plastid:24361574;plastid:24748391;plastid:24872594;plastid:24872594;plastid:25740923;plastid:26987276;plastid:27137770;plastid:29967049;plastid:30135097;plastid:30865669;plastid:30962257;plastid:31186290;plastid:31615849;plastid:31932409;plastid:31975158;vacuole:21988472;vacuole:25900983</t>
  </si>
  <si>
    <t>extracellular:30783145;mitochondrion:31520498;plastid:12766230;plastid:14729914;plastid:20061580;plastid:21311031;plastid:23851315;plastid:24748391;plastid:31615849{'chloroplast thylakoid membrane', 'chloroplast stroma', 'chloroplast envelope', 'chloroplast', 'thylakoid', 'Golgi apparatus', 'apoplast', 'stromule', 'plant-type cell wall', 'nucleus'}</t>
  </si>
  <si>
    <t>d2456.a1.a1</t>
  </si>
  <si>
    <t>AT2G40815</t>
  </si>
  <si>
    <t>AT2G40815.1</t>
  </si>
  <si>
    <t>'27.1.19'</t>
  </si>
  <si>
    <t>'RNA.processing.ribonucleases'</t>
  </si>
  <si>
    <t>d2456</t>
  </si>
  <si>
    <t>d2456.a1</t>
  </si>
  <si>
    <t>| Calcium-dependent lipid-binding (CaLB domain) family protein | Chr2:17034736-17036110 REVERSE LENGTH=367 | 201606</t>
  </si>
  <si>
    <t>c586.a1.a1</t>
  </si>
  <si>
    <t>AT2G41790</t>
  </si>
  <si>
    <t>AT2G41790.1</t>
  </si>
  <si>
    <t>'29.5.7'</t>
  </si>
  <si>
    <t>'protein.degradation.metalloprotease'</t>
  </si>
  <si>
    <t>c586</t>
  </si>
  <si>
    <t>c586.a1</t>
  </si>
  <si>
    <t>| Insulinase (Peptidase family M16) family protein | Chr2:17429453-17436110 REVERSE LENGTH=970 | 201606</t>
  </si>
  <si>
    <t>O22941</t>
  </si>
  <si>
    <t xml:space="preserve"> </t>
  </si>
  <si>
    <t>cytosol:31186290;extracellular:28865150;extracellular:30783145;mitochondrion:31023727;mitochondrion:31520498;nucleus:30961429;peroxisome:18931141;peroxisome:19329564;plastid:23673981;plastid:31975158</t>
  </si>
  <si>
    <t>cytosol:31186290;extracellular:28865150;extracellular:30783145;mitochondrion:31023727;mitochondrion:31520498;nucleus:30961429;peroxisome:18931141;peroxisome:19329564;plastid:23673981;plastid:31975158{'cytosol'}</t>
  </si>
  <si>
    <t>c134.a8.a1</t>
  </si>
  <si>
    <t>AT2G41860</t>
  </si>
  <si>
    <t>AT2G41860.1</t>
  </si>
  <si>
    <t>c134.a8</t>
  </si>
  <si>
    <t>| calcium-dependent protein kinase 14 | Chr2:17467646-17469786 REVERSE LENGTH=530 | 201606</t>
  </si>
  <si>
    <t>P93759</t>
  </si>
  <si>
    <t>{'cytoplasm'}</t>
  </si>
  <si>
    <t>c989.a1.a1</t>
  </si>
  <si>
    <t>AT2G41890</t>
  </si>
  <si>
    <t>AT2G41890.1</t>
  </si>
  <si>
    <t>c989</t>
  </si>
  <si>
    <t>c989.a1</t>
  </si>
  <si>
    <t>| curculin-like (mannose-binding) lectin family protein / PAN domain-containing protein | Chr2:17478058-17480352 REVERSE LENGTH=764 | 201606</t>
  </si>
  <si>
    <t>P93756</t>
  </si>
  <si>
    <t>c184.a6.a1</t>
  </si>
  <si>
    <t>AT2G42100</t>
  </si>
  <si>
    <t>AT2G42100.1</t>
  </si>
  <si>
    <t>c184</t>
  </si>
  <si>
    <t>c184.a6</t>
  </si>
  <si>
    <t>| Actin-like ATPase superfamily protein | Chr2:17560211-17561945 FORWARD LENGTH=378 | 201606</t>
  </si>
  <si>
    <t>nucleus:30961429;plastid:23673981;plastid:24361574</t>
  </si>
  <si>
    <t>nucleus:30961429;plastid:23673981;plastid:24361574{'cytosol'}</t>
  </si>
  <si>
    <t>c465.a1.a1</t>
  </si>
  <si>
    <t>AT2G42490</t>
  </si>
  <si>
    <t>AT2G42490.1</t>
  </si>
  <si>
    <t>'26.7'</t>
  </si>
  <si>
    <t>'misc.oxidases - copper, flavone etc'</t>
  </si>
  <si>
    <t>c465</t>
  </si>
  <si>
    <t>c465.a1</t>
  </si>
  <si>
    <t>| Copper amine oxidase family protein | Chr2:17691600-17695526 REVERSE LENGTH=776 | 201606</t>
  </si>
  <si>
    <t>Q8L866</t>
  </si>
  <si>
    <t>peroxisome:19329564</t>
  </si>
  <si>
    <t>{'peroxisome', 'cytosol'}</t>
  </si>
  <si>
    <t>cytoskeleton:24134884;golgi:25900983;golgi:25900983;mitochondrion:21311031;mitochondrion:23750852;mitochondrion:31023727;mitochondrion:31520498;mitochondrion:31871212;peroxisome:18931141;peroxisome:19329564;peroxisome:24130194</t>
  </si>
  <si>
    <t>peroxisome:19329564cytoskeleton:24134884;golgi:25900983;golgi:25900983;mitochondrion:21311031;mitochondrion:23750852;mitochondrion:31023727;mitochondrion:31520498;mitochondrion:31871212;peroxisome:18931141;peroxisome:19329564;peroxisome:24130194{'peroxisome', 'cytosol'}</t>
  </si>
  <si>
    <t>d1497.a1.a1</t>
  </si>
  <si>
    <t>AT2G42700</t>
  </si>
  <si>
    <t>AT2G42700.1</t>
  </si>
  <si>
    <t>d1497</t>
  </si>
  <si>
    <t>d1497.a1</t>
  </si>
  <si>
    <t>| vesicle docking protein | Chr2:17778464-17782034 FORWARD LENGTH=838 | 201606</t>
  </si>
  <si>
    <t>d1561.a1.a1</t>
  </si>
  <si>
    <t>AT2G43040</t>
  </si>
  <si>
    <t>AT2G43040.1</t>
  </si>
  <si>
    <t>d1561</t>
  </si>
  <si>
    <t>d1561.a1</t>
  </si>
  <si>
    <t>| tetratricopeptide repeat (TPR)-containing protein | Chr2:17896049-17898524 REVERSE LENGTH=704 | 201606</t>
  </si>
  <si>
    <t>Q8GZN1</t>
  </si>
  <si>
    <t>c956.a1.a1</t>
  </si>
  <si>
    <t>AT2G43210</t>
  </si>
  <si>
    <t>AT2G43210.1</t>
  </si>
  <si>
    <t>c956</t>
  </si>
  <si>
    <t>c956.a1</t>
  </si>
  <si>
    <t>| Ubiquitin-like superfamily protein | Chr2:17960942-17963560 FORWARD LENGTH=531 | 201606</t>
  </si>
  <si>
    <t>Q9ZW74</t>
  </si>
  <si>
    <t>d1990.a1.a1</t>
  </si>
  <si>
    <t>AT2G43430</t>
  </si>
  <si>
    <t>AT2G43430.1</t>
  </si>
  <si>
    <t>'24.1'</t>
  </si>
  <si>
    <t>'Biodegradation of Xenobiotics.hydroxyacylglutathione hydrolase'</t>
  </si>
  <si>
    <t>d1990</t>
  </si>
  <si>
    <t>d1990.a1</t>
  </si>
  <si>
    <t>| glyoxalase 2-1 | Chr2:18035569-18038064 REVERSE LENGTH=331 | 201606</t>
  </si>
  <si>
    <t>O24495</t>
  </si>
  <si>
    <t>mitochondrion:31871212</t>
  </si>
  <si>
    <t>d1720.a1.a1</t>
  </si>
  <si>
    <t>AT2G46060</t>
  </si>
  <si>
    <t>AT2G46060.1</t>
  </si>
  <si>
    <t>d1720</t>
  </si>
  <si>
    <t>d1720.a1</t>
  </si>
  <si>
    <t>| transmembrane protein-like protein | Chr2:18941355-18945000 REVERSE LENGTH=807 | 201606</t>
  </si>
  <si>
    <t>Q8RWX6</t>
  </si>
  <si>
    <t>b90.a2.a1</t>
  </si>
  <si>
    <t>AT2G46700</t>
  </si>
  <si>
    <t>AT2G46700.1</t>
  </si>
  <si>
    <t>b90</t>
  </si>
  <si>
    <t>b90.a2</t>
  </si>
  <si>
    <t>| CDPK-related kinase 3 | Chr2:19182968-19186430 REVERSE LENGTH=595 | 201606</t>
  </si>
  <si>
    <t>Q9ZUZ2</t>
  </si>
  <si>
    <t>d1606.a1.a1</t>
  </si>
  <si>
    <t>AT2G46890</t>
  </si>
  <si>
    <t>AT2G46890.1</t>
  </si>
  <si>
    <t>d1606</t>
  </si>
  <si>
    <t>d1606.a1</t>
  </si>
  <si>
    <t>| 3-oxo-5-alpha-steroid 4-dehydrogenase (DUF1295) | Chr2:19266879-19268134 REVERSE LENGTH=322 | 201606</t>
  </si>
  <si>
    <t>O81042</t>
  </si>
  <si>
    <t>golgi:24344820;mitochondrion:31520498;plastid:22550958</t>
  </si>
  <si>
    <t>d2457.a1.a1</t>
  </si>
  <si>
    <t>AT2G47070</t>
  </si>
  <si>
    <t>AT2G47070.1</t>
  </si>
  <si>
    <t>'33.3'</t>
  </si>
  <si>
    <t>'development.squamosa promoter binding like (SPL)'</t>
  </si>
  <si>
    <t>d2457</t>
  </si>
  <si>
    <t>d2457.a1</t>
  </si>
  <si>
    <t>| squamosa promoter binding protein-like 1 | Chr2:19337144-19340552 FORWARD LENGTH=881 | 201606</t>
  </si>
  <si>
    <t>Q9SMX9</t>
  </si>
  <si>
    <t>d1171.a1.a1</t>
  </si>
  <si>
    <t>AT2G47390</t>
  </si>
  <si>
    <t>AT2G47390.1</t>
  </si>
  <si>
    <t>d1171</t>
  </si>
  <si>
    <t>d1171.a1</t>
  </si>
  <si>
    <t>| Prolyl oligopeptidase family protein | Chr2:19442278-19446253 REVERSE LENGTH=961 | 201606</t>
  </si>
  <si>
    <t>Q8VZF3</t>
  </si>
  <si>
    <t>cytoskeleton:24134884;extracellular:26572690;extracellular:28865150;extracellular:30783145;mitochondrion:27943495;mitochondrion:31023727;mitochondrion:31520498;mitochondrion:31818904;mitochondrion:31871212;mitochondrion:31911558;peroxisome:19329564;plastid:15028209;plastid:16207701;plastid:18431481;plastid:18633119;plastid:20061580;plastid:20423899;plastid:21531424;plastid:22550958;plastid:23673981;plastid:24124904;plastid:24361574;plastid:30135097;plastid:30962257;plastid:31186290;plastid:31975158</t>
  </si>
  <si>
    <t>cytoskeleton:24134884;extracellular:26572690;extracellular:28865150;extracellular:30783145;mitochondrion:27943495;mitochondrion:31023727;mitochondrion:31520498;mitochondrion:31818904;mitochondrion:31871212;mitochondrion:31911558;peroxisome:19329564;plastid:15028209;plastid:16207701;plastid:18431481;plastid:18633119;plastid:20061580;plastid:20423899;plastid:21531424;plastid:22550958;plastid:23673981;plastid:24124904;plastid:24361574;plastid:30135097;plastid:30962257;plastid:31186290;plastid:31975158{'chloroplast', 'cytosol', 'chloroplast stroma'}</t>
  </si>
  <si>
    <t>c883.a1.a1</t>
  </si>
  <si>
    <t>AT3G01340</t>
  </si>
  <si>
    <t>AT3G01340.1</t>
  </si>
  <si>
    <t>c883.a1</t>
  </si>
  <si>
    <t>| Transducin/WD40 repeat-like superfamily protein | Chr3:127557-128465 REVERSE LENGTH=302 | 201606</t>
  </si>
  <si>
    <t>Q9SRI1</t>
  </si>
  <si>
    <t>cytosol:21166475;extracellular:28865150;golgi:25900983;golgi:25900983;golgi:25900983;mitochondrion:31520498;nucleus:30961429;plastid:22550958;plastid:31615849</t>
  </si>
  <si>
    <t>d1110.a1.a1</t>
  </si>
  <si>
    <t>AT3G01380</t>
  </si>
  <si>
    <t>AT3G01380.2</t>
  </si>
  <si>
    <t>d1110</t>
  </si>
  <si>
    <t>d1110.a1</t>
  </si>
  <si>
    <t>| sulfatase and phosphatidylinositolglycan class N domain-containing protein | Chr3:144288-149828 REVERSE LENGTH=1001 | 201606</t>
  </si>
  <si>
    <t>Q9SGH9</t>
  </si>
  <si>
    <t>endoplasmic reticulum:16618929;endoplasmic reticulum:22923678;plasma membrane:21433285</t>
  </si>
  <si>
    <t>c232.a4.a1</t>
  </si>
  <si>
    <t>AT3G01540</t>
  </si>
  <si>
    <t>AT3G01540.1</t>
  </si>
  <si>
    <t>'27.1.2'</t>
  </si>
  <si>
    <t>'RNA.processing.RNA helicase'</t>
  </si>
  <si>
    <t>c232</t>
  </si>
  <si>
    <t>c232.a4</t>
  </si>
  <si>
    <t>| DEAD box RNA helicase 1 | Chr3:213077-216142 REVERSE LENGTH=618 | 201606</t>
  </si>
  <si>
    <t>Q8H136</t>
  </si>
  <si>
    <t>nucleus:26775605</t>
  </si>
  <si>
    <t>{'nucleolus', 'nucleus'}</t>
  </si>
  <si>
    <t>extracellular:28865150;golgi:25900983;golgi:25900983;golgi:25900983;golgi:25900983;nucleus:29104584;nucleus:30961429;plastid:22550958</t>
  </si>
  <si>
    <t>nucleus:26775605extracellular:28865150;golgi:25900983;golgi:25900983;golgi:25900983;golgi:25900983;nucleus:29104584;nucleus:30961429;plastid:22550958{'nucleolus', 'nucleus'}</t>
  </si>
  <si>
    <t>d1969.a2.a1</t>
  </si>
  <si>
    <t>AT3G01930</t>
  </si>
  <si>
    <t>AT3G01930.1</t>
  </si>
  <si>
    <t>d1969</t>
  </si>
  <si>
    <t>d1969.a2</t>
  </si>
  <si>
    <t>| Major facilitator superfamily protein | Chr3:319289-320777 REVERSE LENGTH=471 | 201606</t>
  </si>
  <si>
    <t>Q9S7R2</t>
  </si>
  <si>
    <t>vacuole:15215502</t>
  </si>
  <si>
    <t>d2104.a1.a1</t>
  </si>
  <si>
    <t>AT3G02050</t>
  </si>
  <si>
    <t>AT3G02050.1</t>
  </si>
  <si>
    <t>d2104</t>
  </si>
  <si>
    <t>d2104.a1</t>
  </si>
  <si>
    <t>| K+ uptake transporter 3 | Chr3:350815-354135 FORWARD LENGTH=789 | 201606</t>
  </si>
  <si>
    <t>Q9LD18</t>
  </si>
  <si>
    <t>extracellular:28865150;vacuole:21988472</t>
  </si>
  <si>
    <t>extracellular:28865150;vacuole:21988472{'cytosol'}</t>
  </si>
  <si>
    <t>c325.a1.a1</t>
  </si>
  <si>
    <t>AT3G02200</t>
  </si>
  <si>
    <t>AT3G02200.2</t>
  </si>
  <si>
    <t>'29.5.11.20'</t>
  </si>
  <si>
    <t>'protein.degradation.ubiquitin.proteasom'</t>
  </si>
  <si>
    <t>c325</t>
  </si>
  <si>
    <t>c325.a1</t>
  </si>
  <si>
    <t>| Proteasome component (PCI) domain protein | Chr3:406692-408919 FORWARD LENGTH=417 | 201606</t>
  </si>
  <si>
    <t>Q8W4A0</t>
  </si>
  <si>
    <t>golgi:25900983;golgi:25900983;golgi:25900983;golgi:25900983;golgi:25900983;mitochondrion:31520498;mitochondrion:31818904;nucleus:30961429;vacuole:25900983</t>
  </si>
  <si>
    <t>cytosol:21166475;extracellular:28865150;mitochondrion:31520498;nucleus:23396599;nucleus:27177187;nucleus:30961429;plastid:31615849{'cytosol'}</t>
  </si>
  <si>
    <t>d1897.a2.a1</t>
  </si>
  <si>
    <t>AT3G02540</t>
  </si>
  <si>
    <t>AT3G02540.1</t>
  </si>
  <si>
    <t>'29.5.11.1'</t>
  </si>
  <si>
    <t>'protein.degradation.ubiquitin.ubiquitin'</t>
  </si>
  <si>
    <t>d1897</t>
  </si>
  <si>
    <t>d1897.a2</t>
  </si>
  <si>
    <t>| Rad23 UV excision repair protein family | Chr3:533095-536151 REVERSE LENGTH=419 | 201606</t>
  </si>
  <si>
    <t>Q84L31</t>
  </si>
  <si>
    <t>{'cytoplasm', 'cytosol', 'nucleus'}</t>
  </si>
  <si>
    <t>cytosol:31186290;extracellular:30783145;plastid:23673981</t>
  </si>
  <si>
    <t>cytosol:31186290;extracellular:30783145;plastid:23673981{'cytoplasm', 'cytosol', 'nucleus'}</t>
  </si>
  <si>
    <t>c971.a2.a1</t>
  </si>
  <si>
    <t>AT3G02630</t>
  </si>
  <si>
    <t>AT3G02630.1</t>
  </si>
  <si>
    <t>'11.1.15'</t>
  </si>
  <si>
    <t>'lipid metabolism.FA synthesis and FA elongation.ACP desaturase'</t>
  </si>
  <si>
    <t>c971</t>
  </si>
  <si>
    <t>c971.a2</t>
  </si>
  <si>
    <t>| Plant stearoyl-acyl-carrier-protein desaturase family protein | Chr3:562164-564524 FORWARD LENGTH=396 | 201606</t>
  </si>
  <si>
    <t>Q9M879</t>
  </si>
  <si>
    <t>extracellular:26572690;golgi:25900983;mitochondrion:31520498;mitochondrion:31871212;plastid:16207701;plastid:18431481;plastid:20423899;plastid:21531424;plastid:22550958;plastid:24361574;plastid:24872594;plastid:27137770;plastid:30135097;plastid:30394608</t>
  </si>
  <si>
    <t>extracellular:26572690;golgi:25900983;mitochondrion:31520498;mitochondrion:31871212;plastid:16207701;plastid:18431481;plastid:20423899;plastid:21531424;plastid:22550958;plastid:24361574;plastid:24872594;plastid:27137770;plastid:30135097;plastid:30394608{'chloroplast', 'chloroplast stroma'}</t>
  </si>
  <si>
    <t>c756.a1.a1</t>
  </si>
  <si>
    <t>AT3G02760</t>
  </si>
  <si>
    <t>AT3G02760.1</t>
  </si>
  <si>
    <t>'29.1.21'</t>
  </si>
  <si>
    <t>'protein.aa activation.histidine-tRNA ligase'</t>
  </si>
  <si>
    <t>c756</t>
  </si>
  <si>
    <t>c756.a1</t>
  </si>
  <si>
    <t>| Class II aaRS and biotin synthetases superfamily protein | Chr3:597588-600650 REVERSE LENGTH=883 | 201606</t>
  </si>
  <si>
    <t>Q9M8R8</t>
  </si>
  <si>
    <t>cytosol:21166475;extracellular:28865150;mitochondrion:31520498;nucleus:23396599;plastid:22550958;plastid:27137770;plastid:31186290;plastid:31615849</t>
  </si>
  <si>
    <t>c112.a2.a1</t>
  </si>
  <si>
    <t>AT3G02930</t>
  </si>
  <si>
    <t>AT3G02930.1</t>
  </si>
  <si>
    <t>c112</t>
  </si>
  <si>
    <t>c112.a2</t>
  </si>
  <si>
    <t>| weak chloroplast movement under blue light protein (DUF827) | Chr3:655306-658319 FORWARD LENGTH=806 | 201606</t>
  </si>
  <si>
    <t>Q9M8T5</t>
  </si>
  <si>
    <t>endoplasmic reticulum:22923678{'endoplasmic reticulum'}</t>
  </si>
  <si>
    <t>d2492.a1.a1</t>
  </si>
  <si>
    <t>AT3G03380</t>
  </si>
  <si>
    <t>AT3G03380.1</t>
  </si>
  <si>
    <t>'29.5.5'</t>
  </si>
  <si>
    <t>'protein.degradation.serine protease'</t>
  </si>
  <si>
    <t>d2492</t>
  </si>
  <si>
    <t>d2492.a1</t>
  </si>
  <si>
    <t>| DegP protease 7 | Chr3:799720-808319 FORWARD LENGTH=1097 | 201606</t>
  </si>
  <si>
    <t>Q8RY22</t>
  </si>
  <si>
    <t>plastid:20089771</t>
  </si>
  <si>
    <t>cytosol:21166475;golgi:25900983;golgi:25900983</t>
  </si>
  <si>
    <t>cytosol:21166475;golgi:25900983;golgi:25900983;plastid:23673981</t>
  </si>
  <si>
    <t>plastid:20089771cytosol:21166475;golgi:25900983;golgi:25900983;plastid:23673981{'chloroplast'}</t>
  </si>
  <si>
    <t>c613.a1.a1</t>
  </si>
  <si>
    <t>AT3G06350</t>
  </si>
  <si>
    <t>AT3G06350.1</t>
  </si>
  <si>
    <t>'13.1.6.1.10'</t>
  </si>
  <si>
    <t>'amino acid metabolism.synthesis.aromatic aa.chorismate.dehydroquinate/shikimate dehydrogenase'</t>
  </si>
  <si>
    <t>c613</t>
  </si>
  <si>
    <t>c613.a1</t>
  </si>
  <si>
    <t>| dehydroquinate dehydratase2C putative / shikimate dehydrogenase | Chr3:1924536-1927701 REVERSE LENGTH=603 | 201606</t>
  </si>
  <si>
    <t>Q9SQT8</t>
  </si>
  <si>
    <t>extracellular:28865150;extracellular:30783145;golgi:25900983;mitochondrion:27943495;mitochondrion:31520498;plastid:18431481;plastid:18633119;plastid:20061580;plastid:21531424;plastid:22550958;plastid:23673981;plastid:23851315;plastid:24124904;plastid:24361574;plastid:24872594;plastid:27137770;plastid:30135097;plastid:31186290</t>
  </si>
  <si>
    <t>extracellular:28865150;extracellular:30783145;golgi:25900983;mitochondrion:27943495;mitochondrion:31520498;plastid:18431481;plastid:18633119;plastid:20061580;plastid:21531424;plastid:22550958;plastid:23673981;plastid:23851315;plastid:24124904;plastid:24361574;plastid:24872594;plastid:27137770;plastid:30135097;plastid:31186290{'chloroplast', 'chloroplast stroma'}</t>
  </si>
  <si>
    <t>d1911.a1.a1</t>
  </si>
  <si>
    <t>AT3G07180</t>
  </si>
  <si>
    <t>AT3G07180.1</t>
  </si>
  <si>
    <t>d1911</t>
  </si>
  <si>
    <t>d1911.a1</t>
  </si>
  <si>
    <t>| GPI transamidase component PIG-S-like protein | Chr3:2282455-2285475 REVERSE LENGTH=599 | 201606</t>
  </si>
  <si>
    <t>Q8W4D7</t>
  </si>
  <si>
    <t>{'endoplasmic reticulum', 'plant-type vacuole'}</t>
  </si>
  <si>
    <t>endoplasmic reticulum:16618929;endoplasmic reticulum:22923678;vacuole:17151019</t>
  </si>
  <si>
    <t>endoplasmic reticulum:16618929;endoplasmic reticulum:22923678;vacuole:17151019{'endoplasmic reticulum', 'plant-type vacuole'}</t>
  </si>
  <si>
    <t>c222.a1.a1</t>
  </si>
  <si>
    <t>AT3G08943</t>
  </si>
  <si>
    <t>AT3G08943.1</t>
  </si>
  <si>
    <t>c222</t>
  </si>
  <si>
    <t>c222.a1</t>
  </si>
  <si>
    <t>| ARM repeat superfamily protein | Chr3:2719198-2721911 REVERSE LENGTH=871 | 201606</t>
  </si>
  <si>
    <t>cytosol:21166475;extracellular:28865150;golgi:25900983;golgi:25900983;golgi:25900983;golgi:25900983;golgi:25900983;mitochondrion:31520498;mitochondrion:31818904;plastid:22550958;plastid:23673981;vacuole:25900983</t>
  </si>
  <si>
    <t>cytosol:21166475;extracellular:28865150;golgi:25900983;golgi:25900983;golgi:25900983;golgi:25900983;golgi:25900983;mitochondrion:31520498;mitochondrion:31818904;plastid:22550958;plastid:23673981;vacuole:25900983{'cytosol'}</t>
  </si>
  <si>
    <t>d2560.a1.a1</t>
  </si>
  <si>
    <t>AT3G09540</t>
  </si>
  <si>
    <t>AT3G09540.1</t>
  </si>
  <si>
    <t>'10.6.3'</t>
  </si>
  <si>
    <t>'cell wall.degradation.pectate lyases and polygalacturonases'</t>
  </si>
  <si>
    <t>d2560</t>
  </si>
  <si>
    <t>d2560.a1</t>
  </si>
  <si>
    <t>| Pectin lyase-like superfamily protein | Chr3:2929079-2931137 REVERSE LENGTH=378 | 201606</t>
  </si>
  <si>
    <t>Q9SF49</t>
  </si>
  <si>
    <t>d1114.a3.a1</t>
  </si>
  <si>
    <t>AT3G09880</t>
  </si>
  <si>
    <t>AT3G09880.1</t>
  </si>
  <si>
    <t>d1114</t>
  </si>
  <si>
    <t>d1114.a3</t>
  </si>
  <si>
    <t>| Protein phosphatase 2A regulatory B subunit family protein | Chr3:3029902-3031931 FORWARD LENGTH=499 | 201606</t>
  </si>
  <si>
    <t>O04376</t>
  </si>
  <si>
    <t>nucleus:30961429</t>
  </si>
  <si>
    <t>nucleus:30961429{'cytoplasm', 'nucleus'}</t>
  </si>
  <si>
    <t>d2639.a1.a1</t>
  </si>
  <si>
    <t>AT3G11780</t>
  </si>
  <si>
    <t>AT3G11780.1</t>
  </si>
  <si>
    <t>d2639</t>
  </si>
  <si>
    <t>d2639.a1</t>
  </si>
  <si>
    <t>Q9SF20</t>
  </si>
  <si>
    <t>{'plant-type vacuole', 'secretory vesicle'}</t>
  </si>
  <si>
    <t>extracellular:26572690;extracellular:28865150;extracellular:30783145;extracellular:30783145;extracellular:31673584;plastid:22550958;plastid:23673981</t>
  </si>
  <si>
    <t>extracellular:26572690;extracellular:28865150;extracellular:30783145;extracellular:30783145;extracellular:31673584;plastid:22550958;plastid:23673981{'plant-type vacuole', 'secretory vesicle'}</t>
  </si>
  <si>
    <t>d1150.a1.a1</t>
  </si>
  <si>
    <t>AT3G12020</t>
  </si>
  <si>
    <t>AT3G12020.1</t>
  </si>
  <si>
    <t>d1150</t>
  </si>
  <si>
    <t>d1150.a1</t>
  </si>
  <si>
    <t>| P-loop containing nucleoside triphosphate hydrolases superfamily protein | Chr3:3827016-3834146 FORWARD LENGTH=965 | 201606</t>
  </si>
  <si>
    <t>Q9LHL9</t>
  </si>
  <si>
    <t>c646.a1.a1</t>
  </si>
  <si>
    <t>AT3G12590</t>
  </si>
  <si>
    <t>AT3G12590.1</t>
  </si>
  <si>
    <t>c646</t>
  </si>
  <si>
    <t>c646.a1</t>
  </si>
  <si>
    <t>| hypothetical protein | Chr3:3996473-4003657 REVERSE LENGTH=1184 | 201606</t>
  </si>
  <si>
    <t>Q9LHK2</t>
  </si>
  <si>
    <t>d1956.a1.a1</t>
  </si>
  <si>
    <t>AT3G12670</t>
  </si>
  <si>
    <t>AT3G12670.1</t>
  </si>
  <si>
    <t>'23.1.1.10'</t>
  </si>
  <si>
    <t>'nucleotide metabolism.synthesis.pyrimidine.CTP synthetase'</t>
  </si>
  <si>
    <t>d1956</t>
  </si>
  <si>
    <t>d1956.a1</t>
  </si>
  <si>
    <t>| CTP synthase family protein | Chr3:4020351-4024086 REVERSE LENGTH=591 | 201606</t>
  </si>
  <si>
    <t>Q9LTW8</t>
  </si>
  <si>
    <t>cytosol:21166475;nucleus:30961429;plastid:30962257</t>
  </si>
  <si>
    <t>cytosol:21166475;nucleus:30961429;plastid:30962257{'cytosol'}</t>
  </si>
  <si>
    <t>c875.a1.a1</t>
  </si>
  <si>
    <t>AT3G12800</t>
  </si>
  <si>
    <t>AT3G12800.1</t>
  </si>
  <si>
    <t>'26.22'</t>
  </si>
  <si>
    <t>'misc.short chain dehydrogenase/reductase (SDR)'</t>
  </si>
  <si>
    <t>c875</t>
  </si>
  <si>
    <t>c875.a1</t>
  </si>
  <si>
    <t>Q9LTV6</t>
  </si>
  <si>
    <t>peroxisome:17951448;peroxisome:18931141</t>
  </si>
  <si>
    <t>{'peroxisome', 'plant-type vacuole'}</t>
  </si>
  <si>
    <t>cytoskeleton:24134884;cytosol:31186290;extracellular:26572690;extracellular:28865150;extracellular:30783145;golgi:25900983;golgi:25900983;golgi:25900983;mitochondrion:21311031;mitochondrion:23750852;mitochondrion:27943495;mitochondrion:31023727;mitochondrion:31520498;mitochondrion:31871212;nucleus:23396599;peroxisome:17951448;peroxisome:18931141;peroxisome:19329564;peroxisome:24130194;plastid:20423899;plastid:22550958;plastid:23673981;plastid:24124904;plastid:31615849;plastid:31975158;vacuole:17151019;vacuole:25900983</t>
  </si>
  <si>
    <t>peroxisome:17951448;peroxisome:18931141cytoskeleton:24134884;cytosol:31186290;extracellular:26572690;extracellular:28865150;extracellular:30783145;golgi:25900983;golgi:25900983;golgi:25900983;mitochondrion:21311031;mitochondrion:23750852;mitochondrion:27943495;mitochondrion:31023727;mitochondrion:31520498;mitochondrion:31871212;nucleus:23396599;peroxisome:17951448;peroxisome:18931141;peroxisome:19329564;peroxisome:24130194;plastid:20423899;plastid:22550958;plastid:23673981;plastid:24124904;plastid:31615849;plastid:31975158;vacuole:17151019;vacuole:25900983{'peroxisome', 'plant-type vacuole'}</t>
  </si>
  <si>
    <t>d1918.a1.a1</t>
  </si>
  <si>
    <t>AT3G13235</t>
  </si>
  <si>
    <t>AT3G13235.1</t>
  </si>
  <si>
    <t>d1918</t>
  </si>
  <si>
    <t>d1918.a1</t>
  </si>
  <si>
    <t>| ubiquitin family protein | Chr3:4271492-4274348 REVERSE LENGTH=414 | 201606</t>
  </si>
  <si>
    <t>Q1EBV4</t>
  </si>
  <si>
    <t>cytosol:18433157;cytosol:21166475;extracellular:26572690;extracellular:28865150;extracellular:30783145;nucleus:18433157</t>
  </si>
  <si>
    <t>cytosol:18433157;cytosol:21166475;extracellular:26572690;extracellular:28865150;extracellular:30783145;nucleus:18433157{'cytosol'}</t>
  </si>
  <si>
    <t>d2405.a1.a1</t>
  </si>
  <si>
    <t>AT3G13620</t>
  </si>
  <si>
    <t>AT3G13620.1</t>
  </si>
  <si>
    <t>'34.3'</t>
  </si>
  <si>
    <t>'transport.amino acids'</t>
  </si>
  <si>
    <t>d2405</t>
  </si>
  <si>
    <t>d2405.a1</t>
  </si>
  <si>
    <t>| Amino acid permease family protein | Chr3:4450904-4452556 REVERSE LENGTH=478 | 201606</t>
  </si>
  <si>
    <t>Q9LHN7</t>
  </si>
  <si>
    <t>c882.a2.a1</t>
  </si>
  <si>
    <t>AT3G14690</t>
  </si>
  <si>
    <t>AT3G14690.1</t>
  </si>
  <si>
    <t>c882</t>
  </si>
  <si>
    <t>c882.a2</t>
  </si>
  <si>
    <t>| cytochrome P4502C family 722C subfamily A2C polypeptide 15 | Chr3:4937410-4939310 FORWARD LENGTH=512 | 201606</t>
  </si>
  <si>
    <t>Q9LUC5</t>
  </si>
  <si>
    <t>c248.a3.a1</t>
  </si>
  <si>
    <t>AT3G14810</t>
  </si>
  <si>
    <t>AT3G14810.1</t>
  </si>
  <si>
    <t>c248</t>
  </si>
  <si>
    <t>c248.a3</t>
  </si>
  <si>
    <t>| mechanosensitive channel of small conductance-like 5 | Chr3:4971223-4974216 REVERSE LENGTH=881 | 201606</t>
  </si>
  <si>
    <t>Q9LH74</t>
  </si>
  <si>
    <t>d1895.a1.a1</t>
  </si>
  <si>
    <t>AT3G15000</t>
  </si>
  <si>
    <t>AT3G15000.1</t>
  </si>
  <si>
    <t>d1895</t>
  </si>
  <si>
    <t>d1895.a1</t>
  </si>
  <si>
    <t>| cobalt ion binding protein | Chr3:5050321-5052121 FORWARD LENGTH=395 | 201606</t>
  </si>
  <si>
    <t>Q9LKA5</t>
  </si>
  <si>
    <t>mitochondrion:17666025;mitochondrion:22566615;plastid:22566615</t>
  </si>
  <si>
    <t>{'chloroplast', 'cytosol', 'mitochondrion'}</t>
  </si>
  <si>
    <t>extracellular:21533090;extracellular:28865150;mitochondrion:14671022;mitochondrion:15276431;mitochondrion:21311031;mitochondrion:21472856;mitochondrion:21841088;mitochondrion:22923678;mitochondrion:23750852;mitochondrion:27122571;mitochondrion:27943495;mitochondrion:31023727;mitochondrion:31520498;mitochondrion:31818904;mitochondrion:31871212;mitochondrion:31911558;nucleus:30961429;peroxisome:18931141;plastid:21531424;plastid:22550958;plastid:24872594;plastid:30135097;plastid:31615849</t>
  </si>
  <si>
    <t>mitochondrion:17666025;mitochondrion:22566615;plastid:22566615extracellular:21533090;extracellular:28865150;mitochondrion:14671022;mitochondrion:15276431;mitochondrion:21311031;mitochondrion:21472856;mitochondrion:21841088;mitochondrion:22923678;mitochondrion:23750852;mitochondrion:27122571;mitochondrion:27943495;mitochondrion:31023727;mitochondrion:31520498;mitochondrion:31818904;mitochondrion:31871212;mitochondrion:31911558;nucleus:30961429;peroxisome:18931141;plastid:21531424;plastid:22550958;plastid:24872594;plastid:30135097;plastid:31615849{'chloroplast', 'cytosol', 'mitochondrion'}</t>
  </si>
  <si>
    <t>c693.a1.a1</t>
  </si>
  <si>
    <t>AT3G15220</t>
  </si>
  <si>
    <t>AT3G15220.1</t>
  </si>
  <si>
    <t>c693</t>
  </si>
  <si>
    <t>c693.a1</t>
  </si>
  <si>
    <t>| Protein kinase superfamily protein | Chr3:5126899-5131752 REVERSE LENGTH=690 | 201606</t>
  </si>
  <si>
    <t>Q9LDN6</t>
  </si>
  <si>
    <t>nucleus:15292395</t>
  </si>
  <si>
    <t>{'cytoplasm', 'spindle'}</t>
  </si>
  <si>
    <t>nucleus:15292395{'cytoplasm', 'spindle'}</t>
  </si>
  <si>
    <t>c200.a1.a1</t>
  </si>
  <si>
    <t>AT3G18000</t>
  </si>
  <si>
    <t>AT3G18000.1</t>
  </si>
  <si>
    <t>c200.a1</t>
  </si>
  <si>
    <t>Q9FR44</t>
  </si>
  <si>
    <t>cytosol:21166475;golgi:25900983;golgi:25900983;golgi:25900983;golgi:25900983;golgi:25900983;mitochondrion:31818904;vacuole:25900983</t>
  </si>
  <si>
    <t>c780.a3.a1</t>
  </si>
  <si>
    <t>AT3G18040</t>
  </si>
  <si>
    <t>AT3G18040.1</t>
  </si>
  <si>
    <t>c780.a3</t>
  </si>
  <si>
    <t>| MAP kinase 9 | Chr3:6174800-6178150 FORWARD LENGTH=510 | 201606</t>
  </si>
  <si>
    <t>Q9LV37</t>
  </si>
  <si>
    <t>{'cytosol', 'mitochondrion', 'nucleus'}</t>
  </si>
  <si>
    <t>mitochondrion:14671022{'cytosol', 'mitochondrion', 'nucleus'}</t>
  </si>
  <si>
    <t>d2407.a1.a1</t>
  </si>
  <si>
    <t>AT3G18215</t>
  </si>
  <si>
    <t>AT3G18215.1</t>
  </si>
  <si>
    <t>d2407</t>
  </si>
  <si>
    <t>d2407.a1</t>
  </si>
  <si>
    <t>| transmembrane protein2C putative (Protein of unknown function2C DUF599) | Chr3:6240968-6242358 FORWARD LENGTH=244 | 201606</t>
  </si>
  <si>
    <t>Q9LV18</t>
  </si>
  <si>
    <t>c184.a2.a1</t>
  </si>
  <si>
    <t>AT3G18780</t>
  </si>
  <si>
    <t>AT3G18780.2</t>
  </si>
  <si>
    <t>'31.1.1.1.1'</t>
  </si>
  <si>
    <t>'cell.organisation.cytoskeleton.actin.Actin'</t>
  </si>
  <si>
    <t>c184.a2</t>
  </si>
  <si>
    <t>| actin 2 | Chr3:6475535-6476832 FORWARD LENGTH=377 | 201606</t>
  </si>
  <si>
    <t>Q96292</t>
  </si>
  <si>
    <t>vacuole:15722471</t>
  </si>
  <si>
    <t>cytosol:28611809;cytosol:31186290;cytosol:32219438;golgi:25900983;golgi:25900983;golgi:25900983;golgi:25900983;golgi:25900983;mitochondrion:27943495;mitochondrion:31520498;mitochondrion:31818904;nucleus:14617066;nucleus:23396599;nucleus:30961429;plasma membrane:15574830;plasma membrane:30447334;plastid:21531424;plastid:24124904;plastid:24361574;plastid:31975158</t>
  </si>
  <si>
    <t>extracellular:28865150;mitochondrion:31520498;plastid:23673981;plastid:31615849{'cytoplasm', 'cytosol', 'nucleus'}</t>
  </si>
  <si>
    <t>c536.a1.a1</t>
  </si>
  <si>
    <t>AT3G19170</t>
  </si>
  <si>
    <t>AT3G19170.1</t>
  </si>
  <si>
    <t>c536</t>
  </si>
  <si>
    <t>c536.a1</t>
  </si>
  <si>
    <t>| presequence protease 1 | Chr3:6625578-6631874 REVERSE LENGTH=1080 | 201606</t>
  </si>
  <si>
    <t>Q9LJL3</t>
  </si>
  <si>
    <t>mitochondrion:14578924;plastid:14578924</t>
  </si>
  <si>
    <t>{'chloroplast stroma', 'chloroplast', 'chloroplast envelope', 'apoplast', 'mitochondrion', 'cytosol'}</t>
  </si>
  <si>
    <t>extracellular:28865150;extracellular:30783145;golgi:25900983;golgi:25900983;mitochondrion:21311031;mitochondrion:27943495;mitochondrion:31023727;mitochondrion:31520498;mitochondrion:31818904;mitochondrion:31871212;plastid:12938931;plastid:15028209;plastid:16207701;plastid:18431481;plastid:18633119;plastid:20061580;plastid:20423899;plastid:21531424;plastid:22550958;plastid:23673981;plastid:23851315;plastid:24124904;plastid:24361574;plastid:24872594;plastid:30135097;plastid:30394608;plastid:30962257;plastid:31186290;plastid:31615849</t>
  </si>
  <si>
    <t>mitochondrion:14578924;plastid:14578924extracellular:28865150;extracellular:30783145;golgi:25900983;golgi:25900983;mitochondrion:21311031;mitochondrion:27943495;mitochondrion:31023727;mitochondrion:31520498;mitochondrion:31818904;mitochondrion:31871212;plastid:12938931;plastid:15028209;plastid:16207701;plastid:18431481;plastid:18633119;plastid:20061580;plastid:20423899;plastid:21531424;plastid:22550958;plastid:23673981;plastid:23851315;plastid:24124904;plastid:24361574;plastid:24872594;plastid:30135097;plastid:30394608;plastid:30962257;plastid:31186290;plastid:31615849{'chloroplast stroma', 'chloroplast', 'chloroplast envelope', 'apoplast', 'mitochondrion', 'cytosol'}</t>
  </si>
  <si>
    <t>d1617.a1.a1</t>
  </si>
  <si>
    <t>AT3G19240</t>
  </si>
  <si>
    <t>AT3G19240.1</t>
  </si>
  <si>
    <t>d1617</t>
  </si>
  <si>
    <t>d1617.a1</t>
  </si>
  <si>
    <t>| Vacuolar import/degradation2C Vid27-related protein | Chr3:6664383-6666423 FORWARD LENGTH=648 | 201606</t>
  </si>
  <si>
    <t>Q9LJK5</t>
  </si>
  <si>
    <t>endoplasmic reticulum:23543785;golgi:23543785</t>
  </si>
  <si>
    <t>extracellular:28865150;mitochondrion:31520498;plastid:31615849</t>
  </si>
  <si>
    <t>endoplasmic reticulum:23543785;golgi:23543785extracellular:28865150;mitochondrion:31520498;plastid:31615849</t>
  </si>
  <si>
    <t>b79.a3.a1</t>
  </si>
  <si>
    <t>AT3G20100</t>
  </si>
  <si>
    <t>AT3G20100.1</t>
  </si>
  <si>
    <t>b79</t>
  </si>
  <si>
    <t>b79.a3</t>
  </si>
  <si>
    <t>| cytochrome P4502C family 7052C subfamily A2C polypeptide 19 | Chr3:7019014-7020649 FORWARD LENGTH=513 | 201606</t>
  </si>
  <si>
    <t>Q9LJY8</t>
  </si>
  <si>
    <t>c888.a1.a1</t>
  </si>
  <si>
    <t>AT3G20630</t>
  </si>
  <si>
    <t>AT3G20630.1</t>
  </si>
  <si>
    <t>'29.5.11.5'</t>
  </si>
  <si>
    <t>'protein.degradation.ubiquitin.ubiquitin protease'</t>
  </si>
  <si>
    <t>c888</t>
  </si>
  <si>
    <t>c888.a1</t>
  </si>
  <si>
    <t>| ubiquitin-specific protease 14 | Chr3:7203001-7208340 REVERSE LENGTH=797 | 201606</t>
  </si>
  <si>
    <t>Q8L6Y1</t>
  </si>
  <si>
    <t>cytosol:21166475;mitochondrion:31520498;plastid:23673981</t>
  </si>
  <si>
    <t>cytosol:21166475;mitochondrion:31520498;plastid:23673981{'cytosol', 'nucleus'}</t>
  </si>
  <si>
    <t>a6.a4.a1</t>
  </si>
  <si>
    <t>AT3G22910</t>
  </si>
  <si>
    <t>AT3G22910.1</t>
  </si>
  <si>
    <t>a6</t>
  </si>
  <si>
    <t>a6.a4</t>
  </si>
  <si>
    <t>| ATPase E1-E2 type family protein / haloacid dehalogenase-like hydrolase family protein | Chr3:8116335-8119388 REVERSE LENGTH=1017 | 201606</t>
  </si>
  <si>
    <t>Q9LIK7</t>
  </si>
  <si>
    <t>extracellular:28865150;plastid:24872594</t>
  </si>
  <si>
    <t>d2115.a1.a1</t>
  </si>
  <si>
    <t>AT3G23280</t>
  </si>
  <si>
    <t>AT3G23280.1</t>
  </si>
  <si>
    <t>d2115</t>
  </si>
  <si>
    <t>d2115.a1</t>
  </si>
  <si>
    <t>| hypothetical protein | Chr3:8321588-8324109 FORWARD LENGTH=462 | 201606</t>
  </si>
  <si>
    <t>Q4FE47</t>
  </si>
  <si>
    <t>c301.a3.a1</t>
  </si>
  <si>
    <t>AT3G23660</t>
  </si>
  <si>
    <t>AT3G23660.1</t>
  </si>
  <si>
    <t>'29.3.4.2'</t>
  </si>
  <si>
    <t>'protein.targeting.secretory pathway.golgi'</t>
  </si>
  <si>
    <t>c301</t>
  </si>
  <si>
    <t>c301.a3</t>
  </si>
  <si>
    <t>| Sec23/Sec24 protein transport family protein | Chr3:8513666-8517729 REVERSE LENGTH=765 | 201606</t>
  </si>
  <si>
    <t>Q9LUG1</t>
  </si>
  <si>
    <t>golgi:16553898</t>
  </si>
  <si>
    <t>plastid:22550958</t>
  </si>
  <si>
    <t>golgi:16553898plastid:22550958</t>
  </si>
  <si>
    <t>c138.b30.a1</t>
  </si>
  <si>
    <t>AT3G25560</t>
  </si>
  <si>
    <t>AT3G25560.1</t>
  </si>
  <si>
    <t>'30.2.2'</t>
  </si>
  <si>
    <t>'signalling.receptor kinases.leucine rich repeat II'</t>
  </si>
  <si>
    <t>c138.b30</t>
  </si>
  <si>
    <t>| NSP-interacting kinase 2 | Chr3:9279682-9282560 REVERSE LENGTH=635 | 201606</t>
  </si>
  <si>
    <t>Q8RY65</t>
  </si>
  <si>
    <t>d1598.a1.a1</t>
  </si>
  <si>
    <t>AT3G25585</t>
  </si>
  <si>
    <t>AT3G25585.1</t>
  </si>
  <si>
    <t>'26.1'</t>
  </si>
  <si>
    <t>'misc.misc2'</t>
  </si>
  <si>
    <t>d1598</t>
  </si>
  <si>
    <t>d1598.a1</t>
  </si>
  <si>
    <t>| aminoalcoholphosphotransferase | Chr3:9295856-9298271 FORWARD LENGTH=389 | 201606</t>
  </si>
  <si>
    <t>O82568</t>
  </si>
  <si>
    <t>d1045.a2.a1</t>
  </si>
  <si>
    <t>AT3G25760</t>
  </si>
  <si>
    <t>AT3G25760.1</t>
  </si>
  <si>
    <t>'17.7.1.4'</t>
  </si>
  <si>
    <t>'hormone metabolism.jasmonate.synthesis-degradation.allene oxidase cyclase'</t>
  </si>
  <si>
    <t>d1045</t>
  </si>
  <si>
    <t>d1045.a2</t>
  </si>
  <si>
    <t>| allene oxide cyclase 1 | Chr3:9403972-9405105 FORWARD LENGTH=254 | 201606</t>
  </si>
  <si>
    <t>Q9LS03</t>
  </si>
  <si>
    <t>{'chloroplast', 'chloroplast envelope', 'cytosol', 'chloroplast thylakoid membrane'}</t>
  </si>
  <si>
    <t>extracellular:28865150;golgi:25900983;golgi:25900983;golgi:25900983;golgi:25900983;mitochondrion:27122571;plastid:12938931;plastid:15028209;plastid:15322131;plastid:18431481;plastid:20061580;plastid:20423899;plastid:21531424;plastid:23673981;plastid:23851315;plastid:24124904;plastid:24361574;plastid:24872594;plastid:27137770;plastid:29967049;plastid:30962257;plastid:31615849;plastid:31932409;plastid:31975158</t>
  </si>
  <si>
    <t>extracellular:28865150;golgi:25900983;golgi:25900983;golgi:25900983;golgi:25900983;mitochondrion:27122571;plastid:12938931;plastid:15028209;plastid:15322131;plastid:18431481;plastid:20061580;plastid:20423899;plastid:21531424;plastid:23673981;plastid:23851315;plastid:24124904;plastid:24361574;plastid:24872594;plastid:27137770;plastid:29967049;plastid:30962257;plastid:31615849;plastid:31932409;plastid:31975158{'chloroplast', 'chloroplast envelope', 'cytosol', 'chloroplast thylakoid membrane'}</t>
  </si>
  <si>
    <t>d1114.a2.a1</t>
  </si>
  <si>
    <t>AT3G26030</t>
  </si>
  <si>
    <t>AT3G26030.1</t>
  </si>
  <si>
    <t>d1114.a2</t>
  </si>
  <si>
    <t>| serine/threonine protein phosphatase 2A 55 kDa regulatory subunit B prime delta | Chr3:9517741-9519260 FORWARD LENGTH=477 | 201606</t>
  </si>
  <si>
    <t>Q9ZQY6</t>
  </si>
  <si>
    <t>unclear:15610358</t>
  </si>
  <si>
    <t>{'nucleolus', 'cytoplasm'}</t>
  </si>
  <si>
    <t>unclear:15610358golgi:25900983;golgi:25900983;golgi:25900983;golgi:25900983{'nucleolus', 'cytoplasm'}</t>
  </si>
  <si>
    <t>d1016.a3.a1</t>
  </si>
  <si>
    <t>AT3G26618</t>
  </si>
  <si>
    <t>AT3G26618.1</t>
  </si>
  <si>
    <t>'29.2.5'</t>
  </si>
  <si>
    <t>'protein.synthesis.release'</t>
  </si>
  <si>
    <t>d1016</t>
  </si>
  <si>
    <t>d1016.a3</t>
  </si>
  <si>
    <t>| eukaryotic release factor 1-3 | Chr3:9788854-9790161 FORWARD LENGTH=435 | 201606</t>
  </si>
  <si>
    <t>P35614</t>
  </si>
  <si>
    <t>extracellular:28865150;mitochondrion:31520498;mitochondrion:31818904;nucleus:30961429</t>
  </si>
  <si>
    <t>extracellular:28865150;mitochondrion:31520498;mitochondrion:31818904;nucleus:30961429{'cytosol'}</t>
  </si>
  <si>
    <t>d2127.a1.a1</t>
  </si>
  <si>
    <t>AT3G26720</t>
  </si>
  <si>
    <t>AT3G26720.1</t>
  </si>
  <si>
    <t>'26.3.3'</t>
  </si>
  <si>
    <t>'misc.gluco-, galacto- and mannosidases.alpha-mannosidase'</t>
  </si>
  <si>
    <t>d2127</t>
  </si>
  <si>
    <t>d2127.a1</t>
  </si>
  <si>
    <t>| Glycosyl hydrolase family 38 protein | Chr3:9816707-9823056 FORWARD LENGTH=1019 | 201606</t>
  </si>
  <si>
    <t>P94078</t>
  </si>
  <si>
    <t>{'vacuole', 'plant-type vacuole', 'secretory vesicle'}</t>
  </si>
  <si>
    <t>extracellular:16356755;extracellular:26572690;extracellular:28155257;extracellular:28865150;extracellular:30783145;extracellular:30783145;extracellular:31673584;plastid:23673981;vacuole:15215502;vacuole:15539469;vacuole:17151019;vacuole:23903016</t>
  </si>
  <si>
    <t>extracellular:16356755;extracellular:26572690;extracellular:28155257;extracellular:28865150;extracellular:30783145;extracellular:30783145;extracellular:31673584;plastid:23673981;vacuole:15215502;vacuole:15539469;vacuole:17151019;vacuole:23903016{'vacuole', 'plant-type vacuole', 'secretory vesicle'}</t>
  </si>
  <si>
    <t>d1802.a1.a1</t>
  </si>
  <si>
    <t>AT3G26730</t>
  </si>
  <si>
    <t>AT3G26730.1</t>
  </si>
  <si>
    <t>'29.5.11.4.2'</t>
  </si>
  <si>
    <t>'protein.degradation.ubiquitin.E3.RING'</t>
  </si>
  <si>
    <t>d1802</t>
  </si>
  <si>
    <t>d1802.a1</t>
  </si>
  <si>
    <t>| RING/U-box superfamily protein | Chr3:9823770-9827270 FORWARD LENGTH=772 | 201606</t>
  </si>
  <si>
    <t>Q9LSE3</t>
  </si>
  <si>
    <t>b70.a2.a1</t>
  </si>
  <si>
    <t>AT3G26910</t>
  </si>
  <si>
    <t>AT3G26910.1</t>
  </si>
  <si>
    <t>'27.3.67'</t>
  </si>
  <si>
    <t>67'</t>
  </si>
  <si>
    <t>'RNA.regulation of transcription.putative transcription regulator'</t>
  </si>
  <si>
    <t>b70</t>
  </si>
  <si>
    <t>b70.a2</t>
  </si>
  <si>
    <t>| hydroxyproline-rich glycoprotein family protein | Chr3:9915338-9918511 REVERSE LENGTH=608 | 201606</t>
  </si>
  <si>
    <t>Q8L7B9</t>
  </si>
  <si>
    <t>c402.a1.a1</t>
  </si>
  <si>
    <t>AT3G27190</t>
  </si>
  <si>
    <t>AT3G27190.1</t>
  </si>
  <si>
    <t>'23.3.1.3'</t>
  </si>
  <si>
    <t>'nucleotide metabolism.salvage.phosphoribosyltransferases.upp'</t>
  </si>
  <si>
    <t>c402</t>
  </si>
  <si>
    <t>c402.a1</t>
  </si>
  <si>
    <t>| uridine kinase-like 2 | Chr3:10039504-10042917 REVERSE LENGTH=483 | 201606</t>
  </si>
  <si>
    <t>Q9LK34</t>
  </si>
  <si>
    <t>plastid:21828290</t>
  </si>
  <si>
    <t>cytosol:21166475;vacuole:23903016</t>
  </si>
  <si>
    <t>plastid:21828290cytosol:21166475;vacuole:23903016{'chloroplast'}</t>
  </si>
  <si>
    <t>c835.a1.a1</t>
  </si>
  <si>
    <t>AT3G27300</t>
  </si>
  <si>
    <t>AT3G27300.1</t>
  </si>
  <si>
    <t>'7.1.1'</t>
  </si>
  <si>
    <t>'OPP.oxidative PP.G6PD'</t>
  </si>
  <si>
    <t>c835</t>
  </si>
  <si>
    <t>c835.a1</t>
  </si>
  <si>
    <t>| glucose-6-phosphate dehydrogenase 5 | Chr3:10083318-10086288 REVERSE LENGTH=516 | 201606</t>
  </si>
  <si>
    <t>Q9LK23</t>
  </si>
  <si>
    <t>{'chloroplast', 'cytosol'}</t>
  </si>
  <si>
    <t>cytosol:21166475;plastid:18431481;plastid:23673981</t>
  </si>
  <si>
    <t>cytosol:21166475;plastid:18431481;plastid:23673981{'chloroplast', 'cytosol'}</t>
  </si>
  <si>
    <t>d1515.a1.a1</t>
  </si>
  <si>
    <t>AT3G27770</t>
  </si>
  <si>
    <t>AT3G27770.1</t>
  </si>
  <si>
    <t>d1515</t>
  </si>
  <si>
    <t>d1515.a1</t>
  </si>
  <si>
    <t>| plant/protein | Chr3:10285818-10287474 REVERSE LENGTH=315 | 201606</t>
  </si>
  <si>
    <t>Q8W4R6</t>
  </si>
  <si>
    <t>b37.b14.a1</t>
  </si>
  <si>
    <t>AT3G28390</t>
  </si>
  <si>
    <t>AT3G28390.1</t>
  </si>
  <si>
    <t>b37.b14</t>
  </si>
  <si>
    <t>| P-glycoprotein 18 | Chr3:10629425-10633967 REVERSE LENGTH=1225 | 201606</t>
  </si>
  <si>
    <t>Q9LSJ5</t>
  </si>
  <si>
    <t>d1437.a1.a1</t>
  </si>
  <si>
    <t>AT3G28430</t>
  </si>
  <si>
    <t>AT3G28430.1</t>
  </si>
  <si>
    <t>d1437</t>
  </si>
  <si>
    <t>d1437.a1</t>
  </si>
  <si>
    <t>| CLEC16A-like protein | Chr3:10657441-10662404 REVERSE LENGTH=837 | 201606</t>
  </si>
  <si>
    <t>{'Golgi apparatus', 'extrinsic component of membrane'}</t>
  </si>
  <si>
    <t>plastid:24872594{'Golgi apparatus', 'extrinsic component of membrane'}</t>
  </si>
  <si>
    <t>c619.a1.a1</t>
  </si>
  <si>
    <t>AT3G33530</t>
  </si>
  <si>
    <t>AT3G33530.1</t>
  </si>
  <si>
    <t>c619</t>
  </si>
  <si>
    <t>c619.a1</t>
  </si>
  <si>
    <t>| Transducin family protein / WD-40 repeat family protein | Chr3:14085354-14093449 FORWARD LENGTH=1345 | 201606</t>
  </si>
  <si>
    <t>Q9SRK1</t>
  </si>
  <si>
    <t>b20.a1.a1</t>
  </si>
  <si>
    <t>AT3G43300</t>
  </si>
  <si>
    <t>AT3G43300.2</t>
  </si>
  <si>
    <t>b20</t>
  </si>
  <si>
    <t>b20.a1</t>
  </si>
  <si>
    <t>| HOPM interactor 7 | Chr3:15234235-15245034 REVERSE LENGTH=1727 | 201606</t>
  </si>
  <si>
    <t>{'trans-Golgi network', 'early endosome', 'cytosol'}</t>
  </si>
  <si>
    <t>cytosol:21166475;golgi:25900983;golgi:25900983;golgi:25900983;golgi:25900983;golgi:25900983;mitochondrion:31520498;mitochondrion:31818904;nucleus:30961429;plasma membrane:19334764;plasma membrane:21433285;plasma membrane:30447334;plastid:22550958;plastid:31615849;vacuole:25900983</t>
  </si>
  <si>
    <t>extracellular:28865150;mitochondrion:31520498;plastid:23673981;plastid:31975158{'trans-Golgi network', 'early endosome', 'cytosol'}</t>
  </si>
  <si>
    <t>c980.a1.a1</t>
  </si>
  <si>
    <t>AT3G43600</t>
  </si>
  <si>
    <t>AT3G43600.1</t>
  </si>
  <si>
    <t>'17.1.1'</t>
  </si>
  <si>
    <t>'hormone metabolism.abscisic acid.synthesis-degradation'</t>
  </si>
  <si>
    <t>c980</t>
  </si>
  <si>
    <t>c980.a1</t>
  </si>
  <si>
    <t>| aldehyde oxidase 2 | Chr3:15512778-15517375 REVERSE LENGTH=1321 | 201606</t>
  </si>
  <si>
    <t>Q7G192</t>
  </si>
  <si>
    <t>d1780.a1.a1</t>
  </si>
  <si>
    <t>AT3G45240</t>
  </si>
  <si>
    <t>AT3G45240.1</t>
  </si>
  <si>
    <t>d1780</t>
  </si>
  <si>
    <t>d1780.a1</t>
  </si>
  <si>
    <t>| geminivirus rep interacting kinase 1 | Chr3:16570774-16572902 REVERSE LENGTH=396 | 201606</t>
  </si>
  <si>
    <t>Q93V58</t>
  </si>
  <si>
    <t>vacuole:21988472</t>
  </si>
  <si>
    <t>c857.a1.a1</t>
  </si>
  <si>
    <t>AT3G45440</t>
  </si>
  <si>
    <t>AT3G45440.1</t>
  </si>
  <si>
    <t>c857</t>
  </si>
  <si>
    <t>c857.a1</t>
  </si>
  <si>
    <t>| Concanavalin A-like lectin protein kinase family protein | Chr3:16664875-16666884 REVERSE LENGTH=669 | 201606</t>
  </si>
  <si>
    <t>Q9M1G3</t>
  </si>
  <si>
    <t>d1250.a1.a1</t>
  </si>
  <si>
    <t>AT3G47700</t>
  </si>
  <si>
    <t>AT3G47700.1</t>
  </si>
  <si>
    <t>d1250</t>
  </si>
  <si>
    <t>d1250.a1</t>
  </si>
  <si>
    <t>| RINT-1 / TIP-1 family | Chr3:17583773-17586578 REVERSE LENGTH=795 | 201606</t>
  </si>
  <si>
    <t>Q9STU3</t>
  </si>
  <si>
    <t>{'cytosol', 'extrinsic component of endoplasmic reticulum membrane'}</t>
  </si>
  <si>
    <t>d1746.a1.a1</t>
  </si>
  <si>
    <t>AT3G48280</t>
  </si>
  <si>
    <t>AT3G48280.1</t>
  </si>
  <si>
    <t>d1746</t>
  </si>
  <si>
    <t>d1746.a1</t>
  </si>
  <si>
    <t>| cytochrome P4502C family 712C subfamily A2C polypeptide 25 | Chr3:17879594-17881164 FORWARD LENGTH=490 | 201606</t>
  </si>
  <si>
    <t>Q9STK8</t>
  </si>
  <si>
    <t>{'Golgi apparatus', 'Golgi cis cisterna'}</t>
  </si>
  <si>
    <t>golgi:22430844</t>
  </si>
  <si>
    <t>golgi:22430844{'Golgi apparatus', 'Golgi cis cisterna'}</t>
  </si>
  <si>
    <t>d2155.a1.a1</t>
  </si>
  <si>
    <t>AT3G48730</t>
  </si>
  <si>
    <t>AT3G48730.1</t>
  </si>
  <si>
    <t>'19.3'</t>
  </si>
  <si>
    <t>'tetrapyrrole synthesis.GSA'</t>
  </si>
  <si>
    <t>d2155</t>
  </si>
  <si>
    <t>d2155.a1</t>
  </si>
  <si>
    <t>| glutamate-1-semialdehyde 22C1-aminomutase 2 | Chr3:18049697-18051550 FORWARD LENGTH=472 | 201606</t>
  </si>
  <si>
    <t>Q42522</t>
  </si>
  <si>
    <t>cytosol:24130194</t>
  </si>
  <si>
    <t>{'chloroplast', 'chloroplast envelope', 'cytosol', 'chloroplast stroma'}</t>
  </si>
  <si>
    <t>extracellular:21533090;extracellular:28865150;extracellular:30783145;golgi:25900983;golgi:25900983;golgi:25900983;golgi:25900983;mitochondrion:21311031;mitochondrion:31520498;mitochondrion:31871212;plastid:12938931;plastid:15028209;plastid:16207701;plastid:18431481;plastid:18633119;plastid:20061580;plastid:20423899;plastid:21531424;plastid:21539947;plastid:22550958;plastid:23673981;plastid:23851315;plastid:24124904;plastid:24361574;plastid:24872594;plastid:25740923;plastid:27137770;plastid:30135097;plastid:30309965;plastid:30394608;plastid:30962257;plastid:31186290;plastid:31615849;vacuole:25900983</t>
  </si>
  <si>
    <t>cytosol:24130194extracellular:21533090;extracellular:28865150;extracellular:30783145;golgi:25900983;golgi:25900983;golgi:25900983;golgi:25900983;mitochondrion:21311031;mitochondrion:31520498;mitochondrion:31871212;plastid:12938931;plastid:15028209;plastid:16207701;plastid:18431481;plastid:18633119;plastid:20061580;plastid:20423899;plastid:21531424;plastid:21539947;plastid:22550958;plastid:23673981;plastid:23851315;plastid:24124904;plastid:24361574;plastid:24872594;plastid:25740923;plastid:27137770;plastid:30135097;plastid:30309965;plastid:30394608;plastid:30962257;plastid:31186290;plastid:31615849;vacuole:25900983{'chloroplast', 'chloroplast envelope', 'cytosol', 'chloroplast stroma'}</t>
  </si>
  <si>
    <t>c677.a2.a1</t>
  </si>
  <si>
    <t>AT3G50940</t>
  </si>
  <si>
    <t>AT3G50940.1</t>
  </si>
  <si>
    <t>'29.5.9'</t>
  </si>
  <si>
    <t>'protein.degradation.AAA type'</t>
  </si>
  <si>
    <t>c677</t>
  </si>
  <si>
    <t>c677.a2</t>
  </si>
  <si>
    <t>| P-loop containing nucleoside triphosphate hydrolases superfamily protein | Chr3:18934086-18935528 FORWARD LENGTH=451 | 201606</t>
  </si>
  <si>
    <t>Q147F9</t>
  </si>
  <si>
    <t>mitochondrion:21896887</t>
  </si>
  <si>
    <t>c592.a1.a1</t>
  </si>
  <si>
    <t>AT3G51310</t>
  </si>
  <si>
    <t>AT3G51310.1</t>
  </si>
  <si>
    <t>c592</t>
  </si>
  <si>
    <t>c592.a1</t>
  </si>
  <si>
    <t>| VPS35 homolog C | Chr3:19044634-19049321 REVERSE LENGTH=790 | 201606</t>
  </si>
  <si>
    <t>A8R7K9</t>
  </si>
  <si>
    <t>{'multivesicular body', 'intracellular membrane-bounded organelle', 'membrane'}</t>
  </si>
  <si>
    <t>extracellular:28865150;golgi:21826108;golgi:25900983;plastid:23673981</t>
  </si>
  <si>
    <t>extracellular:28865150;golgi:21826108;golgi:25900983;plastid:23673981{'multivesicular body', 'intracellular membrane-bounded organelle', 'membrane'}</t>
  </si>
  <si>
    <t>d2178.a1.a1</t>
  </si>
  <si>
    <t>AT3G51450</t>
  </si>
  <si>
    <t>AT3G51450.1</t>
  </si>
  <si>
    <t>'16.4.1'</t>
  </si>
  <si>
    <t>'secondary metabolism.N misc.alkaloid-like'</t>
  </si>
  <si>
    <t>d2178</t>
  </si>
  <si>
    <t>d2178.a1</t>
  </si>
  <si>
    <t>| Calcium-dependent phosphotriesterase superfamily protein | Chr3:19091013-19092393 FORWARD LENGTH=371 | 201606</t>
  </si>
  <si>
    <t>Q9SD04</t>
  </si>
  <si>
    <t>d2026.a1.a1</t>
  </si>
  <si>
    <t>AT3G51710</t>
  </si>
  <si>
    <t>AT3G51710.1</t>
  </si>
  <si>
    <t>d2026</t>
  </si>
  <si>
    <t>d2026.a1</t>
  </si>
  <si>
    <t>| D-mannose binding lectin protein with Apple-like carbohydrate-binding domain-containing protein | Chr3:19182484-19183996 FORWARD LENGTH=476 | 201606</t>
  </si>
  <si>
    <t>d1142.a1.a1</t>
  </si>
  <si>
    <t>AT3G52240</t>
  </si>
  <si>
    <t>AT3G52240.1</t>
  </si>
  <si>
    <t>d1142</t>
  </si>
  <si>
    <t>d1142.a1</t>
  </si>
  <si>
    <t>| transcriptional regulator ATRX | Chr3:19372902-19375799 REVERSE LENGTH=680 | 201606</t>
  </si>
  <si>
    <t>Q8GYC9</t>
  </si>
  <si>
    <t>d1094.a1.a1</t>
  </si>
  <si>
    <t>AT3G52890</t>
  </si>
  <si>
    <t>AT3G52890.1</t>
  </si>
  <si>
    <t>d1094</t>
  </si>
  <si>
    <t>d1094.a1</t>
  </si>
  <si>
    <t>| KCBP-interacting protein kinase | Chr3:19609150-19612032 FORWARD LENGTH=934 | 201606</t>
  </si>
  <si>
    <t>Q9LFA2</t>
  </si>
  <si>
    <t>d1958.a1.a1</t>
  </si>
  <si>
    <t>AT3G52920</t>
  </si>
  <si>
    <t>AT3G52920.2</t>
  </si>
  <si>
    <t>d1958</t>
  </si>
  <si>
    <t>d1958.a1</t>
  </si>
  <si>
    <t>| transcriptional activator (DUF662) | Chr3:19624601-19625981 FORWARD LENGTH=177 | 201606</t>
  </si>
  <si>
    <t>Q9LF99</t>
  </si>
  <si>
    <t>plasma membrane:17317660;plasma membrane:24030099;plasma membrane:30447334;plastid:23549413</t>
  </si>
  <si>
    <t>extracellular:28865150{'cytosol'}</t>
  </si>
  <si>
    <t>d1456.a1.a1</t>
  </si>
  <si>
    <t>AT3G53180</t>
  </si>
  <si>
    <t>AT3G53180.1</t>
  </si>
  <si>
    <t>'12.2.2'</t>
  </si>
  <si>
    <t>'N-metabolism.ammonia metabolism.glutamine synthetase'</t>
  </si>
  <si>
    <t>d1456</t>
  </si>
  <si>
    <t>d1456.a1</t>
  </si>
  <si>
    <t>| nodulin/glutamine synthase-like protein | Chr3:19707068-19711188 FORWARD LENGTH=852 | 201606</t>
  </si>
  <si>
    <t>Q9SCP3</t>
  </si>
  <si>
    <t>cytosol:21166475;cytosol:31186290;extracellular:28865150;plastid:23673981</t>
  </si>
  <si>
    <t>cytosol:21166475;cytosol:31186290;extracellular:28865150;plastid:23673981{'cytosol'}</t>
  </si>
  <si>
    <t>c734.a1.a1</t>
  </si>
  <si>
    <t>AT3G53350</t>
  </si>
  <si>
    <t>AT3G53350.1</t>
  </si>
  <si>
    <t>c734</t>
  </si>
  <si>
    <t>c734.a1</t>
  </si>
  <si>
    <t>| ROP interactive partner 4 | Chr3:19780190-19781555 REVERSE LENGTH=396 | 201606</t>
  </si>
  <si>
    <t>Q8VYU8</t>
  </si>
  <si>
    <t>{'microtubule', 'nucleus'}</t>
  </si>
  <si>
    <t>cytoskeleton:24134884;nucleus:14617066</t>
  </si>
  <si>
    <t>cytoskeleton:24134884;nucleus:14617066{'microtubule', 'nucleus'}</t>
  </si>
  <si>
    <t>d1991.a1.a1</t>
  </si>
  <si>
    <t>AT3G53580</t>
  </si>
  <si>
    <t>AT3G53580.1</t>
  </si>
  <si>
    <t>'13.1.3.5.4'</t>
  </si>
  <si>
    <t>'amino acid metabolism.synthesis.aspartate family.lysine.diaminopimelate epimerase'</t>
  </si>
  <si>
    <t>d1991</t>
  </si>
  <si>
    <t>d1991.a1</t>
  </si>
  <si>
    <t>| diaminopimelate epimerase family protein | Chr3:19864784-19866907 FORWARD LENGTH=362 | 201606</t>
  </si>
  <si>
    <t>Q9LFG2</t>
  </si>
  <si>
    <t>extracellular:26572690;extracellular:28865150;extracellular:30783145;mitochondrion:23750852;mitochondrion:31520498;mitochondrion:31871212;plastid:18431481;plastid:20061580;plastid:21531424;plastid:22550958;plastid:23673981;plastid:24124904;plastid:24361574;plastid:24872594;plastid:27137770;plastid:30135097;plastid:31186290</t>
  </si>
  <si>
    <t>extracellular:26572690;extracellular:28865150;extracellular:30783145;mitochondrion:23750852;mitochondrion:31520498;mitochondrion:31871212;plastid:18431481;plastid:20061580;plastid:21531424;plastid:22550958;plastid:23673981;plastid:24124904;plastid:24361574;plastid:24872594;plastid:27137770;plastid:30135097;plastid:31186290{'chloroplast', 'chloroplast stroma'}</t>
  </si>
  <si>
    <t>d1101.a1.a1</t>
  </si>
  <si>
    <t>AT3G54440</t>
  </si>
  <si>
    <t>AT3G54440.1</t>
  </si>
  <si>
    <t>'26.3'</t>
  </si>
  <si>
    <t>'misc.gluco-, galacto- and mannosidases'</t>
  </si>
  <si>
    <t>d1101</t>
  </si>
  <si>
    <t>d1101.a1</t>
  </si>
  <si>
    <t>| glycoside hydrolase family 2 protein | Chr3:20148494-20157019 REVERSE LENGTH=1107 | 201606</t>
  </si>
  <si>
    <t>Q8RWQ2</t>
  </si>
  <si>
    <t>cytosol:31186290;extracellular:28865150;extracellular:30783145;mitochondrion:31520498;plastid:18431481;plastid:23673981</t>
  </si>
  <si>
    <t>cytosol:31186290;extracellular:28865150;extracellular:30783145;mitochondrion:31520498;plastid:18431481;plastid:23673981{'chloroplast', 'cytosol'}</t>
  </si>
  <si>
    <t>c199.a1.a1</t>
  </si>
  <si>
    <t>AT3G54540</t>
  </si>
  <si>
    <t>AT3G54540.1</t>
  </si>
  <si>
    <t>c199</t>
  </si>
  <si>
    <t>c199.a1</t>
  </si>
  <si>
    <t>| general control non-repressible 4 | Chr3:20190393-20192564 FORWARD LENGTH=723 | 201606</t>
  </si>
  <si>
    <t>Q9M1H3</t>
  </si>
  <si>
    <t>extracellular:28865150;golgi:25900983;golgi:25900983;golgi:25900983;mitochondrion:31520498;mitochondrion:31818904;nucleus:23396599;nucleus:27177187;plastid:23673981;plastid:31615849</t>
  </si>
  <si>
    <t>extracellular:28865150;golgi:25900983;golgi:25900983;golgi:25900983;mitochondrion:31520498;mitochondrion:31818904;nucleus:23396599;nucleus:27177187;plastid:23673981;plastid:31615849{'cytosol'}</t>
  </si>
  <si>
    <t>d1556.a1.a1</t>
  </si>
  <si>
    <t>AT3G54920</t>
  </si>
  <si>
    <t>AT3G54920.1</t>
  </si>
  <si>
    <t>d1556</t>
  </si>
  <si>
    <t>d1556.a1</t>
  </si>
  <si>
    <t>| Pectin lyase-like superfamily protein | Chr3:20345311-20348477 FORWARD LENGTH=501 | 201606</t>
  </si>
  <si>
    <t>Q93Z04</t>
  </si>
  <si>
    <t>GPI</t>
  </si>
  <si>
    <t>extracellular:28865150;extracellular:30783145;extracellular:30783145</t>
  </si>
  <si>
    <t>d1009.a1.a1</t>
  </si>
  <si>
    <t>AT3G55020</t>
  </si>
  <si>
    <t>AT3G55020.1</t>
  </si>
  <si>
    <t>d1009</t>
  </si>
  <si>
    <t>d1009.a1</t>
  </si>
  <si>
    <t>| Ypt/Rab-GAP domain of gyp1p superfamily protein | Chr3:20389178-20394713 REVERSE LENGTH=819 | 201606</t>
  </si>
  <si>
    <t>Q9M2W4</t>
  </si>
  <si>
    <t>cytosol:18433157;golgi:25900983</t>
  </si>
  <si>
    <t>d2325.a1.a1</t>
  </si>
  <si>
    <t>AT3G55030</t>
  </si>
  <si>
    <t>AT3G55030.1</t>
  </si>
  <si>
    <t>d2325</t>
  </si>
  <si>
    <t>d2325.a1</t>
  </si>
  <si>
    <t>| phosphatidylglycerolphosphate synthase 2 | Chr3:20396860-20398224 FORWARD LENGTH=233 | 201606</t>
  </si>
  <si>
    <t>Q9M2W3</t>
  </si>
  <si>
    <t>{'chloroplast envelope', 'intracellular membrane-bounded organelle'}</t>
  </si>
  <si>
    <t>plastid:12766230;plastid:20061580;plastid:24872594;plastid:30962257</t>
  </si>
  <si>
    <t>plastid:12766230;plastid:20061580;plastid:24872594;plastid:30962257{'chloroplast envelope', 'intracellular membrane-bounded organelle'}</t>
  </si>
  <si>
    <t>d1631.a1.a1</t>
  </si>
  <si>
    <t>AT3G55260</t>
  </si>
  <si>
    <t>AT3G55260.1</t>
  </si>
  <si>
    <t>'29.7.5'</t>
  </si>
  <si>
    <t>'protein.glycosylation.alpha-1,3-mannosyl-glycoprotein-beta-1,2-N-acetylglucosaminyltransferase(GnTI)'</t>
  </si>
  <si>
    <t>d1631</t>
  </si>
  <si>
    <t>d1631.a1</t>
  </si>
  <si>
    <t>| beta-hexosaminidase 1 | Chr3:20489317-20492858 FORWARD LENGTH=541 | 201606</t>
  </si>
  <si>
    <t>A7WM73</t>
  </si>
  <si>
    <t>cytosol:21166475;extracellular:16356755;extracellular:16729891;extracellular:21109274;extracellular:26572690;extracellular:28155257;extracellular:28818374;extracellular:28865150;extracellular:30783145;extracellular:30783145;extracellular:31673584;plastid:23673981;vacuole:15215502;vacuole:15539469;vacuole:23903016</t>
  </si>
  <si>
    <t>cytosol:21166475;extracellular:16356755;extracellular:16729891;extracellular:21109274;extracellular:26572690;extracellular:28155257;extracellular:28818374;extracellular:28865150;extracellular:30783145;extracellular:30783145;extracellular:31673584;plastid:23673981;vacuole:15215502;vacuole:15539469;vacuole:23903016{'vacuole', 'plant-type vacuole', 'secretory vesicle'}</t>
  </si>
  <si>
    <t>d1632.a1.a1</t>
  </si>
  <si>
    <t>AT3G56170</t>
  </si>
  <si>
    <t>AT3G56170.1</t>
  </si>
  <si>
    <t>'28.99'</t>
  </si>
  <si>
    <t>'DNA.unspecified'</t>
  </si>
  <si>
    <t>d1632</t>
  </si>
  <si>
    <t>d1632.a1</t>
  </si>
  <si>
    <t>| Ca-2+ dependent nuclease | Chr3:20842614-20844319 FORWARD LENGTH=323 | 201606</t>
  </si>
  <si>
    <t>Q9LWC0</t>
  </si>
  <si>
    <t>d1309.a1.a1</t>
  </si>
  <si>
    <t>AT3G56630</t>
  </si>
  <si>
    <t>AT3G56630.1</t>
  </si>
  <si>
    <t>d1309</t>
  </si>
  <si>
    <t>d1309.a1</t>
  </si>
  <si>
    <t>| cytochrome P4502C family 942C subfamily D2C polypeptide 2 | Chr3:20978953-20980512 FORWARD LENGTH=499 | 201606</t>
  </si>
  <si>
    <t>plastid:23673981</t>
  </si>
  <si>
    <t>plastid:23673981{'cytosol'}</t>
  </si>
  <si>
    <t>c593.a1.a1</t>
  </si>
  <si>
    <t>AT3G56640</t>
  </si>
  <si>
    <t>AT3G56640.1</t>
  </si>
  <si>
    <t>c593</t>
  </si>
  <si>
    <t>c593.a1</t>
  </si>
  <si>
    <t>| exocyst complex component sec15A | Chr3:20981964-20984336 FORWARD LENGTH=790 | 201606</t>
  </si>
  <si>
    <t>Q9LXX6</t>
  </si>
  <si>
    <t>{'exocyst', 'cytosol'}</t>
  </si>
  <si>
    <t>d2108.a1.a1</t>
  </si>
  <si>
    <t>AT3G56900</t>
  </si>
  <si>
    <t>AT3G56900.1</t>
  </si>
  <si>
    <t>d2108</t>
  </si>
  <si>
    <t>d2108.a1</t>
  </si>
  <si>
    <t>| Transducin/WD40 repeat-like superfamily protein | Chr3:21066330-21069343 FORWARD LENGTH=447 | 201606</t>
  </si>
  <si>
    <t>Q8GWR1</t>
  </si>
  <si>
    <t>nucleus:21189294</t>
  </si>
  <si>
    <t>{'endoplasmic reticulum', 'nuclear envelope'}</t>
  </si>
  <si>
    <t>endoplasmic reticulum:22923678;nucleus:23396599;nucleus:30961429</t>
  </si>
  <si>
    <t>nucleus:21189294endoplasmic reticulum:22923678;nucleus:23396599;nucleus:30961429{'endoplasmic reticulum', 'nuclear envelope'}</t>
  </si>
  <si>
    <t>d2105.a1.a1</t>
  </si>
  <si>
    <t>AT3G57610</t>
  </si>
  <si>
    <t>AT3G57610.1</t>
  </si>
  <si>
    <t>'23.1.2.20'</t>
  </si>
  <si>
    <t>'nucleotide metabolism.synthesis.purine.adenylosuccinate synthase'</t>
  </si>
  <si>
    <t>d2105</t>
  </si>
  <si>
    <t>d2105.a1</t>
  </si>
  <si>
    <t>| adenylosuccinate synthase | Chr3:21334519-21336603 REVERSE LENGTH=490 | 201606</t>
  </si>
  <si>
    <t>Q96529</t>
  </si>
  <si>
    <t>{'chloroplast', 'apoplast', 'chloroplast stroma', 'plastid'}</t>
  </si>
  <si>
    <t>extracellular:28865150;extracellular:30783145;mitochondrion:27943495;mitochondrion:31520498;mitochondrion:31871212;plastid:15028209;plastid:16207701;plastid:18431481;plastid:18633119;plastid:20061580;plastid:20423899;plastid:21531424;plastid:22550958;plastid:22923678;plastid:23673981;plastid:23851315;plastid:24124904;plastid:24361574;plastid:24872594;plastid:30135097;plastid:30394608;plastid:30962257;plastid:31186290;plastid:31615849;plastid:31932409</t>
  </si>
  <si>
    <t>extracellular:28865150;extracellular:30783145;mitochondrion:27943495;mitochondrion:31520498;mitochondrion:31871212;plastid:15028209;plastid:16207701;plastid:18431481;plastid:18633119;plastid:20061580;plastid:20423899;plastid:21531424;plastid:22550958;plastid:22923678;plastid:23673981;plastid:23851315;plastid:24124904;plastid:24361574;plastid:24872594;plastid:30135097;plastid:30394608;plastid:30962257;plastid:31186290;plastid:31615849;plastid:31932409{'chloroplast', 'apoplast', 'chloroplast stroma', 'plastid'}</t>
  </si>
  <si>
    <t>d1610.a1.a1</t>
  </si>
  <si>
    <t>AT3G58460</t>
  </si>
  <si>
    <t>AT3G58460.1</t>
  </si>
  <si>
    <t>'29.5.11.3'</t>
  </si>
  <si>
    <t>'protein.degradation.ubiquitin.E2'</t>
  </si>
  <si>
    <t>d1610</t>
  </si>
  <si>
    <t>d1610.a1</t>
  </si>
  <si>
    <t>| RHOMBOID-like protein 15 | Chr3:21623374-21626348 REVERSE LENGTH=403 | 201606</t>
  </si>
  <si>
    <t>Q8LB17</t>
  </si>
  <si>
    <t>golgi:24344820;golgi:25122472;golgi:25900983;golgi:25900983;golgi:25900983;golgi:25900983;vacuole:25900983</t>
  </si>
  <si>
    <t>golgi:24344820;golgi:25122472;golgi:25900983;golgi:25900983;golgi:25900983;golgi:25900983;vacuole:25900983{'cytosol'}</t>
  </si>
  <si>
    <t>d1079.a1.a1</t>
  </si>
  <si>
    <t>AT3G58560</t>
  </si>
  <si>
    <t>AT3G58560.1</t>
  </si>
  <si>
    <t>d1079</t>
  </si>
  <si>
    <t>d1079.a1</t>
  </si>
  <si>
    <t>| DNAse I-like superfamily protein | Chr3:21650880-21653896 REVERSE LENGTH=602 | 201606</t>
  </si>
  <si>
    <t>Q8W0Z9</t>
  </si>
  <si>
    <t>d1487.a1.a1</t>
  </si>
  <si>
    <t>AT3G59500</t>
  </si>
  <si>
    <t>AT3G59500.1</t>
  </si>
  <si>
    <t>d1487</t>
  </si>
  <si>
    <t>d1487.a1</t>
  </si>
  <si>
    <t>| Integral membrane HRF1 family protein | Chr3:21987110-21988169 FORWARD LENGTH=269 | 201606</t>
  </si>
  <si>
    <t>Q0WT16</t>
  </si>
  <si>
    <t>endoplasmic reticulum:22430844;golgi:22430844</t>
  </si>
  <si>
    <t>{'Golgi apparatus', 'endoplasmic reticulum', 'cytosol'}</t>
  </si>
  <si>
    <t>endoplasmic reticulum:16618929;extracellular:28865150;golgi:22430844;golgi:25900983;golgi:25900983;golgi:25900983;golgi:25900983;mitochondrion:31520498;plastid:22550958;vacuole:21988472</t>
  </si>
  <si>
    <t>endoplasmic reticulum:22430844;golgi:22430844endoplasmic reticulum:16618929;extracellular:28865150;golgi:22430844;golgi:25900983;golgi:25900983;golgi:25900983;golgi:25900983;mitochondrion:31520498;plastid:22550958;vacuole:21988472{'Golgi apparatus', 'endoplasmic reticulum', 'cytosol'}</t>
  </si>
  <si>
    <t>d2647.a1.a1</t>
  </si>
  <si>
    <t>AT3G59760</t>
  </si>
  <si>
    <t>AT3G59760.1</t>
  </si>
  <si>
    <t>'13.1.5.3.1'</t>
  </si>
  <si>
    <t>'amino acid metabolism.synthesis.serine-glycine-cysteine group.cysteine.OASTL'</t>
  </si>
  <si>
    <t>d2647</t>
  </si>
  <si>
    <t>d2647.a1</t>
  </si>
  <si>
    <t>| O-acetylserine (thiol) lyase isoform C | Chr3:22072119-22075345 REVERSE LENGTH=433 | 201606</t>
  </si>
  <si>
    <t>Q43725</t>
  </si>
  <si>
    <t>{'chloroplast', 'cytosol', 'chloroplast stroma', 'mitochondrion'}</t>
  </si>
  <si>
    <t>cytosol:31186290;extracellular:26572690;extracellular:28865150;mitochondrion:11743115;mitochondrion:14671022;mitochondrion:17137349;mitochondrion:21296373;mitochondrion:21472856;mitochondrion:21841088;mitochondrion:22540835;mitochondrion:23444301;mitochondrion:23444301;mitochondrion:23750852;mitochondrion:27943495;mitochondrion:31023727;mitochondrion:31520498;mitochondrion:31818904;mitochondrion:31871212;mitochondrion:31911558;plastid:15028209;plastid:18431481;plastid:20061580;plastid:20423899;plastid:22550958;plastid:23673981;plastid:24124904;plastid:24361574;plastid:24872594;plastid:30135097;plastid:30394608;plastid:30962257;plastid:31932409</t>
  </si>
  <si>
    <t>cytosol:31186290;extracellular:26572690;extracellular:28865150;mitochondrion:11743115;mitochondrion:14671022;mitochondrion:17137349;mitochondrion:21296373;mitochondrion:21472856;mitochondrion:21841088;mitochondrion:22540835;mitochondrion:23444301;mitochondrion:23444301;mitochondrion:23750852;mitochondrion:27943495;mitochondrion:31023727;mitochondrion:31520498;mitochondrion:31818904;mitochondrion:31871212;mitochondrion:31911558;plastid:15028209;plastid:18431481;plastid:20061580;plastid:20423899;plastid:22550958;plastid:23673981;plastid:24124904;plastid:24361574;plastid:24872594;plastid:30135097;plastid:30394608;plastid:30962257;plastid:31932409{'chloroplast', 'cytosol', 'chloroplast stroma', 'mitochondrion'}</t>
  </si>
  <si>
    <t>c698.a1.a1</t>
  </si>
  <si>
    <t>AT3G59770</t>
  </si>
  <si>
    <t>AT3G59770.1</t>
  </si>
  <si>
    <t>c698</t>
  </si>
  <si>
    <t>c698.a1</t>
  </si>
  <si>
    <t>Q7XZU0</t>
  </si>
  <si>
    <t>golgi:25900983</t>
  </si>
  <si>
    <t>c952.a1.a1</t>
  </si>
  <si>
    <t>AT3G60320</t>
  </si>
  <si>
    <t>AT3G60320.1</t>
  </si>
  <si>
    <t>c952</t>
  </si>
  <si>
    <t>c952.a1</t>
  </si>
  <si>
    <t>| bZIP domain class transcription factor (DUF630 and DUF632) | Chr3:22292073-22295228 REVERSE LENGTH=796 | 201606</t>
  </si>
  <si>
    <t>Q93YU8</t>
  </si>
  <si>
    <t>vacuole:18686298{'nucleus'}</t>
  </si>
  <si>
    <t>a1.a8.a1</t>
  </si>
  <si>
    <t>AT3G60330</t>
  </si>
  <si>
    <t>AT3G60330.3</t>
  </si>
  <si>
    <t>'34.1'</t>
  </si>
  <si>
    <t>'transport.p- and v-ATPases'</t>
  </si>
  <si>
    <t>a1</t>
  </si>
  <si>
    <t>a1.a9</t>
  </si>
  <si>
    <t>| H[+]-ATPase 7 | Chr3:22298763-22303509 FORWARD LENGTH=961 | 201606</t>
  </si>
  <si>
    <t>Q9LY32</t>
  </si>
  <si>
    <t>nucleus:30961429;plasma membrane:16635983;plasma membrane:17317660;plasma membrane:30447334;plasma membrane:31541795</t>
  </si>
  <si>
    <t>d2648.a1.a1</t>
  </si>
  <si>
    <t>AT3G60380</t>
  </si>
  <si>
    <t>AT3G60380.1</t>
  </si>
  <si>
    <t>d2648</t>
  </si>
  <si>
    <t>d2648.a1</t>
  </si>
  <si>
    <t>| cotton fiber protein | Chr3:22316913-22319144 REVERSE LENGTH=743 | 201606</t>
  </si>
  <si>
    <t>c239.a1.a1</t>
  </si>
  <si>
    <t>AT3G60860</t>
  </si>
  <si>
    <t>AT3G60860.1</t>
  </si>
  <si>
    <t>c239</t>
  </si>
  <si>
    <t>c239.a1</t>
  </si>
  <si>
    <t>| SEC7-like guanine nucleotide exchange family protein | Chr3:22484804-22491510 FORWARD LENGTH=1793 | 201606</t>
  </si>
  <si>
    <t>Q9LZX8</t>
  </si>
  <si>
    <t>cytosol:21166475;golgi:25900983;golgi:25900983;golgi:25900983;golgi:25900983;nucleus:30961429;plastid:23673981;vacuole:25900983</t>
  </si>
  <si>
    <t>d1018.a1.a1</t>
  </si>
  <si>
    <t>AT3G61140</t>
  </si>
  <si>
    <t>AT3G61140.1</t>
  </si>
  <si>
    <t>'30.11.1'</t>
  </si>
  <si>
    <t>'signalling.light.COP9 signalosome'</t>
  </si>
  <si>
    <t>d1018</t>
  </si>
  <si>
    <t>d1018.a1</t>
  </si>
  <si>
    <t>| COP9 signalosome complex subunit 1 | Chr3:22626335-22628895 FORWARD LENGTH=441 | 201606</t>
  </si>
  <si>
    <t>P45432</t>
  </si>
  <si>
    <t>cytosol:21166475;extracellular:28865150;mitochondrion:31520498;nucleus:30961429</t>
  </si>
  <si>
    <t>cytosol:21166475;extracellular:28865150;mitochondrion:31520498;nucleus:30961429{'nucleus'}</t>
  </si>
  <si>
    <t>b43.a4.a1</t>
  </si>
  <si>
    <t>AT3G61760</t>
  </si>
  <si>
    <t>AT3G61760.1</t>
  </si>
  <si>
    <t>'26.17'</t>
  </si>
  <si>
    <t>17'</t>
  </si>
  <si>
    <t>'misc.dynamin'</t>
  </si>
  <si>
    <t>b43</t>
  </si>
  <si>
    <t>b43.a4</t>
  </si>
  <si>
    <t>| DYNAMIN-like 1B | Chr3:22860546-22864092 REVERSE LENGTH=610 | 201606</t>
  </si>
  <si>
    <t>Q84XF3</t>
  </si>
  <si>
    <t>{'phragmoplast', 'cytoplasm', 'cytoskeleton'}</t>
  </si>
  <si>
    <t>cytoskeleton:24134884;golgi:25900983;nucleus:30961429;plastid:24872594</t>
  </si>
  <si>
    <t>cytoskeleton:24134884;golgi:25900983;nucleus:30961429;plastid:24872594{'phragmoplast', 'cytoplasm', 'cytoskeleton'}</t>
  </si>
  <si>
    <t>d1834.a1.a1</t>
  </si>
  <si>
    <t>AT3G62110</t>
  </si>
  <si>
    <t>AT3G62110.1</t>
  </si>
  <si>
    <t>d1834</t>
  </si>
  <si>
    <t>d1834.a1</t>
  </si>
  <si>
    <t>| Pectin lyase-like superfamily protein | Chr3:22997313-22999503 REVERSE LENGTH=471 | 201606</t>
  </si>
  <si>
    <t>Q9FPJ2</t>
  </si>
  <si>
    <t>extracellular:26572690;extracellular:28155257;extracellular:28818374;extracellular:28865150;extracellular:30783145;extracellular:30783145;extracellular:31673584;plastid:23673981;vacuole:15539469</t>
  </si>
  <si>
    <t>extracellular:26572690;extracellular:28155257;extracellular:28818374;extracellular:28865150;extracellular:30783145;extracellular:30783145;extracellular:31673584;plastid:23673981;vacuole:15539469{'plant-type vacuole'}</t>
  </si>
  <si>
    <t>d1717.a1.a1</t>
  </si>
  <si>
    <t>AT3G62240</t>
  </si>
  <si>
    <t>AT3G62240.1</t>
  </si>
  <si>
    <t>d1717</t>
  </si>
  <si>
    <t>d1717.a1</t>
  </si>
  <si>
    <t>| RING/U-box superfamily protein | Chr3:23033592-23036653 REVERSE LENGTH=812 | 201606</t>
  </si>
  <si>
    <t>Q9M1Q0</t>
  </si>
  <si>
    <t>b66.a1.a1</t>
  </si>
  <si>
    <t>AT3G62360</t>
  </si>
  <si>
    <t>AT3G62360.2</t>
  </si>
  <si>
    <t>b66</t>
  </si>
  <si>
    <t>b66.a1</t>
  </si>
  <si>
    <t>| Carbohydrate-binding-like fold | Chr3:23073020-23080455 REVERSE LENGTH=1197 | 201606</t>
  </si>
  <si>
    <t>Q9LZQ4</t>
  </si>
  <si>
    <t>{'plant-type vacuole', 'Golgi apparatus', 'endoplasmic reticulum', 'plant-type cell wall', 'cytosol'}</t>
  </si>
  <si>
    <t>endoplasmic reticulum:16618929;endoplasmic reticulum:22923678;extracellular:16287169;extracellular:28865150;golgi:22430844;golgi:25900983;golgi:25900983;golgi:25900983;golgi:25900983;golgi:25900983;mitochondrion:31520498;mitochondrion:31818904;nucleus:30961429;plasma membrane:15574830;plasma membrane:19334764;plasma membrane:21433285;plasma membrane:22215637;plasma membrane:25641898;plasma membrane:26748395;plasma membrane:26781341;plastid:22550958;plastid:31615849;vacuole:17151019;vacuole:21988472;vacuole:25900983</t>
  </si>
  <si>
    <t>d1893.a1.a1</t>
  </si>
  <si>
    <t>AT3G62580</t>
  </si>
  <si>
    <t>AT3G62580.1</t>
  </si>
  <si>
    <t>d1893</t>
  </si>
  <si>
    <t>d1893.a1</t>
  </si>
  <si>
    <t>| Late embryogenesis abundant protein (LEA) family protein | Chr3:23146931-23147735 FORWARD LENGTH=213 | 201606</t>
  </si>
  <si>
    <t>Q945P5</t>
  </si>
  <si>
    <t>{'endoplasmic reticulum', 'cytosol'}</t>
  </si>
  <si>
    <t>endoplasmic reticulum:22923678;mitochondrion:31520498{'endoplasmic reticulum', 'cytosol'}</t>
  </si>
  <si>
    <t>c939.a1.a1</t>
  </si>
  <si>
    <t>AT3G66658</t>
  </si>
  <si>
    <t>AT3G66658.2</t>
  </si>
  <si>
    <t>'16.4.2.1'</t>
  </si>
  <si>
    <t>'secondary metabolism.N misc.betaine.betaine-aldehyde dehydrogenase'</t>
  </si>
  <si>
    <t>c939</t>
  </si>
  <si>
    <t>c939.a1</t>
  </si>
  <si>
    <t>| aldehyde dehydrogenase 22A1 | Chr3:2095341-2099013 REVERSE LENGTH=596 | 201606</t>
  </si>
  <si>
    <t>Q0WSF1</t>
  </si>
  <si>
    <t>d2262.a1.a1</t>
  </si>
  <si>
    <t>AT4G00090</t>
  </si>
  <si>
    <t>AT4G00090.1</t>
  </si>
  <si>
    <t>d2262</t>
  </si>
  <si>
    <t>d2262.a1</t>
  </si>
  <si>
    <t>| Transducin/WD40 repeat-like superfamily protein | Chr4:34234-36594 FORWARD LENGTH=430 | 201606</t>
  </si>
  <si>
    <t>Q93ZN5</t>
  </si>
  <si>
    <t>{'cytosol', 'endoplasmic reticulum'}</t>
  </si>
  <si>
    <t>endoplasmic reticulum:22923678;mitochondrion:31520498{'cytosol', 'endoplasmic reticulum'}</t>
  </si>
  <si>
    <t>c194.a4.a1</t>
  </si>
  <si>
    <t>AT4G00240</t>
  </si>
  <si>
    <t>AT4G00240.1</t>
  </si>
  <si>
    <t>'11.9.3.1'</t>
  </si>
  <si>
    <t>'lipid metabolism.lipid degradation.lysophospholipases.phospholipase D'</t>
  </si>
  <si>
    <t>c194</t>
  </si>
  <si>
    <t>c194.a4</t>
  </si>
  <si>
    <t>| phospholipase D beta 2 | Chr4:106380-110718 REVERSE LENGTH=927 | 201606</t>
  </si>
  <si>
    <t>O23078</t>
  </si>
  <si>
    <t>c966.a1.a1</t>
  </si>
  <si>
    <t>AT4G01090</t>
  </si>
  <si>
    <t>AT4G01090.1</t>
  </si>
  <si>
    <t>c966</t>
  </si>
  <si>
    <t>c966.a1</t>
  </si>
  <si>
    <t>| hypothetical protein (DUF3133) | Chr4:470834-473248 REVERSE LENGTH=714 | 201606</t>
  </si>
  <si>
    <t>Q9M155</t>
  </si>
  <si>
    <t>plastid:30135097</t>
  </si>
  <si>
    <t>b54.a3.a1</t>
  </si>
  <si>
    <t>AT4G02280</t>
  </si>
  <si>
    <t>AT4G02280.1</t>
  </si>
  <si>
    <t>'2.2.1.5'</t>
  </si>
  <si>
    <t>'major CHO metabolism.degradation.sucrose.Susy'</t>
  </si>
  <si>
    <t>b54</t>
  </si>
  <si>
    <t>b54.a3</t>
  </si>
  <si>
    <t>| sucrose synthase 3 | Chr4:995166-998719 FORWARD LENGTH=809 | 201606</t>
  </si>
  <si>
    <t>Q9M111</t>
  </si>
  <si>
    <t>cytosol:31805187</t>
  </si>
  <si>
    <t>cytosol:31805187mitochondrion:31520498</t>
  </si>
  <si>
    <t>b96.a8.a1</t>
  </si>
  <si>
    <t>AT4G04695</t>
  </si>
  <si>
    <t>AT4G04695.1</t>
  </si>
  <si>
    <t>b96</t>
  </si>
  <si>
    <t>b96.a8</t>
  </si>
  <si>
    <t>| calcium-dependent protein kinase 31 | Chr4:2381634-2383996 REVERSE LENGTH=484 | 201606</t>
  </si>
  <si>
    <t>Q9S9V0</t>
  </si>
  <si>
    <t>nucleus:30961429;plastid:24361574</t>
  </si>
  <si>
    <t>d2353.a1.a1</t>
  </si>
  <si>
    <t>AT4G04860</t>
  </si>
  <si>
    <t>AT4G04860.1</t>
  </si>
  <si>
    <t>d2353</t>
  </si>
  <si>
    <t>d2353.a1</t>
  </si>
  <si>
    <t>| DERLIN-2.2 | Chr4:2460135-2461378 FORWARD LENGTH=244 | 201606</t>
  </si>
  <si>
    <t>Q9ZS88</t>
  </si>
  <si>
    <t>d1070.a1.a1</t>
  </si>
  <si>
    <t>AT4G04950</t>
  </si>
  <si>
    <t>AT4G04950.1</t>
  </si>
  <si>
    <t>'21.1'</t>
  </si>
  <si>
    <t>'redox.thioredoxin'</t>
  </si>
  <si>
    <t>d1070</t>
  </si>
  <si>
    <t>d1070.a1</t>
  </si>
  <si>
    <t>| thioredoxin family protein | Chr4:2517882-2519924 REVERSE LENGTH=488 | 201606</t>
  </si>
  <si>
    <t>Q9ZPH2</t>
  </si>
  <si>
    <t>cytosol:22762155;nucleus:22762155</t>
  </si>
  <si>
    <t>cytosol:21166475;extracellular:28865150;plastid:31615849</t>
  </si>
  <si>
    <t>cytosol:22762155;nucleus:22762155cytosol:21166475;extracellular:28865150;plastid:31615849{'cytosol'}</t>
  </si>
  <si>
    <t>b77.b23.a1</t>
  </si>
  <si>
    <t>AT4G04960</t>
  </si>
  <si>
    <t>AT4G04960.1</t>
  </si>
  <si>
    <t>'30.2.19'</t>
  </si>
  <si>
    <t>'signalling.receptor kinases.legume-lectin'</t>
  </si>
  <si>
    <t>b77.b23</t>
  </si>
  <si>
    <t>| Concanavalin A-like lectin protein kinase family protein | Chr4:2533096-2535156 FORWARD LENGTH=686 | 201606</t>
  </si>
  <si>
    <t>Q9S9U1</t>
  </si>
  <si>
    <t>c551.a1.a1</t>
  </si>
  <si>
    <t>AT4G05420</t>
  </si>
  <si>
    <t>AT4G05420.1</t>
  </si>
  <si>
    <t>'20.2.5'</t>
  </si>
  <si>
    <t>'stress.abiotic.light'</t>
  </si>
  <si>
    <t>c551</t>
  </si>
  <si>
    <t>c551.a1</t>
  </si>
  <si>
    <t>| damaged DNA binding protein 1A | Chr4:2746288-2752663 FORWARD LENGTH=1088 | 201606</t>
  </si>
  <si>
    <t>Q9M0V3</t>
  </si>
  <si>
    <t>cytosol:21166475;extracellular:26572690;extracellular:28865150;golgi:25900983;golgi:25900983;golgi:25900983;mitochondrion:31520498;nucleus:23396599;plastid:22550958;plastid:23673981</t>
  </si>
  <si>
    <t>cytosol:21166475;extracellular:26572690;extracellular:28865150;golgi:25900983;golgi:25900983;golgi:25900983;mitochondrion:31520498;nucleus:23396599;plastid:22550958;plastid:23673981{'cytosol', 'nucleus'}</t>
  </si>
  <si>
    <t>d2327.a1.a1</t>
  </si>
  <si>
    <t>AT4G10360</t>
  </si>
  <si>
    <t>AT4G10360.1</t>
  </si>
  <si>
    <t>d2327</t>
  </si>
  <si>
    <t>d2327.a1</t>
  </si>
  <si>
    <t>plastid:23673981;plastid:31615849</t>
  </si>
  <si>
    <t>d1782.a1.a1</t>
  </si>
  <si>
    <t>AT4G10430</t>
  </si>
  <si>
    <t>AT4G10430.1</t>
  </si>
  <si>
    <t>d1782</t>
  </si>
  <si>
    <t>d1782.a1</t>
  </si>
  <si>
    <t>| TMPIT-like protein | Chr4:6455110-6457996 REVERSE LENGTH=347 | 201606</t>
  </si>
  <si>
    <t>Q93XX0</t>
  </si>
  <si>
    <t>c815.a2.a1</t>
  </si>
  <si>
    <t>AT4G12460</t>
  </si>
  <si>
    <t>AT4G12460.1</t>
  </si>
  <si>
    <t>c815.a2</t>
  </si>
  <si>
    <t>| OSBP(oxysterol binding protein)-related protein 2B | Chr4:7391400-7396056 FORWARD LENGTH=693 | 201606</t>
  </si>
  <si>
    <t>Q9SU36</t>
  </si>
  <si>
    <t>d2438.a1.a1</t>
  </si>
  <si>
    <t>AT4G13000</t>
  </si>
  <si>
    <t>AT4G13000.1</t>
  </si>
  <si>
    <t>d2438</t>
  </si>
  <si>
    <t>d2438.a1</t>
  </si>
  <si>
    <t>| AGC (cAMP-dependent2C cGMP-dependent and protein kinase C) kinase family protein | Chr4:7598099-7599217 REVERSE LENGTH=372 | 201606</t>
  </si>
  <si>
    <t>Q9SV69</t>
  </si>
  <si>
    <t>c885.a1.a1</t>
  </si>
  <si>
    <t>AT4G13430</t>
  </si>
  <si>
    <t>AT4G13430.1</t>
  </si>
  <si>
    <t>'16.5.1.1.1.3'</t>
  </si>
  <si>
    <t>'secondary metabolism.sulfur-containing.glucosinolates.synthesis.aliphatic.methylthioalkylmalate isomerase large subunit (MAM-IL)'</t>
  </si>
  <si>
    <t>c885</t>
  </si>
  <si>
    <t>c885.a1</t>
  </si>
  <si>
    <t>| isopropyl malate isomerase large subunit 1 | Chr4:7804194-7807789 REVERSE LENGTH=509 | 201606</t>
  </si>
  <si>
    <t>Q94AR8</t>
  </si>
  <si>
    <t>{'chloroplast', 'chloroplast stroma', 'plastid'}</t>
  </si>
  <si>
    <t>extracellular:26572690;extracellular:28865150;extracellular:30783145;golgi:25900983;mitochondrion:23750852;mitochondrion:27122571;mitochondrion:27943495;mitochondrion:31023727;mitochondrion:31520498;mitochondrion:31871212;plastid:18431481;plastid:18633119;plastid:20061580;plastid:20423899;plastid:21311031;plastid:21531424;plastid:22550958;plastid:22923678;plastid:23673981;plastid:23851315;plastid:24124904;plastid:24361574;plastid:24872594;plastid:27137770;plastid:29967049;plastid:30135097;plastid:30962257;plastid:31186290;plastid:31615849;plastid:31932409;plastid:31975158</t>
  </si>
  <si>
    <t>extracellular:26572690;extracellular:28865150;extracellular:30783145;golgi:25900983;mitochondrion:23750852;mitochondrion:27122571;mitochondrion:27943495;mitochondrion:31023727;mitochondrion:31520498;mitochondrion:31871212;plastid:18431481;plastid:18633119;plastid:20061580;plastid:20423899;plastid:21311031;plastid:21531424;plastid:22550958;plastid:22923678;plastid:23673981;plastid:23851315;plastid:24124904;plastid:24361574;plastid:24872594;plastid:27137770;plastid:29967049;plastid:30135097;plastid:30962257;plastid:31186290;plastid:31615849;plastid:31932409;plastid:31975158{'chloroplast', 'chloroplast stroma', 'plastid'}</t>
  </si>
  <si>
    <t>c306.a1.a1</t>
  </si>
  <si>
    <t>AT4G13780</t>
  </si>
  <si>
    <t>AT4G13780.1</t>
  </si>
  <si>
    <t>'29.1.10'</t>
  </si>
  <si>
    <t>'protein.aa activation.methionine-tRNA ligase'</t>
  </si>
  <si>
    <t>c306</t>
  </si>
  <si>
    <t>c306.a1</t>
  </si>
  <si>
    <t>| methionine-tRNA ligase2C putative / methionyl-tRNA synthetase2C putative / MetRS | Chr4:7993366-7998433 REVERSE LENGTH=797 | 201606</t>
  </si>
  <si>
    <t>Q9SVN5</t>
  </si>
  <si>
    <t>cytosol:21166475;extracellular:28865150;extracellular:30783145;mitochondrion:27943495;mitochondrion:31520498;plastid:23673981;plastid:31615849</t>
  </si>
  <si>
    <t>cytosol:21166475;extracellular:28865150;extracellular:30783145;mitochondrion:27943495;mitochondrion:31520498;plastid:23673981;plastid:31615849{'cytosol'}</t>
  </si>
  <si>
    <t>d2136.a1.a1</t>
  </si>
  <si>
    <t>AT4G14570</t>
  </si>
  <si>
    <t>AT4G14570.1</t>
  </si>
  <si>
    <t>d2136</t>
  </si>
  <si>
    <t>d2136.a1</t>
  </si>
  <si>
    <t>| acylaminoacyl-peptidase-like protein | Chr4:8362125-8366525 FORWARD LENGTH=819 | 201606</t>
  </si>
  <si>
    <t>Q84LM4</t>
  </si>
  <si>
    <t>cytosol:22398639;nucleus:22398639</t>
  </si>
  <si>
    <t>{'cytoplasm', 'chloroplast', 'vacuole', 'cytosol', 'nucleus'}</t>
  </si>
  <si>
    <t>extracellular:26572690;extracellular:28865150;extracellular:30783145;mitochondrion:27122571;mitochondrion:27943495;mitochondrion:31023727;plastid:18431481;plastid:23673981;plastid:24124904;vacuole:15215502</t>
  </si>
  <si>
    <t>cytosol:22398639;nucleus:22398639extracellular:26572690;extracellular:28865150;extracellular:30783145;mitochondrion:27122571;mitochondrion:27943495;mitochondrion:31023727;plastid:18431481;plastid:23673981;plastid:24124904;vacuole:15215502{'cytoplasm', 'chloroplast', 'vacuole', 'cytosol', 'nucleus'}</t>
  </si>
  <si>
    <t>b42.a6.a1</t>
  </si>
  <si>
    <t>AT4G15430</t>
  </si>
  <si>
    <t>AT4G15430.2</t>
  </si>
  <si>
    <t>'20.2.3'</t>
  </si>
  <si>
    <t>'stress.abiotic.drought/salt'</t>
  </si>
  <si>
    <t>b42</t>
  </si>
  <si>
    <t>b42.a6</t>
  </si>
  <si>
    <t>| ERD (early-responsive to dehydration stress) family protein | Chr4:8828214-8831354 FORWARD LENGTH=760 | 201606</t>
  </si>
  <si>
    <t>Q8VZM5</t>
  </si>
  <si>
    <t>c211.a1.a1</t>
  </si>
  <si>
    <t>AT4G16180</t>
  </si>
  <si>
    <t>AT4G16180.2</t>
  </si>
  <si>
    <t>c211</t>
  </si>
  <si>
    <t>c211.a1</t>
  </si>
  <si>
    <t>| transmembrane protein | Chr4:9165365-9170323 REVERSE LENGTH=820 | 201606</t>
  </si>
  <si>
    <t>Q5Q0B6</t>
  </si>
  <si>
    <t>endoplasmic reticulum:16618929;endoplasmic reticulum:22923678;golgi:25900983;golgi:25900983;golgi:25900983;golgi:25900983;golgi:25900983;mitochondrion:31818904;plasma membrane:17317660;plasma membrane:19334764;plasma membrane:21433285</t>
  </si>
  <si>
    <t>extracellular:28865150;mitochondrion:31520498;plastid:31615849{'cytosol', 'endoplasmic reticulum'}</t>
  </si>
  <si>
    <t>d1781.a1.a1</t>
  </si>
  <si>
    <t>AT4G18260</t>
  </si>
  <si>
    <t>AT4G18260.1</t>
  </si>
  <si>
    <t>'21.2'</t>
  </si>
  <si>
    <t>'redox.ascorbate and glutathione'</t>
  </si>
  <si>
    <t>d1781</t>
  </si>
  <si>
    <t>d1781.a1</t>
  </si>
  <si>
    <t>| Cytochrome b561/ferric reductase transmembrane protein family | Chr4:10095658-10097337 REVERSE LENGTH=284 | 201606</t>
  </si>
  <si>
    <t>O49729</t>
  </si>
  <si>
    <t>c374.a1.a1</t>
  </si>
  <si>
    <t>AT4G19490</t>
  </si>
  <si>
    <t>AT4G19490.1</t>
  </si>
  <si>
    <t>c374</t>
  </si>
  <si>
    <t>c374.a1</t>
  </si>
  <si>
    <t>| VPS54 | Chr4:10616017-10622934 FORWARD LENGTH=1034 | 201606</t>
  </si>
  <si>
    <t>Q0WUR3</t>
  </si>
  <si>
    <t>{'Golgi membrane'}</t>
  </si>
  <si>
    <t>extracellular:21533090;golgi:25900983;golgi:25900983;golgi:25900983;golgi:25900983;golgi:25900983;plastid:15028209;plastid:31615849;vacuole:25900983</t>
  </si>
  <si>
    <t>extracellular:21533090;golgi:25900983;golgi:25900983;golgi:25900983;golgi:25900983;golgi:25900983;plastid:15028209;plastid:31615849;vacuole:25900983{'Golgi membrane'}</t>
  </si>
  <si>
    <t>d1937.a1.a1</t>
  </si>
  <si>
    <t>AT4G19880</t>
  </si>
  <si>
    <t>AT4G19880.1</t>
  </si>
  <si>
    <t>'26.9'</t>
  </si>
  <si>
    <t>'misc.glutathione S transferases'</t>
  </si>
  <si>
    <t>d1937</t>
  </si>
  <si>
    <t>d1937.a1</t>
  </si>
  <si>
    <t>| Glutathione S-transferase family protein | Chr4:10784691-10786376 REVERSE LENGTH=356 | 201606</t>
  </si>
  <si>
    <t>Q8H121</t>
  </si>
  <si>
    <t>cytosol:21166475;extracellular:30783145;mitochondrion:21841088;mitochondrion:27943495;mitochondrion:31023727;mitochondrion:31520498;mitochondrion:31871212;plastid:24361574;plastid:31186290</t>
  </si>
  <si>
    <t>cytosol:21166475;extracellular:30783145;mitochondrion:21841088;mitochondrion:27943495;mitochondrion:31023727;mitochondrion:31520498;mitochondrion:31871212;plastid:24361574;plastid:31186290{'chloroplast', 'cytosol'}</t>
  </si>
  <si>
    <t>c551.a2.a1</t>
  </si>
  <si>
    <t>AT4G21100</t>
  </si>
  <si>
    <t>AT4G21100.1</t>
  </si>
  <si>
    <t>c551.a2</t>
  </si>
  <si>
    <t>| damaged DNA binding protein 1B | Chr4:11258916-11265309 REVERSE LENGTH=1088 | 201606</t>
  </si>
  <si>
    <t>O49552</t>
  </si>
  <si>
    <t>extracellular:16356755;extracellular:26572690;extracellular:28155257;extracellular:28865150;mitochondrion:31520498</t>
  </si>
  <si>
    <t>extracellular:16356755;extracellular:26572690;extracellular:28155257;extracellular:28865150;mitochondrion:31520498{'cytosol', 'nucleus'}</t>
  </si>
  <si>
    <t>c339.a2.a1</t>
  </si>
  <si>
    <t>AT4G21400</t>
  </si>
  <si>
    <t>AT4G21400.1</t>
  </si>
  <si>
    <t>'30.2.17'</t>
  </si>
  <si>
    <t>'signalling.receptor kinases.DUF 26'</t>
  </si>
  <si>
    <t>c339</t>
  </si>
  <si>
    <t>c339.a2</t>
  </si>
  <si>
    <t>| cysteine-rich RLK (RECEPTOR-like protein kinase) 28 | Chr4:11399218-11401709 REVERSE LENGTH=683 | 201606</t>
  </si>
  <si>
    <t>O65405</t>
  </si>
  <si>
    <t>c339.a1.a1</t>
  </si>
  <si>
    <t>AT4G21410</t>
  </si>
  <si>
    <t>AT4G21410.3</t>
  </si>
  <si>
    <t>c339.a1</t>
  </si>
  <si>
    <t>| cysteine-rich RLK (RECEPTOR-like protein kinase) 29 | Chr4:11402463-11405025 REVERSE LENGTH=679 | 201606</t>
  </si>
  <si>
    <t>Q8S9L6</t>
  </si>
  <si>
    <t>{'vacuole'}</t>
  </si>
  <si>
    <t>extracellular:26572690;plasma membrane:17317660;plasma membrane:21433285;plasma membrane:26781341;vacuole:14760709</t>
  </si>
  <si>
    <t>c736.a1.a1</t>
  </si>
  <si>
    <t>AT4G21470</t>
  </si>
  <si>
    <t>AT4G21470.1</t>
  </si>
  <si>
    <t>'18.3'</t>
  </si>
  <si>
    <t>'Co-factor and vitamine metabolism.riboflavin'</t>
  </si>
  <si>
    <t>c736</t>
  </si>
  <si>
    <t>c736.a1</t>
  </si>
  <si>
    <t>| riboflavin kinase/FMN hydrolase | Chr4:11431284-11433197 FORWARD LENGTH=379 | 201606</t>
  </si>
  <si>
    <t>Q84MD8</t>
  </si>
  <si>
    <t>mitochondrion:27943495;mitochondrion:31023727;mitochondrion:31520498;mitochondrion:31911558</t>
  </si>
  <si>
    <t>c721.a1.a1</t>
  </si>
  <si>
    <t>AT4G21540</t>
  </si>
  <si>
    <t>AT4G21540.1</t>
  </si>
  <si>
    <t>'11.8.1'</t>
  </si>
  <si>
    <t>'lipid metabolism.'exotics' (steroids, squalene etc).sphingolipids'</t>
  </si>
  <si>
    <t>c721</t>
  </si>
  <si>
    <t>c721.a1</t>
  </si>
  <si>
    <t>| sphingosine kinase 1 | Chr4:11459609-11462356 FORWARD LENGTH=485 | 201606</t>
  </si>
  <si>
    <t>O65419</t>
  </si>
  <si>
    <t>vacuole:18643979</t>
  </si>
  <si>
    <t>{'plant-type vacuole', 'plant-type vacuole membrane'}</t>
  </si>
  <si>
    <t>vacuole:18643979vacuole:21988472{'plant-type vacuole', 'plant-type vacuole membrane'}</t>
  </si>
  <si>
    <t>d1898.a1.a1</t>
  </si>
  <si>
    <t>AT4G21570</t>
  </si>
  <si>
    <t>AT4G21570.1</t>
  </si>
  <si>
    <t>d1898.a1</t>
  </si>
  <si>
    <t>| organic solute transporter ostalpha protein (DUF300) | Chr4:11471126-11472269 REVERSE LENGTH=294 | 201606</t>
  </si>
  <si>
    <t>O65422</t>
  </si>
  <si>
    <t>endoplasmic reticulum:22923678;mitochondrion:31520498{'endoplasmic reticulum'}</t>
  </si>
  <si>
    <t>d2636.a1.a1</t>
  </si>
  <si>
    <t>AT4G22330</t>
  </si>
  <si>
    <t>AT4G22330.1</t>
  </si>
  <si>
    <t>d2636</t>
  </si>
  <si>
    <t>d2636.a1</t>
  </si>
  <si>
    <t>| Alkaline phytoceramidase (aPHC) | Chr4:11798483-11799549 FORWARD LENGTH=255 | 201606</t>
  </si>
  <si>
    <t>Q94IB9</t>
  </si>
  <si>
    <t>endoplasmic reticulum:18643979</t>
  </si>
  <si>
    <t>{'Golgi apparatus', 'endoplasmic reticulum', 'nucleus'}</t>
  </si>
  <si>
    <t>endoplasmic reticulum:22923678;extracellular:28865150;golgi:22430844;plastid:31615849</t>
  </si>
  <si>
    <t>endoplasmic reticulum:18643979endoplasmic reticulum:22923678;extracellular:28865150;golgi:22430844;plastid:31615849{'Golgi apparatus', 'endoplasmic reticulum', 'nucleus'}</t>
  </si>
  <si>
    <t>d1191.a2.a1</t>
  </si>
  <si>
    <t>AT4G22340</t>
  </si>
  <si>
    <t>AT4G22340.1</t>
  </si>
  <si>
    <t>d1191.a2</t>
  </si>
  <si>
    <t>d1758.a1.a1</t>
  </si>
  <si>
    <t>AT4G22750</t>
  </si>
  <si>
    <t>AT4G22750.1</t>
  </si>
  <si>
    <t>'11.8.2'</t>
  </si>
  <si>
    <t>'lipid metabolism.'exotics' (steroids, squalene etc).methylsterol monooxygenase'</t>
  </si>
  <si>
    <t>d1758</t>
  </si>
  <si>
    <t>d1758.a1</t>
  </si>
  <si>
    <t>Q94C49</t>
  </si>
  <si>
    <t>{'Golgi medial cisterna'}</t>
  </si>
  <si>
    <t>golgi:21826108;golgi:24344820</t>
  </si>
  <si>
    <t>golgi:21826108;golgi:24344820{'Golgi medial cisterna'}</t>
  </si>
  <si>
    <t>d1078.a1.a1</t>
  </si>
  <si>
    <t>AT4G23100</t>
  </si>
  <si>
    <t>AT4G23100.1</t>
  </si>
  <si>
    <t>'21.2.2'</t>
  </si>
  <si>
    <t>'redox.ascorbate and glutathione.glutathione'</t>
  </si>
  <si>
    <t>d1078</t>
  </si>
  <si>
    <t>d1078.a1</t>
  </si>
  <si>
    <t>| glutamate-cysteine ligase | Chr4:12103458-12106751 REVERSE LENGTH=522 | 201606</t>
  </si>
  <si>
    <t>P46309</t>
  </si>
  <si>
    <t>{'chloroplast', 'cytosol', 'chloroplast stroma', 'plastid'}</t>
  </si>
  <si>
    <t>extracellular:21533090;extracellular:28865150;extracellular:30783145;mitochondrion:27122571;mitochondrion:31023727;mitochondrion:31520498;mitochondrion:31871212;nucleus:29104584;plastid:15028209;plastid:16207701;plastid:18431481;plastid:18633119;plastid:20061580;plastid:20423899;plastid:21311031;plastid:21531424;plastid:21539947;plastid:22550958;plastid:22923678;plastid:23673981;plastid:23851315;plastid:24124904;plastid:24361574;plastid:24872594;plastid:27137770;plastid:30135097;plastid:30309965;plastid:30865669;plastid:30962257</t>
  </si>
  <si>
    <t>extracellular:21533090;extracellular:28865150;extracellular:30783145;mitochondrion:27122571;mitochondrion:31023727;mitochondrion:31520498;mitochondrion:31871212;nucleus:29104584;plastid:15028209;plastid:16207701;plastid:18431481;plastid:18633119;plastid:20061580;plastid:20423899;plastid:21311031;plastid:21531424;plastid:21539947;plastid:22550958;plastid:22923678;plastid:23673981;plastid:23851315;plastid:24124904;plastid:24361574;plastid:24872594;plastid:27137770;plastid:30135097;plastid:30309965;plastid:30865669;plastid:30962257{'chloroplast', 'cytosol', 'chloroplast stroma', 'plastid'}</t>
  </si>
  <si>
    <t>d1123.a2.a1</t>
  </si>
  <si>
    <t>AT4G23570</t>
  </si>
  <si>
    <t>AT4G23570.1</t>
  </si>
  <si>
    <t>d1123</t>
  </si>
  <si>
    <t>d1123.a2</t>
  </si>
  <si>
    <t>| phosphatase-like protein | Chr4:12300015-12302493 FORWARD LENGTH=350 | 201606</t>
  </si>
  <si>
    <t>Q9SUR9</t>
  </si>
  <si>
    <t>nucleus:14617066</t>
  </si>
  <si>
    <t>nucleus:14617066{'cytosol', 'nucleus'}</t>
  </si>
  <si>
    <t>d2351.a1.a1</t>
  </si>
  <si>
    <t>AT4G25570</t>
  </si>
  <si>
    <t>AT4G25570.1</t>
  </si>
  <si>
    <t>d2351</t>
  </si>
  <si>
    <t>d2351.a1</t>
  </si>
  <si>
    <t>| Cytochrome b561/ferric reductase transmembrane protein family | Chr4:13053887-13055518 REVERSE LENGTH=239 | 201606</t>
  </si>
  <si>
    <t>Q8L856</t>
  </si>
  <si>
    <t>{'chloroplast', 'vacuole', 'plant-type vacuole'}</t>
  </si>
  <si>
    <t>plastid:18431481;plastid:23673981;plastid:30962257;plastid:31615849;vacuole:15215502;vacuole:21988472;vacuole:23903016</t>
  </si>
  <si>
    <t>plastid:18431481;plastid:23673981;plastid:30962257;plastid:31615849;vacuole:15215502;vacuole:21988472;vacuole:23903016{'chloroplast', 'vacuole', 'plant-type vacuole'}</t>
  </si>
  <si>
    <t>d2399.a1.a1</t>
  </si>
  <si>
    <t>AT4G25770</t>
  </si>
  <si>
    <t>AT4G25770.1</t>
  </si>
  <si>
    <t>d2399</t>
  </si>
  <si>
    <t>d2399.a1</t>
  </si>
  <si>
    <t>| alpha/beta-Hydrolases superfamily protein | Chr4:13117821-13119982 REVERSE LENGTH=418 | 201606</t>
  </si>
  <si>
    <t>Q147P6</t>
  </si>
  <si>
    <t>plastid:24124904;vacuole:18686298</t>
  </si>
  <si>
    <t>plastid:24124904;vacuole:18686298{'cytosol'}</t>
  </si>
  <si>
    <t>c617.a1.a1</t>
  </si>
  <si>
    <t>AT4G26300</t>
  </si>
  <si>
    <t>AT4G26300.4</t>
  </si>
  <si>
    <t>c617.a1</t>
  </si>
  <si>
    <t>| Arginyl-tRNA synthetase2C class Ic | Chr4:13308400-13312204 REVERSE LENGTH=590 | 201606</t>
  </si>
  <si>
    <t>O23247</t>
  </si>
  <si>
    <t>plastid:16251277</t>
  </si>
  <si>
    <t>cytoskeleton:24134884;cytosol:31186290;extracellular:28865150;extracellular:30783145;mitochondrion:27943495;mitochondrion:31023727;mitochondrion:31520498;mitochondrion:31871212;plastid:18431481;plastid:20061580;plastid:20423899;plastid:21531424;plastid:23673981;plastid:24124904;plastid:24361574;plastid:31615849</t>
  </si>
  <si>
    <t>c402.a3.a1</t>
  </si>
  <si>
    <t>AT4G26510</t>
  </si>
  <si>
    <t>AT4G26510.1</t>
  </si>
  <si>
    <t>c402.a3</t>
  </si>
  <si>
    <t>| uridine kinase-like 4 | Chr4:13384503-13387920 FORWARD LENGTH=469 | 201606</t>
  </si>
  <si>
    <t>O65583</t>
  </si>
  <si>
    <t>d2390.a1.a1</t>
  </si>
  <si>
    <t>AT4G26750</t>
  </si>
  <si>
    <t>AT4G26750.1</t>
  </si>
  <si>
    <t>'35.1.41'</t>
  </si>
  <si>
    <t>41'</t>
  </si>
  <si>
    <t>'not assigned.no ontology.hydroxyproline rich proteins'</t>
  </si>
  <si>
    <t>d2390</t>
  </si>
  <si>
    <t>d2390.a1</t>
  </si>
  <si>
    <t>| hydroxyproline-rich glycoprotein family protein | Chr4:13475848-13478382 REVERSE LENGTH=421 | 201606</t>
  </si>
  <si>
    <t>Q9SZ15</t>
  </si>
  <si>
    <t>{'cytoplasm', 'multivesicular body', 'nucleus'}</t>
  </si>
  <si>
    <t>nucleus:25010425;cytosol:25010425</t>
  </si>
  <si>
    <t>nucleus:25010425;cytosol:25010425extracellular:26572690{'cytoplasm', 'multivesicular body', 'nucleus'}</t>
  </si>
  <si>
    <t>d2724.a1.a1</t>
  </si>
  <si>
    <t>AT4G26900</t>
  </si>
  <si>
    <t>AT4G26900.1</t>
  </si>
  <si>
    <t>'13.1.7.4'</t>
  </si>
  <si>
    <t>'amino acid metabolism.synthesis.histidine.N'-5'-phosphoribosyl-formimino-5-aminoimidazole-4-carboxamide ribonucleotide isomerase'</t>
  </si>
  <si>
    <t>d2724</t>
  </si>
  <si>
    <t>d2724.a1</t>
  </si>
  <si>
    <t>| HIS HF | Chr4:13515514-13519608 FORWARD LENGTH=592 | 201606</t>
  </si>
  <si>
    <t>Q9SZ30</t>
  </si>
  <si>
    <t>extracellular:28865150;extracellular:30783145;mitochondrion:31023727;mitochondrion:31520498;mitochondrion:31871212;plastid:18431481;plastid:20061580;plastid:20423899;plastid:21531424;plastid:22923678;plastid:23673981;plastid:24124904;plastid:24361574;plastid:27137770;plastid:30135097;plastid:30394608;plastid:30962257;plastid:31186290</t>
  </si>
  <si>
    <t>extracellular:28865150;extracellular:30783145;mitochondrion:31023727;mitochondrion:31520498;mitochondrion:31871212;plastid:18431481;plastid:20061580;plastid:20423899;plastid:21531424;plastid:22923678;plastid:23673981;plastid:24124904;plastid:24361574;plastid:27137770;plastid:30135097;plastid:30394608;plastid:30962257;plastid:31186290{'chloroplast', 'chloroplast stroma', 'plastid'}</t>
  </si>
  <si>
    <t>c911.a1.a1</t>
  </si>
  <si>
    <t>AT4G27060</t>
  </si>
  <si>
    <t>AT4G27060.1</t>
  </si>
  <si>
    <t>c911</t>
  </si>
  <si>
    <t>c911.a1</t>
  </si>
  <si>
    <t>| ARM repeat superfamily protein | Chr4:13581581-13585070 REVERSE LENGTH=864 | 201606</t>
  </si>
  <si>
    <t>Q9T041</t>
  </si>
  <si>
    <t>cytoskeleton:15557095;cytoskeleton:18577573</t>
  </si>
  <si>
    <t>{'cortical microtubule, transverse to long axis'}</t>
  </si>
  <si>
    <t>cytoskeleton:24134884;extracellular:21533090;golgi:25900983;golgi:25900983</t>
  </si>
  <si>
    <t>cytoskeleton:15557095;cytoskeleton:18577573cytoskeleton:24134884;extracellular:21533090;golgi:25900983;golgi:25900983{'cortical microtubule, transverse to long axis'}</t>
  </si>
  <si>
    <t>d1670.a1.a1</t>
  </si>
  <si>
    <t>AT4G27180</t>
  </si>
  <si>
    <t>AT4G27180.1</t>
  </si>
  <si>
    <t>d1670</t>
  </si>
  <si>
    <t>d1670.a1</t>
  </si>
  <si>
    <t>| kinesin 2 | Chr4:13615057-13618689 REVERSE LENGTH=745 | 201606</t>
  </si>
  <si>
    <t>P46864</t>
  </si>
  <si>
    <t>d1404.a1.a1</t>
  </si>
  <si>
    <t>AT4G27350</t>
  </si>
  <si>
    <t>AT4G27350.1</t>
  </si>
  <si>
    <t>d1404</t>
  </si>
  <si>
    <t>d1404.a1</t>
  </si>
  <si>
    <t>| membrane lipoprotein lipid attachment site-like protein2C putative (DUF1223) | Chr4:13690979-13692621 REVERSE LENGTH=278 | 201606</t>
  </si>
  <si>
    <t>O81838</t>
  </si>
  <si>
    <t>c217.a1.a1</t>
  </si>
  <si>
    <t>AT4G27640</t>
  </si>
  <si>
    <t>AT4G27640.1</t>
  </si>
  <si>
    <t>c217</t>
  </si>
  <si>
    <t>c217.a1</t>
  </si>
  <si>
    <t>| ARM repeat superfamily protein | Chr4:13798013-13802976 REVERSE LENGTH=1048 | 201606</t>
  </si>
  <si>
    <t>Q8W498</t>
  </si>
  <si>
    <t>cytosol:21166475;extracellular:28865150;golgi:25900983;golgi:25900983;golgi:25900983;golgi:25900983;golgi:25900983;mitochondrion:31818904;nucleus:30961429;plastid:23673981</t>
  </si>
  <si>
    <t>d1605.a1.a1</t>
  </si>
  <si>
    <t>AT4G27690</t>
  </si>
  <si>
    <t>AT4G27690.1</t>
  </si>
  <si>
    <t>d1605</t>
  </si>
  <si>
    <t>d1605.a1</t>
  </si>
  <si>
    <t>| vacuolar protein sorting 26B | Chr4:13824019-13826235 FORWARD LENGTH=303 | 201606</t>
  </si>
  <si>
    <t>Q9T091</t>
  </si>
  <si>
    <t>extracellular:28865150;golgi:25900983;mitochondrion:31520498;plastid:30865669</t>
  </si>
  <si>
    <t>d1332.a1.a1</t>
  </si>
  <si>
    <t>AT4G29440</t>
  </si>
  <si>
    <t>AT4G29440.1</t>
  </si>
  <si>
    <t>d1332</t>
  </si>
  <si>
    <t>d1332.a1</t>
  </si>
  <si>
    <t>| Regulator of Vps4 activity in the MVB pathway protein | Chr4:14473942-14477721 REVERSE LENGTH=1090 | 201606</t>
  </si>
  <si>
    <t>c138.b41.a1</t>
  </si>
  <si>
    <t>AT4G30520</t>
  </si>
  <si>
    <t>AT4G30520.1</t>
  </si>
  <si>
    <t>c138.b41</t>
  </si>
  <si>
    <t>| Leucine-rich repeat protein kinase family protein | Chr4:14908193-14911040 REVERSE LENGTH=648 | 201606</t>
  </si>
  <si>
    <t>Q8VYT3</t>
  </si>
  <si>
    <t>d1333.a1.a1</t>
  </si>
  <si>
    <t>AT4G32070</t>
  </si>
  <si>
    <t>AT4G32070.1</t>
  </si>
  <si>
    <t>d1333</t>
  </si>
  <si>
    <t>d1333.a1</t>
  </si>
  <si>
    <t>| Octicosapeptide/Phox/Bem1p (PB1) domain-containing protein / tetratricopeptide repeat (TPR)-containing protein | Chr4:15504662-15507097 REVERSE LENGTH=782 | 201606</t>
  </si>
  <si>
    <t>O49385</t>
  </si>
  <si>
    <t>extracellular:28865150;golgi:25900983;golgi:25900983;golgi:25900983</t>
  </si>
  <si>
    <t>extracellular:28865150;golgi:25900983;golgi:25900983;golgi:25900983{'plant-type vacuole'}</t>
  </si>
  <si>
    <t>c202.a1.a1</t>
  </si>
  <si>
    <t>AT4G32180</t>
  </si>
  <si>
    <t>AT4G32180.1</t>
  </si>
  <si>
    <t>'18.4.5'</t>
  </si>
  <si>
    <t>'Co-factor and vitamine metabolism.pantothenate.pantothenate kinase (PANK)'</t>
  </si>
  <si>
    <t>c202</t>
  </si>
  <si>
    <t>c202.a1</t>
  </si>
  <si>
    <t>| pantothenate kinase 2 | Chr4:15537724-15543715 REVERSE LENGTH=901 | 201606</t>
  </si>
  <si>
    <t>Q8L5Y9</t>
  </si>
  <si>
    <t>cytosol:21166475;extracellular:28865150;mitochondrion:31911558</t>
  </si>
  <si>
    <t>d2529.a1.a1</t>
  </si>
  <si>
    <t>AT4G33920</t>
  </si>
  <si>
    <t>AT4G33920.1</t>
  </si>
  <si>
    <t>d2529</t>
  </si>
  <si>
    <t>d2529.a1</t>
  </si>
  <si>
    <t>| Protein phosphatase 2C family protein | Chr4:16260876-16262703 FORWARD LENGTH=380 | 201606</t>
  </si>
  <si>
    <t>O81760</t>
  </si>
  <si>
    <t>mitochondrion:23832523</t>
  </si>
  <si>
    <t>mitochondrion:23832523mitochondrion:31520498</t>
  </si>
  <si>
    <t>d1528.a1.a1</t>
  </si>
  <si>
    <t>AT4G34100</t>
  </si>
  <si>
    <t>AT4G34100.1</t>
  </si>
  <si>
    <t>d1528</t>
  </si>
  <si>
    <t>d1528.a1</t>
  </si>
  <si>
    <t>| RING/U-box superfamily protein | Chr4:16330590-16334864 FORWARD LENGTH=1108 | 201606</t>
  </si>
  <si>
    <t>Q0WLP2</t>
  </si>
  <si>
    <t>c659.a1.a1</t>
  </si>
  <si>
    <t>AT4G34390</t>
  </si>
  <si>
    <t>AT4G34390.1</t>
  </si>
  <si>
    <t>c659</t>
  </si>
  <si>
    <t>c659.a1</t>
  </si>
  <si>
    <t>| extra-large GTP-binding protein 2 | Chr4:16441579-16444840 FORWARD LENGTH=861 | 201606</t>
  </si>
  <si>
    <t>Q9SZ04</t>
  </si>
  <si>
    <t>d1189.a1.a1</t>
  </si>
  <si>
    <t>AT4G36195</t>
  </si>
  <si>
    <t>AT4G36195.1</t>
  </si>
  <si>
    <t>d1189</t>
  </si>
  <si>
    <t>d1189.a1</t>
  </si>
  <si>
    <t>| Serine carboxypeptidase S28 family protein | Chr4:17127202-17129787 FORWARD LENGTH=488 | 201606</t>
  </si>
  <si>
    <t>Q67X97</t>
  </si>
  <si>
    <t>extracellular:24393051;extracellular:26572690;extracellular:28155257;extracellular:28818374;extracellular:30783145;extracellular:31673584;mitochondrion:31023727;plastid:23673981;vacuole:15215502;vacuole:15539469;vacuole:17151019;vacuole:23903016</t>
  </si>
  <si>
    <t>extracellular:24393051;extracellular:26572690;extracellular:28155257;extracellular:28818374;extracellular:30783145;extracellular:31673584;mitochondrion:31023727;plastid:23673981;vacuole:15215502;vacuole:15539469;vacuole:17151019;vacuole:23903016{'plant-type vacuole', 'secretory vesicle'}</t>
  </si>
  <si>
    <t>c940.a1.a1</t>
  </si>
  <si>
    <t>AT4G36350</t>
  </si>
  <si>
    <t>AT4G36350.1</t>
  </si>
  <si>
    <t>c940</t>
  </si>
  <si>
    <t>c940.a1</t>
  </si>
  <si>
    <t>| purple acid phosphatase 25 | Chr4:17173737-17175857 REVERSE LENGTH=466 | 201606</t>
  </si>
  <si>
    <t>O23244</t>
  </si>
  <si>
    <t>{'cell wall'}</t>
  </si>
  <si>
    <t>extracellular:14595688;extracellular:16356755</t>
  </si>
  <si>
    <t>extracellular:14595688;extracellular:16356755{'cell wall'}</t>
  </si>
  <si>
    <t>d2256.a1.a1</t>
  </si>
  <si>
    <t>AT4G37460</t>
  </si>
  <si>
    <t>AT4G37460.1</t>
  </si>
  <si>
    <t>'20.1.3'</t>
  </si>
  <si>
    <t>'stress.biotic.signalling'</t>
  </si>
  <si>
    <t>d2256</t>
  </si>
  <si>
    <t>d2256.a1</t>
  </si>
  <si>
    <t>| Tetratricopeptide repeat (TPR)-like superfamily protein | Chr4:17608623-17615534 REVERSE LENGTH=1052 | 201606</t>
  </si>
  <si>
    <t>Q8GYX1</t>
  </si>
  <si>
    <t>{'intracellular membrane-bounded organelle', 'cytoplasm', 'perinuclear region of cytoplasm', 'nucleus'}</t>
  </si>
  <si>
    <t>cytoskeleton:24134884;extracellular:28865150{'intracellular membrane-bounded organelle', 'cytoplasm', 'perinuclear region of cytoplasm', 'nucleus'}</t>
  </si>
  <si>
    <t>b55.a2.a1</t>
  </si>
  <si>
    <t>AT4G37590</t>
  </si>
  <si>
    <t>AT4G37590.1</t>
  </si>
  <si>
    <t>'30.11'</t>
  </si>
  <si>
    <t>'signalling.light'</t>
  </si>
  <si>
    <t>b55</t>
  </si>
  <si>
    <t>b55.a2</t>
  </si>
  <si>
    <t>| Phototropic-responsive NPH3 family protein | Chr4:17663080-17665299 REVERSE LENGTH=580 | 201606</t>
  </si>
  <si>
    <t>Q940F9</t>
  </si>
  <si>
    <t>{'cell periphery'}</t>
  </si>
  <si>
    <t>d2100.a1.a1</t>
  </si>
  <si>
    <t>AT4G37680</t>
  </si>
  <si>
    <t>AT4G37680.1</t>
  </si>
  <si>
    <t>d2100</t>
  </si>
  <si>
    <t>d2100.a1</t>
  </si>
  <si>
    <t>| heptahelical protein 4 | Chr4:17701231-17702568 FORWARD LENGTH=385 | 201606</t>
  </si>
  <si>
    <t>Q9SZG0</t>
  </si>
  <si>
    <t>d1297.a1.a1</t>
  </si>
  <si>
    <t>AT4G37760</t>
  </si>
  <si>
    <t>AT4G37760.1</t>
  </si>
  <si>
    <t>'17.3.1.2.99'</t>
  </si>
  <si>
    <t>'hormone metabolism.brassinosteroid.synthesis-degradation.sterols.other'</t>
  </si>
  <si>
    <t>d1297</t>
  </si>
  <si>
    <t>d1297.a1</t>
  </si>
  <si>
    <t>| squalene epoxidase 3 | Chr4:17744085-17746426 FORWARD LENGTH=525 | 201606</t>
  </si>
  <si>
    <t>Q8VYH2</t>
  </si>
  <si>
    <t>d1899.a1.a1</t>
  </si>
  <si>
    <t>AT4G39910</t>
  </si>
  <si>
    <t>AT4G39910.1</t>
  </si>
  <si>
    <t>d1899</t>
  </si>
  <si>
    <t>d1899.a1</t>
  </si>
  <si>
    <t>| ubiquitin-specific protease 3 | Chr4:18511858-18514139 REVERSE LENGTH=371 | 201606</t>
  </si>
  <si>
    <t>O24454</t>
  </si>
  <si>
    <t>c343.a3.a1</t>
  </si>
  <si>
    <t>AT5G01320</t>
  </si>
  <si>
    <t>AT5G01320.1</t>
  </si>
  <si>
    <t>'5.2'</t>
  </si>
  <si>
    <t>'fermentation.PDC'</t>
  </si>
  <si>
    <t>c343</t>
  </si>
  <si>
    <t>c343.a3</t>
  </si>
  <si>
    <t>| Thiamine pyrophosphate dependent pyruvate decarboxylase family protein | Chr5:129484-131625 REVERSE LENGTH=603 | 201606</t>
  </si>
  <si>
    <t>Q9M040</t>
  </si>
  <si>
    <t>d2726.a1.a1</t>
  </si>
  <si>
    <t>AT5G01370</t>
  </si>
  <si>
    <t>AT5G01370.1</t>
  </si>
  <si>
    <t>d2726</t>
  </si>
  <si>
    <t>d2726.a1</t>
  </si>
  <si>
    <t>| ALC-interacting protein 1 | Chr5:152575-154295 FORWARD LENGTH=427 | 201606</t>
  </si>
  <si>
    <t>Q9M035</t>
  </si>
  <si>
    <t>d2394.a1.a1</t>
  </si>
  <si>
    <t>AT5G06260</t>
  </si>
  <si>
    <t>AT5G06260.1</t>
  </si>
  <si>
    <t>d2394</t>
  </si>
  <si>
    <t>d2394.a1</t>
  </si>
  <si>
    <t>| TLD-domain containing nucleolar protein | Chr5:1902755-1904835 REVERSE LENGTH=424 | 201606</t>
  </si>
  <si>
    <t>Q9FNI2</t>
  </si>
  <si>
    <t>d2140.a1.a1</t>
  </si>
  <si>
    <t>AT5G06440</t>
  </si>
  <si>
    <t>AT5G06440.2</t>
  </si>
  <si>
    <t>d2140</t>
  </si>
  <si>
    <t>d2140.a1</t>
  </si>
  <si>
    <t>Q3E9K6</t>
  </si>
  <si>
    <t>mitochondrion:14671022;vacuole:18686298</t>
  </si>
  <si>
    <t>c353.a1.a1</t>
  </si>
  <si>
    <t>AT5G06460</t>
  </si>
  <si>
    <t>AT5G06460.1</t>
  </si>
  <si>
    <t>'29.5.11.2'</t>
  </si>
  <si>
    <t>'protein.degradation.ubiquitin.E1'</t>
  </si>
  <si>
    <t>c353</t>
  </si>
  <si>
    <t>c353.a1</t>
  </si>
  <si>
    <t>| ubiquitin activating enzyme 2 | Chr5:1970239-1974382 FORWARD LENGTH=1077 | 201606</t>
  </si>
  <si>
    <t>P92974</t>
  </si>
  <si>
    <t>cytosol:21166475;extracellular:28865150;golgi:25900983;golgi:25900983;golgi:25900983</t>
  </si>
  <si>
    <t>b51.a1.a1</t>
  </si>
  <si>
    <t>AT5G06600</t>
  </si>
  <si>
    <t>AT5G06600.1</t>
  </si>
  <si>
    <t>b51</t>
  </si>
  <si>
    <t>b51.a1</t>
  </si>
  <si>
    <t>| ubiquitin-specific protease 12 | Chr5:2019545-2027834 REVERSE LENGTH=1116 | 201606</t>
  </si>
  <si>
    <t>Q9FPT1</t>
  </si>
  <si>
    <t>cytosol:23645632;nucleus:23645632</t>
  </si>
  <si>
    <t>cytosol:21166475;golgi:25900983;golgi:25900983;mitochondrion:31520498;mitochondrion:31818904;plastid:22550958;plastid:31615849</t>
  </si>
  <si>
    <t>cytosol:23645632;nucleus:23645632cytosol:21166475;golgi:25900983;golgi:25900983;mitochondrion:31520498;mitochondrion:31818904;plastid:22550958;plastid:31615849{'cytosol'}</t>
  </si>
  <si>
    <t>d1150.a3.a1</t>
  </si>
  <si>
    <t>AT5G06670</t>
  </si>
  <si>
    <t>AT5G06670.1</t>
  </si>
  <si>
    <t>d1150.a3</t>
  </si>
  <si>
    <t>| P-loop containing nucleoside triphosphate hydrolases superfamily protein | Chr5:2048243-2055019 REVERSE LENGTH=986 | 201606</t>
  </si>
  <si>
    <t>Q9FG03</t>
  </si>
  <si>
    <t>c724.a1.a1</t>
  </si>
  <si>
    <t>AT5G07120</t>
  </si>
  <si>
    <t>AT5G07120.1</t>
  </si>
  <si>
    <t>'17.2.2'</t>
  </si>
  <si>
    <t>'hormone metabolism.auxin.signal transduction'</t>
  </si>
  <si>
    <t>c724</t>
  </si>
  <si>
    <t>c724.a1</t>
  </si>
  <si>
    <t>B9DFS6</t>
  </si>
  <si>
    <t>golgi:19825596</t>
  </si>
  <si>
    <t>{'multivesicular body membrane', 'cytosol', 'membrane'}</t>
  </si>
  <si>
    <t>golgi:19825596extracellular:28865150{'multivesicular body membrane', 'cytosol', 'membrane'}</t>
  </si>
  <si>
    <t>d2301.a1.a1</t>
  </si>
  <si>
    <t>AT5G07220</t>
  </si>
  <si>
    <t>AT5G07220.1</t>
  </si>
  <si>
    <t>'20.2'</t>
  </si>
  <si>
    <t>'stress.abiotic'</t>
  </si>
  <si>
    <t>d2301</t>
  </si>
  <si>
    <t>d2301.a1</t>
  </si>
  <si>
    <t>| BCL-2-associated athanogene 3 | Chr5:2265545-2266720 REVERSE LENGTH=303 | 201606</t>
  </si>
  <si>
    <t>Q9LYP4</t>
  </si>
  <si>
    <t>c489.a2.a1</t>
  </si>
  <si>
    <t>AT5G08440</t>
  </si>
  <si>
    <t>AT5G08440.2</t>
  </si>
  <si>
    <t>c489</t>
  </si>
  <si>
    <t>c489.a2</t>
  </si>
  <si>
    <t>| transmembrane protein | Chr5:2721037-2726970 FORWARD LENGTH=725 | 201606</t>
  </si>
  <si>
    <t>plasma membrane:17317660;plasma membrane:21433285</t>
  </si>
  <si>
    <t>d1540.a1.a1</t>
  </si>
  <si>
    <t>AT5G10240</t>
  </si>
  <si>
    <t>AT5G10240.1</t>
  </si>
  <si>
    <t>'13.1.3.1.1'</t>
  </si>
  <si>
    <t>'amino acid metabolism.synthesis.aspartate family.asparagine.asparagine synthetase'</t>
  </si>
  <si>
    <t>d1540</t>
  </si>
  <si>
    <t>d1540.a1</t>
  </si>
  <si>
    <t>| asparagine synthetase 3 | Chr5:3212934-3216418 REVERSE LENGTH=578 | 201606</t>
  </si>
  <si>
    <t>Q9LFU1</t>
  </si>
  <si>
    <t>cytosol:21166475;extracellular:30783145;mitochondrion:31520498;nucleus:30961429</t>
  </si>
  <si>
    <t>c277.a1.a1</t>
  </si>
  <si>
    <t>AT5G11490</t>
  </si>
  <si>
    <t>AT5G11490.1</t>
  </si>
  <si>
    <t>c277</t>
  </si>
  <si>
    <t>c277.a1</t>
  </si>
  <si>
    <t>| adaptin family protein | Chr5:3671964-3676144 FORWARD LENGTH=841 | 201606</t>
  </si>
  <si>
    <t>Q9LDK9</t>
  </si>
  <si>
    <t>d1310.a1.a1</t>
  </si>
  <si>
    <t>AT5G11710</t>
  </si>
  <si>
    <t>AT5G11710.1</t>
  </si>
  <si>
    <t>d1310</t>
  </si>
  <si>
    <t>d1310.a1</t>
  </si>
  <si>
    <t>| ENTH/VHS family protein | Chr5:3772981-3776316 FORWARD LENGTH=560 | 201606</t>
  </si>
  <si>
    <t>Q8VY07</t>
  </si>
  <si>
    <t>cytoskeleton:16905657;golgi:16905657;vacuole:16905657</t>
  </si>
  <si>
    <t>{'thylakoid', 'trans-Golgi network', 'Golgi apparatus', 'endosome', 'actin filament'}</t>
  </si>
  <si>
    <t>extracellular:28865150;plastid:14729914</t>
  </si>
  <si>
    <t>cytoskeleton:16905657;golgi:16905657;vacuole:16905657extracellular:28865150;plastid:14729914{'thylakoid', 'trans-Golgi network', 'Golgi apparatus', 'endosome', 'actin filament'}</t>
  </si>
  <si>
    <t>d2322.a1.a1</t>
  </si>
  <si>
    <t>AT5G11960</t>
  </si>
  <si>
    <t>AT5G11960.1</t>
  </si>
  <si>
    <t>d2322</t>
  </si>
  <si>
    <t>d2322.a1</t>
  </si>
  <si>
    <t>| magnesium transporter2C putative (DUF803) | Chr5:3858852-3861462 REVERSE LENGTH=344 | 201606</t>
  </si>
  <si>
    <t>Q8RWH8</t>
  </si>
  <si>
    <t>c447.a1.a1</t>
  </si>
  <si>
    <t>AT5G13680</t>
  </si>
  <si>
    <t>AT5G13680.1</t>
  </si>
  <si>
    <t>'27.3.54'</t>
  </si>
  <si>
    <t>54'</t>
  </si>
  <si>
    <t>'RNA.regulation of transcription.Histone acetyltransferases'</t>
  </si>
  <si>
    <t>c447</t>
  </si>
  <si>
    <t>c447.a1</t>
  </si>
  <si>
    <t>| IKI3 family protein | Chr5:4410522-4415471 REVERSE LENGTH=1319 | 201606</t>
  </si>
  <si>
    <t>Q9FNA4</t>
  </si>
  <si>
    <t>cytosol:21166475;extracellular:30783145;golgi:25900983;golgi:25900983;golgi:25900983</t>
  </si>
  <si>
    <t>c371.a1.a1</t>
  </si>
  <si>
    <t>AT5G15400</t>
  </si>
  <si>
    <t>AT5G15400.1</t>
  </si>
  <si>
    <t>c371</t>
  </si>
  <si>
    <t>c371.a1</t>
  </si>
  <si>
    <t>| U-box domain-containing protein | Chr5:4997764-5002907 REVERSE LENGTH=1038 | 201606</t>
  </si>
  <si>
    <t>Q9LF41</t>
  </si>
  <si>
    <t>cytosol:21166475;extracellular:28865150;golgi:25900983;golgi:25900983</t>
  </si>
  <si>
    <t>cytosol:21166475;extracellular:28865150;golgi:25900983;golgi:25900983{'cytoplasm', 'nucleus'}</t>
  </si>
  <si>
    <t>b27.a3.a1</t>
  </si>
  <si>
    <t>AT5G15450</t>
  </si>
  <si>
    <t>AT5G15450.1</t>
  </si>
  <si>
    <t>b27.a3</t>
  </si>
  <si>
    <t>| casein lytic proteinase B3 | Chr5:5014399-5018255 REVERSE LENGTH=968 | 201606</t>
  </si>
  <si>
    <t>Q9LF37</t>
  </si>
  <si>
    <t>{'chloroplast', 'chloroplast stroma', 'plastid', 'plastid stroma'}</t>
  </si>
  <si>
    <t>extracellular:28865150;extracellular:30783145;golgi:25900983;golgi:25900983;mitochondrion:21841088;mitochondrion:27943495;mitochondrion:31023727;mitochondrion:31520498;mitochondrion:31818904;plastid:16207701;plastid:18431481;plastid:18633119;plastid:20061580;plastid:21531424;plastid:22550958;plastid:23673981;plastid:23851315;plastid:24124904;plastid:24361574;plastid:24872594;plastid:27137770;plastid:29967049;plastid:30135097;plastid:30394608;plastid:30962257;plastid:31186290;plastid:31615849;plastid:31932409;plastid:31975158</t>
  </si>
  <si>
    <t>extracellular:28865150;extracellular:30783145;golgi:25900983;golgi:25900983;mitochondrion:21841088;mitochondrion:27943495;mitochondrion:31023727;mitochondrion:31520498;mitochondrion:31818904;plastid:16207701;plastid:18431481;plastid:18633119;plastid:20061580;plastid:21531424;plastid:22550958;plastid:23673981;plastid:23851315;plastid:24124904;plastid:24361574;plastid:24872594;plastid:27137770;plastid:29967049;plastid:30135097;plastid:30394608;plastid:30962257;plastid:31186290;plastid:31615849;plastid:31932409;plastid:31975158{'chloroplast', 'chloroplast stroma', 'plastid', 'plastid stroma'}</t>
  </si>
  <si>
    <t>c394.a2.a1</t>
  </si>
  <si>
    <t>AT5G15490</t>
  </si>
  <si>
    <t>AT5G15490.1</t>
  </si>
  <si>
    <t>'10.1.4'</t>
  </si>
  <si>
    <t>'cell wall.precursor synthesis.UDP-Glc dehydrogenase (UGD)'</t>
  </si>
  <si>
    <t>c394</t>
  </si>
  <si>
    <t>c394.a2</t>
  </si>
  <si>
    <t>| UDP-glucose 6-dehydrogenase family protein | Chr5:5027872-5029314 REVERSE LENGTH=480 | 201606</t>
  </si>
  <si>
    <t>Q9LF33</t>
  </si>
  <si>
    <t>{'plant-type cell wall'}</t>
  </si>
  <si>
    <t>cytosol:21166475;extracellular:26572690;extracellular:28865150;extracellular:30783145;extracellular:30783145;mitochondrion:31520498;plastid:22550958</t>
  </si>
  <si>
    <t>cytosol:21166475;extracellular:26572690;extracellular:28865150;extracellular:30783145;extracellular:30783145;mitochondrion:31520498;plastid:22550958{'plant-type cell wall'}</t>
  </si>
  <si>
    <t>c971.a5.a1</t>
  </si>
  <si>
    <t>AT5G16230</t>
  </si>
  <si>
    <t>AT5G16230.1</t>
  </si>
  <si>
    <t>c971.a5</t>
  </si>
  <si>
    <t>| Plant stearoyl-acyl-carrier-protein desaturase family protein | Chr5:5303394-5305944 FORWARD LENGTH=401 | 201606</t>
  </si>
  <si>
    <t>Q9LF05</t>
  </si>
  <si>
    <t>c971.a4.a1</t>
  </si>
  <si>
    <t>AT5G16240</t>
  </si>
  <si>
    <t>AT5G16240.1</t>
  </si>
  <si>
    <t>c971.a4</t>
  </si>
  <si>
    <t>| Plant stearoyl-acyl-carrier-protein desaturase family protein | Chr5:5306981-5309639 FORWARD LENGTH=394 | 201606</t>
  </si>
  <si>
    <t>Q9LF04</t>
  </si>
  <si>
    <t>mitochondrion:31871212;plastid:24361574;plastid:30135097;plastid:31932409</t>
  </si>
  <si>
    <t>c718.a1.a1</t>
  </si>
  <si>
    <t>AT5G16280</t>
  </si>
  <si>
    <t>AT5G16280.1</t>
  </si>
  <si>
    <t>c718</t>
  </si>
  <si>
    <t>c718.a1</t>
  </si>
  <si>
    <t>| Tetratricopeptide repeat (TPR)-like superfamily protein | Chr5:5323377-5331345 REVERSE LENGTH=1272 | 201606</t>
  </si>
  <si>
    <t>Q9LF00</t>
  </si>
  <si>
    <t>golgi:21826108;golgi:25900983;golgi:25900983;golgi:25900983;golgi:25900983;vacuole:25900983</t>
  </si>
  <si>
    <t>c177.a1.a1</t>
  </si>
  <si>
    <t>AT5G16300</t>
  </si>
  <si>
    <t>AT5G16300.1</t>
  </si>
  <si>
    <t>c177</t>
  </si>
  <si>
    <t>c177.a1</t>
  </si>
  <si>
    <t>| Vps51/Vps67 family (components of vesicular transport) protein | Chr5:5338119-5342186 FORWARD LENGTH=1068 | 201606</t>
  </si>
  <si>
    <t>{'plastid'}</t>
  </si>
  <si>
    <t>cytosol:21166475;golgi:25900983;golgi:25900983;golgi:25900983;golgi:25900983;golgi:25900983;mitochondrion:31818904;nucleus:30961429;plastid:31615849;vacuole:25900983</t>
  </si>
  <si>
    <t>cytosol:21166475;golgi:25900983;golgi:25900983;golgi:25900983;golgi:25900983;golgi:25900983;mitochondrion:31818904;nucleus:30961429;plastid:31615849;vacuole:25900983{'plastid'}</t>
  </si>
  <si>
    <t>d1353.a1.a1</t>
  </si>
  <si>
    <t>AT5G16520</t>
  </si>
  <si>
    <t>AT5G16520.1</t>
  </si>
  <si>
    <t>d1353</t>
  </si>
  <si>
    <t>d1353.a1</t>
  </si>
  <si>
    <t>| transmembrane protein | Chr5:5394740-5397371 REVERSE LENGTH=608 | 201606</t>
  </si>
  <si>
    <t>Q8GUJ0</t>
  </si>
  <si>
    <t>c670.a2.a1</t>
  </si>
  <si>
    <t>AT5G17330</t>
  </si>
  <si>
    <t>AT5G17330.1</t>
  </si>
  <si>
    <t>c670.a2</t>
  </si>
  <si>
    <t>| glutamate decarboxylase | Chr5:5711141-5714839 FORWARD LENGTH=502 | 201606</t>
  </si>
  <si>
    <t>Q42521</t>
  </si>
  <si>
    <t>cytosol:21166475;extracellular:26572690;mitochondrion:31520498;vacuole:23903016</t>
  </si>
  <si>
    <t>d1339.a1.a1</t>
  </si>
  <si>
    <t>AT5G18230</t>
  </si>
  <si>
    <t>AT5G18230.1</t>
  </si>
  <si>
    <t>d1339</t>
  </si>
  <si>
    <t>d1339.a1</t>
  </si>
  <si>
    <t>| transcription regulator NOT2/NOT3/NOT5 family protein | Chr5:6021610-6027031 REVERSE LENGTH=843 | 201606</t>
  </si>
  <si>
    <t>extracellular:28865150;golgi:25900983;golgi:25900983;golgi:25900983;nucleus:30961429</t>
  </si>
  <si>
    <t>d1635.a1.a1</t>
  </si>
  <si>
    <t>AT5G18580</t>
  </si>
  <si>
    <t>AT5G18580.1</t>
  </si>
  <si>
    <t>d1635</t>
  </si>
  <si>
    <t>d1635.a1</t>
  </si>
  <si>
    <t>| tonneau 2 (TON2) | Chr5:6175154-6178214 FORWARD LENGTH=480 | 201606</t>
  </si>
  <si>
    <t>Q9FEE2</t>
  </si>
  <si>
    <t>{'phragmoplast', 'cytoplasm', 'spindle', 'nucleus'}</t>
  </si>
  <si>
    <t>c920.a2.a1</t>
  </si>
  <si>
    <t>AT5G19420</t>
  </si>
  <si>
    <t>AT5G19420.1</t>
  </si>
  <si>
    <t>c920</t>
  </si>
  <si>
    <t>c920.a2</t>
  </si>
  <si>
    <t>| Regulator of chromosome condensation (RCC1) family with FYVE zinc finger domain-containing protein | Chr5:6547945-6552866 REVERSE LENGTH=1105 | 201606</t>
  </si>
  <si>
    <t>Q3E9B7</t>
  </si>
  <si>
    <t>c967.a1.a1</t>
  </si>
  <si>
    <t>AT5G20990</t>
  </si>
  <si>
    <t>AT5G20990.1</t>
  </si>
  <si>
    <t>'18.1.1'</t>
  </si>
  <si>
    <t>'Co-factor and vitamine metabolism.molybdenum cofactor.gephyrin'</t>
  </si>
  <si>
    <t>c967</t>
  </si>
  <si>
    <t>c967.a1</t>
  </si>
  <si>
    <t>| molybdopterin biosynthesis CNX1 protein / molybdenum cofactor biosynthesis enzyme CNX1 (CNX1) | Chr5:7128737-7133397 REVERSE LENGTH=670 | 201606</t>
  </si>
  <si>
    <t>Q39054</t>
  </si>
  <si>
    <t>cytosol:21166475;cytosol:31186290;extracellular:28865150</t>
  </si>
  <si>
    <t>d1139.a1.a1</t>
  </si>
  <si>
    <t>AT5G21326</t>
  </si>
  <si>
    <t>AT5G21326.1</t>
  </si>
  <si>
    <t>d1139</t>
  </si>
  <si>
    <t>d1139.a1</t>
  </si>
  <si>
    <t>| Ca2+regulated serine-threonine protein kinase family protein | Chr5:7218081-7221743 FORWARD LENGTH=439 | 201606</t>
  </si>
  <si>
    <t>Q84VQ3</t>
  </si>
  <si>
    <t>cytosol:23162070;extracellular:23162070</t>
  </si>
  <si>
    <t>cytosol:21166475;extracellular:28865150;golgi:25900983;golgi:25900983;golgi:25900983;golgi:25900983;nucleus:30961429;vacuole:25900983</t>
  </si>
  <si>
    <t>cytosol:23162070;extracellular:23162070cytosol:21166475;extracellular:28865150;golgi:25900983;golgi:25900983;golgi:25900983;golgi:25900983;nucleus:30961429;vacuole:25900983{'plastid'}</t>
  </si>
  <si>
    <t>c826.a1.a1</t>
  </si>
  <si>
    <t>AT5G22330</t>
  </si>
  <si>
    <t>AT5G22330.1</t>
  </si>
  <si>
    <t>c826</t>
  </si>
  <si>
    <t>c826.a1</t>
  </si>
  <si>
    <t>| P-loop containing nucleoside triphosphate hydrolases superfamily protein | Chr5:7391026-7394071 REVERSE LENGTH=458 | 201606</t>
  </si>
  <si>
    <t>Q9FMR9</t>
  </si>
  <si>
    <t>cytosol:21166475;extracellular:28865150;golgi:25900983;golgi:25900983;nucleus:15496452;nucleus:23396599;nucleus:24012629;nucleus:29104584;nucleus:30961429;plastid:15028209;plastid:22550958</t>
  </si>
  <si>
    <t>cytosol:21166475;extracellular:28865150;golgi:25900983;golgi:25900983;nucleus:15496452;nucleus:23396599;nucleus:24012629;nucleus:29104584;nucleus:30961429;plastid:15028209;plastid:22550958{'nucleolus', 'nucleus'}</t>
  </si>
  <si>
    <t>d1075.a1.a1</t>
  </si>
  <si>
    <t>AT5G22480</t>
  </si>
  <si>
    <t>AT5G22480.1</t>
  </si>
  <si>
    <t>'27.3.11'</t>
  </si>
  <si>
    <t>'RNA.regulation of transcription.C2H2 zinc finger family'</t>
  </si>
  <si>
    <t>d1075</t>
  </si>
  <si>
    <t>d1075.a1</t>
  </si>
  <si>
    <t>| ZPR1 zinc-finger domain protein | Chr5:7451643-7456168 REVERSE LENGTH=493 | 201606</t>
  </si>
  <si>
    <t>Q8LE46</t>
  </si>
  <si>
    <t>c389.a1.a1</t>
  </si>
  <si>
    <t>AT5G22800</t>
  </si>
  <si>
    <t>AT5G22800.1</t>
  </si>
  <si>
    <t>'29.1.7'</t>
  </si>
  <si>
    <t>'protein.aa activation.alanine-tRNA ligase'</t>
  </si>
  <si>
    <t>c389</t>
  </si>
  <si>
    <t>c389.a1</t>
  </si>
  <si>
    <t>| Alanyl-tRNA synthetase2C class IIc | Chr5:7616221-7619961 REVERSE LENGTH=978 | 201606</t>
  </si>
  <si>
    <t>Q9FFC7</t>
  </si>
  <si>
    <t>mitochondrion:16251277;plastid:16251277</t>
  </si>
  <si>
    <t>cytosol:31186290;extracellular:28865150;extracellular:30783145;golgi:25900983;golgi:25900983;golgi:25900983;golgi:25900983;mitochondrion:27943495;mitochondrion:31520498;plastid:18431481;plastid:18633119;plastid:20061580;plastid:20423899;plastid:21531424;plastid:23673981;plastid:24124904;plastid:24361574;plastid:24872594;plastid:27137770;plastid:29967049;plastid:30135097;plastid:31615849;plastid:31975158</t>
  </si>
  <si>
    <t>mitochondrion:16251277;plastid:16251277cytosol:31186290;extracellular:28865150;extracellular:30783145;golgi:25900983;golgi:25900983;golgi:25900983;golgi:25900983;mitochondrion:27943495;mitochondrion:31520498;plastid:18431481;plastid:18633119;plastid:20061580;plastid:20423899;plastid:21531424;plastid:23673981;plastid:24124904;plastid:24361574;plastid:24872594;plastid:27137770;plastid:29967049;plastid:30135097;plastid:31615849;plastid:31975158{'chloroplast', 'chloroplast stroma', 'mitochondrion'}</t>
  </si>
  <si>
    <t>c795.a1.a1</t>
  </si>
  <si>
    <t>AT5G23200</t>
  </si>
  <si>
    <t>AT5G23200.1</t>
  </si>
  <si>
    <t>c795</t>
  </si>
  <si>
    <t>c795.a1</t>
  </si>
  <si>
    <t>| C5orf35 | Chr5:7807319-7808988 FORWARD LENGTH=399 | 201606</t>
  </si>
  <si>
    <t>mitochondrion:21311031;mitochondrion:27943495;mitochondrion:31023727;mitochondrion:31520498;mitochondrion:31818904;mitochondrion:31871212;mitochondrion:31911558</t>
  </si>
  <si>
    <t>c760.a1.a1</t>
  </si>
  <si>
    <t>AT5G23490</t>
  </si>
  <si>
    <t>AT5G23490.1</t>
  </si>
  <si>
    <t>c760</t>
  </si>
  <si>
    <t>c760.a1</t>
  </si>
  <si>
    <t>| hypothetical protein | Chr5:7919831-7926499 FORWARD LENGTH=729 | 201606</t>
  </si>
  <si>
    <t>Q9FGG6</t>
  </si>
  <si>
    <t>c760.a2.a1</t>
  </si>
  <si>
    <t>AT5G23510</t>
  </si>
  <si>
    <t>AT5G23510.1</t>
  </si>
  <si>
    <t>c760.a2</t>
  </si>
  <si>
    <t>| hypothetical protein | Chr5:7927266-7929016 FORWARD LENGTH=271 | 201606</t>
  </si>
  <si>
    <t>Q1ECD6</t>
  </si>
  <si>
    <t>c711.a1.a1</t>
  </si>
  <si>
    <t>AT5G24850</t>
  </si>
  <si>
    <t>AT5G24850.1</t>
  </si>
  <si>
    <t>'28.2'</t>
  </si>
  <si>
    <t>'DNA.repair'</t>
  </si>
  <si>
    <t>c711</t>
  </si>
  <si>
    <t>c711.a1</t>
  </si>
  <si>
    <t>| cryptochrome 3 | Chr5:8535399-8538145 REVERSE LENGTH=569 | 201606</t>
  </si>
  <si>
    <t>Q84KJ5</t>
  </si>
  <si>
    <t>mitochondrion:12834405;plastid:12834405</t>
  </si>
  <si>
    <t>{'chloroplast', 'plastid', 'mitochondrion'}</t>
  </si>
  <si>
    <t>cytoskeleton:24134884;extracellular:28865150;plastid:27137770</t>
  </si>
  <si>
    <t>mitochondrion:12834405;plastid:12834405cytoskeleton:24134884;extracellular:28865150;plastid:27137770{'chloroplast', 'plastid', 'mitochondrion'}</t>
  </si>
  <si>
    <t>c330.a2.a1</t>
  </si>
  <si>
    <t>AT5G25590</t>
  </si>
  <si>
    <t>AT5G25590.1</t>
  </si>
  <si>
    <t>c330</t>
  </si>
  <si>
    <t>c330.a2</t>
  </si>
  <si>
    <t>| DNA ligase (DUF630 and DUF632) | Chr5:8906684-8909847 REVERSE LENGTH=775 | 201606</t>
  </si>
  <si>
    <t>Q8RWW9</t>
  </si>
  <si>
    <t>d1088.a1.a1</t>
  </si>
  <si>
    <t>AT5G25900</t>
  </si>
  <si>
    <t>AT5G25900.1</t>
  </si>
  <si>
    <t>'17.6.1.3'</t>
  </si>
  <si>
    <t>'hormone metabolism.gibberelin.synthesis-degradation.ent-kaurene oxidase'</t>
  </si>
  <si>
    <t>d1088</t>
  </si>
  <si>
    <t>d1088.a1</t>
  </si>
  <si>
    <t>| GA requiring 3 | Chr5:9036073-9038278 FORWARD LENGTH=509 | 201606</t>
  </si>
  <si>
    <t>Q93ZB2</t>
  </si>
  <si>
    <t>plastid:11722763</t>
  </si>
  <si>
    <t>{'chloroplast outer membrane', 'endoplasmic reticulum'}</t>
  </si>
  <si>
    <t>endoplasmic reticulum:16618929;endoplasmic reticulum:22923678;extracellular:28865150;mitochondrion:31520498;plastid:24872594;plastid:30135097</t>
  </si>
  <si>
    <t>plastid:11722763endoplasmic reticulum:16618929;endoplasmic reticulum:22923678;extracellular:28865150;mitochondrion:31520498;plastid:24872594;plastid:30135097{'chloroplast outer membrane', 'endoplasmic reticulum'}</t>
  </si>
  <si>
    <t>d2199.a1.a1</t>
  </si>
  <si>
    <t>AT5G26040</t>
  </si>
  <si>
    <t>AT5G26040.1</t>
  </si>
  <si>
    <t>'27.3.55'</t>
  </si>
  <si>
    <t>55'</t>
  </si>
  <si>
    <t>'RNA.regulation of transcription.HDA'</t>
  </si>
  <si>
    <t>d2199</t>
  </si>
  <si>
    <t>d2199.a1</t>
  </si>
  <si>
    <t>| histone deacetylase 2 | Chr5:9099321-9101598 REVERSE LENGTH=359 | 201606</t>
  </si>
  <si>
    <t>Q944K3</t>
  </si>
  <si>
    <t>c732.a1.a1</t>
  </si>
  <si>
    <t>AT5G26850</t>
  </si>
  <si>
    <t>AT5G26850.1</t>
  </si>
  <si>
    <t>'31.3'</t>
  </si>
  <si>
    <t>'cell.cycle'</t>
  </si>
  <si>
    <t>c732</t>
  </si>
  <si>
    <t>c732.a1</t>
  </si>
  <si>
    <t>| Uncharacterized protein | Chr5:9445950-9450584 FORWARD LENGTH=983 | 201606</t>
  </si>
  <si>
    <t>Q8GZ47</t>
  </si>
  <si>
    <t>extracellular:21533090</t>
  </si>
  <si>
    <t>d2395.a1.a1</t>
  </si>
  <si>
    <t>AT5G27730</t>
  </si>
  <si>
    <t>AT5G27730.1</t>
  </si>
  <si>
    <t>d2395</t>
  </si>
  <si>
    <t>d2395.a1</t>
  </si>
  <si>
    <t>| heparan-alpha-glucosaminide N-acetyltransferase-like protein (DUF1624) | Chr5:9820311-9822868 FORWARD LENGTH=472 | 201606</t>
  </si>
  <si>
    <t>c580.a1.a1</t>
  </si>
  <si>
    <t>AT5G35360</t>
  </si>
  <si>
    <t>AT5G35360.1</t>
  </si>
  <si>
    <t>'11.1.1.2.4'</t>
  </si>
  <si>
    <t>'lipid metabolism.FA synthesis and FA elongation.Acetyl CoA Carboxylation.heteromeric Complex.Biotin Carboxylase'</t>
  </si>
  <si>
    <t>c580</t>
  </si>
  <si>
    <t>c580.a1</t>
  </si>
  <si>
    <t>| acetyl Co-enzyme a carboxylase biotin carboxylase subunit | Chr5:13584300-13588268 FORWARD LENGTH=537 | 201606</t>
  </si>
  <si>
    <t>O04983</t>
  </si>
  <si>
    <t>{'chloroplast envelope', 'chloroplast', 'chloroplast stroma', 'plastid'}</t>
  </si>
  <si>
    <t>extracellular:28865150;extracellular:30783145;golgi:25900983;mitochondrion:21311031;mitochondrion:23444301;mitochondrion:23444301;mitochondrion:27943495;mitochondrion:31023727;mitochondrion:31520498;mitochondrion:31818904;mitochondrion:31871212;plastid:12938931;plastid:16207701;plastid:18431481;plastid:20061580;plastid:20423899;plastid:21311031;plastid:21531424;plastid:22550958;plastid:23673981;plastid:23851315;plastid:24124904;plastid:24361574;plastid:24872594;plastid:26987276;plastid:27137770;plastid:29967049;plastid:30135097;plastid:30962257;plastid:31615849;plastid:31932409;plastid:31975158</t>
  </si>
  <si>
    <t>extracellular:28865150;extracellular:30783145;golgi:25900983;mitochondrion:21311031;mitochondrion:23444301;mitochondrion:23444301;mitochondrion:27943495;mitochondrion:31023727;mitochondrion:31520498;mitochondrion:31818904;mitochondrion:31871212;plastid:12938931;plastid:16207701;plastid:18431481;plastid:20061580;plastid:20423899;plastid:21311031;plastid:21531424;plastid:22550958;plastid:23673981;plastid:23851315;plastid:24124904;plastid:24361574;plastid:24872594;plastid:26987276;plastid:27137770;plastid:29967049;plastid:30135097;plastid:30962257;plastid:31615849;plastid:31932409;plastid:31975158{'chloroplast envelope', 'chloroplast', 'chloroplast stroma', 'plastid'}</t>
  </si>
  <si>
    <t>d2097.a1.a1</t>
  </si>
  <si>
    <t>AT5G35460</t>
  </si>
  <si>
    <t>AT5G35460.1</t>
  </si>
  <si>
    <t>d2097</t>
  </si>
  <si>
    <t>d2097.a1</t>
  </si>
  <si>
    <t>| membrane protein | Chr5:13672598-13674546 FORWARD LENGTH=381 | 201606</t>
  </si>
  <si>
    <t>Q9FJB4</t>
  </si>
  <si>
    <t>d1245.a1.a1</t>
  </si>
  <si>
    <t>AT5G36210</t>
  </si>
  <si>
    <t>AT5G36210.1</t>
  </si>
  <si>
    <t>d1245</t>
  </si>
  <si>
    <t>d1245.a1</t>
  </si>
  <si>
    <t>| alpha/beta-Hydrolases superfamily protein | Chr5:14248202-14253272 REVERSE LENGTH=730 | 201606</t>
  </si>
  <si>
    <t>Q9FG66</t>
  </si>
  <si>
    <t>{'chloroplast', 'plastid'}</t>
  </si>
  <si>
    <t>cytosol:21166475;extracellular:28865150;extracellular:30783145;mitochondrion:21311031;mitochondrion:27943495;mitochondrion:31520498;mitochondrion:31871212;plastid:18431481;plastid:20061580;plastid:23673981;plastid:23851315;plastid:24124904;plastid:31186290</t>
  </si>
  <si>
    <t>cytosol:21166475;extracellular:28865150;extracellular:30783145;mitochondrion:21311031;mitochondrion:27943495;mitochondrion:31520498;mitochondrion:31871212;plastid:18431481;plastid:20061580;plastid:23673981;plastid:23851315;plastid:24124904;plastid:31186290{'chloroplast', 'plastid'}</t>
  </si>
  <si>
    <t>c754.a1.a1</t>
  </si>
  <si>
    <t>AT5G36880</t>
  </si>
  <si>
    <t>AT5G36880.2</t>
  </si>
  <si>
    <t>'11.1.8'</t>
  </si>
  <si>
    <t>8'</t>
  </si>
  <si>
    <t>'lipid metabolism.FA synthesis and FA elongation.acyl coa ligase'</t>
  </si>
  <si>
    <t>c754</t>
  </si>
  <si>
    <t>c754.a1</t>
  </si>
  <si>
    <t>| acetyl-CoA synthetase | Chr5:14534961-14540296 REVERSE LENGTH=743 | 201606</t>
  </si>
  <si>
    <t>B9DGD6</t>
  </si>
  <si>
    <t>cytosol:31186290;extracellular:30783145;mitochondrion:31520498;peroxisome:14581625;plasma membrane:22318864;plasma membrane:31541795;plastid:15028209;plastid:16207701;plastid:18431481;plastid:20061580;plastid:20423899;plastid:21531424;plastid:23673981;plastid:24124904;plastid:24361574;plastid:30135097;plastid:30962257</t>
  </si>
  <si>
    <t>extracellular:28865150;mitochondrion:31520498{'chloroplast', 'cytosol', 'chloroplast stroma', 'plastid'}</t>
  </si>
  <si>
    <t>c431.a3.a1</t>
  </si>
  <si>
    <t>AT5G37310</t>
  </si>
  <si>
    <t>AT5G37310.1</t>
  </si>
  <si>
    <t>c431</t>
  </si>
  <si>
    <t>c431.a3</t>
  </si>
  <si>
    <t>| Endomembrane protein 70 protein family | Chr5:14772836-14776093 REVERSE LENGTH=593 | 201606</t>
  </si>
  <si>
    <t>Q9FHT4</t>
  </si>
  <si>
    <t>{'trans-Golgi network', 'Golgi apparatus', 'endosome', 'plant-type cell wall', 'Golgi trans cisterna'}</t>
  </si>
  <si>
    <t>extracellular:16287169;golgi:16618929;golgi:22430844;golgi:22923678;golgi:25122472</t>
  </si>
  <si>
    <t>extracellular:16287169;golgi:16618929;golgi:22430844;golgi:22923678;golgi:25122472{'trans-Golgi network', 'Golgi apparatus', 'endosome', 'plant-type cell wall', 'Golgi trans cisterna'}</t>
  </si>
  <si>
    <t>d2040.a1.a1</t>
  </si>
  <si>
    <t>AT5G37500</t>
  </si>
  <si>
    <t>AT5G37500.1</t>
  </si>
  <si>
    <t>d2040</t>
  </si>
  <si>
    <t>d2040.a1</t>
  </si>
  <si>
    <t>| gated outwardly-rectifying K+ channel | Chr5:14889758-14894883 REVERSE LENGTH=820 | 201606</t>
  </si>
  <si>
    <t>Q94A76</t>
  </si>
  <si>
    <t>nucleus:14617066{'nucleus'}</t>
  </si>
  <si>
    <t>d1761.a1.a1</t>
  </si>
  <si>
    <t>AT5G38830</t>
  </si>
  <si>
    <t>AT5G38830.1</t>
  </si>
  <si>
    <t>'29.1.16'</t>
  </si>
  <si>
    <t>'protein.aa activation.cysteine-tRNA ligase'</t>
  </si>
  <si>
    <t>d1761</t>
  </si>
  <si>
    <t>d1761.a1</t>
  </si>
  <si>
    <t>| Cysteinyl-tRNA synthetase2C class Ia family protein | Chr5:15545764-15548094 REVERSE LENGTH=511 | 201606</t>
  </si>
  <si>
    <t>B3LFA4</t>
  </si>
  <si>
    <t>cytosol:21166475;extracellular:28865150;mitochondrion:31520498;plastid:30394608</t>
  </si>
  <si>
    <t>cytosol:21166475;extracellular:28865150;mitochondrion:31520498;plastid:30394608{'cytosol'}</t>
  </si>
  <si>
    <t>c402.a2.a1</t>
  </si>
  <si>
    <t>AT5G40870</t>
  </si>
  <si>
    <t>AT5G40870.1</t>
  </si>
  <si>
    <t>c402.a2</t>
  </si>
  <si>
    <t>| uridine kinase/uracil phosphoribosyltransferase 1 | Chr5:16375021-16378384 FORWARD LENGTH=486 | 201606</t>
  </si>
  <si>
    <t>Q9FKS0</t>
  </si>
  <si>
    <t>{'chloroplast', 'cytoplasm'}</t>
  </si>
  <si>
    <t>plastid:21828290cytosol:21166475{'chloroplast', 'cytoplasm'}</t>
  </si>
  <si>
    <t>d1912.a1.a1</t>
  </si>
  <si>
    <t>AT5G42220</t>
  </si>
  <si>
    <t>AT5G42220.1</t>
  </si>
  <si>
    <t>d1912</t>
  </si>
  <si>
    <t>d1912.a1</t>
  </si>
  <si>
    <t>| Ubiquitin-like superfamily protein | Chr5:16872962-16877455 FORWARD LENGTH=879 | 201606</t>
  </si>
  <si>
    <t>Q9FH07</t>
  </si>
  <si>
    <t>cytosol:21166475;extracellular:28865150;extracellular:30783145;golgi:25900983;golgi:25900983;golgi:25900983;golgi:25900983;vacuole:25900983</t>
  </si>
  <si>
    <t>d1563.a1.a1</t>
  </si>
  <si>
    <t>AT5G42740</t>
  </si>
  <si>
    <t>AT5G42740.1</t>
  </si>
  <si>
    <t>'4.1.3'</t>
  </si>
  <si>
    <t>'glycolysis.cytosolic branch.glucose-6-phosphate isomerase'</t>
  </si>
  <si>
    <t>d1563</t>
  </si>
  <si>
    <t>d1563.a1</t>
  </si>
  <si>
    <t>| Sugar isomerase (SIS) family protein | Chr5:17136080-17140622 FORWARD LENGTH=560 | 201606</t>
  </si>
  <si>
    <t>P34795</t>
  </si>
  <si>
    <t>{'cytosol', 'plastid'}</t>
  </si>
  <si>
    <t>cytosol:21166475;cytosol:31186290;extracellular:28865150;extracellular:30783145;mitochondrion:31023727;nucleus:30961429;plastid:23673981</t>
  </si>
  <si>
    <t>cytosol:21166475;cytosol:31186290;extracellular:28865150;extracellular:30783145;mitochondrion:31023727;nucleus:30961429;plastid:23673981{'cytosol', 'plastid'}</t>
  </si>
  <si>
    <t>c544.a3.a1</t>
  </si>
  <si>
    <t>AT5G43010</t>
  </si>
  <si>
    <t>AT5G43010.1</t>
  </si>
  <si>
    <t>c544</t>
  </si>
  <si>
    <t>c544.a3</t>
  </si>
  <si>
    <t>| regulatory particle triple-A ATPase 4A | Chr5:17248563-17251014 REVERSE LENGTH=399 | 201606</t>
  </si>
  <si>
    <t>Q9SEI3</t>
  </si>
  <si>
    <t>cytosol:21166475;extracellular:28865150;golgi:25900983;golgi:25900983;golgi:25900983;golgi:25900983;golgi:25900983;mitochondrion:21841088;mitochondrion:27943495;mitochondrion:31023727;mitochondrion:31818904;nucleus:27177187;nucleus:30961429;plastid:22550958;plastid:23673981;vacuole:25900983</t>
  </si>
  <si>
    <t>cytosol:21166475;extracellular:28865150;golgi:25900983;golgi:25900983;golgi:25900983;golgi:25900983;golgi:25900983;mitochondrion:21841088;mitochondrion:27943495;mitochondrion:31023727;mitochondrion:31818904;nucleus:27177187;nucleus:30961429;plastid:22550958;plastid:23673981;vacuole:25900983{'plant-type cell wall'}</t>
  </si>
  <si>
    <t>d1949.a1.a1</t>
  </si>
  <si>
    <t>AT5G43060</t>
  </si>
  <si>
    <t>AT5G43060.1</t>
  </si>
  <si>
    <t>'29.5.3'</t>
  </si>
  <si>
    <t>'protein.degradation.cysteine protease'</t>
  </si>
  <si>
    <t>d1949</t>
  </si>
  <si>
    <t>d1949.a1</t>
  </si>
  <si>
    <t>| Granulin repeat cysteine protease family protein | Chr5:17269784-17272117 REVERSE LENGTH=463 | 201606</t>
  </si>
  <si>
    <t>Q9FMH8</t>
  </si>
  <si>
    <t>{'vacuole', 'endoplasmic reticulum', 'secretory vesicle'}</t>
  </si>
  <si>
    <t>cytosol:21166475;endoplasmic reticulum:22923678;extracellular:16356755;extracellular:16729891;extracellular:26572690;extracellular:28155257;extracellular:28818374;extracellular:28865150;extracellular:31673584;golgi:25900983;golgi:25900983;golgi:25900983;mitochondrion:27943495;mitochondrion:31520498;nucleus:30961429;plastid:22550958;vacuole:15215502;vacuole:23903016</t>
  </si>
  <si>
    <t>cytosol:21166475;endoplasmic reticulum:22923678;extracellular:16356755;extracellular:16729891;extracellular:26572690;extracellular:28155257;extracellular:28818374;extracellular:28865150;extracellular:31673584;golgi:25900983;golgi:25900983;golgi:25900983;mitochondrion:27943495;mitochondrion:31520498;nucleus:30961429;plastid:22550958;vacuole:15215502;vacuole:23903016{'vacuole', 'endoplasmic reticulum', 'secretory vesicle'}</t>
  </si>
  <si>
    <t>d1523.a1.a1</t>
  </si>
  <si>
    <t>AT5G43780</t>
  </si>
  <si>
    <t>AT5G43780.1</t>
  </si>
  <si>
    <t>'14.1'</t>
  </si>
  <si>
    <t>'S-assimilation.ATPS'</t>
  </si>
  <si>
    <t>d1523</t>
  </si>
  <si>
    <t>d1523.a1</t>
  </si>
  <si>
    <t>| Pseudouridine synthase/archaeosine transglycosylase-like family protein | Chr5:17589631-17591480 REVERSE LENGTH=469 | 201606</t>
  </si>
  <si>
    <t>Q9S7D8</t>
  </si>
  <si>
    <t>plastid:10806350</t>
  </si>
  <si>
    <t>{'chloroplast', 'plastid', 'chloroplast stroma', 'mitochondrion'}</t>
  </si>
  <si>
    <t>extracellular:21533090;extracellular:30783145;golgi:25900983;golgi:25900983;golgi:25900983;golgi:25900983;mitochondrion:14671022;mitochondrion:31520498;nucleus:30961429;plastid:18431481;plastid:20061580;plastid:20423899;plastid:21531424;plastid:22550958;plastid:24124904;plastid:24361574;plastid:24872594;plastid:27137770;plastid:30135097;plastid:31932409</t>
  </si>
  <si>
    <t>plastid:10806350extracellular:21533090;extracellular:30783145;golgi:25900983;golgi:25900983;golgi:25900983;golgi:25900983;mitochondrion:14671022;mitochondrion:31520498;nucleus:30961429;plastid:18431481;plastid:20061580;plastid:20423899;plastid:21531424;plastid:22550958;plastid:24124904;plastid:24361574;plastid:24872594;plastid:27137770;plastid:30135097;plastid:31932409{'chloroplast', 'plastid', 'chloroplast stroma', 'mitochondrion'}</t>
  </si>
  <si>
    <t>c388.a3.a1</t>
  </si>
  <si>
    <t>AT5G43810</t>
  </si>
  <si>
    <t>AT5G43810.1</t>
  </si>
  <si>
    <t>c388.a3</t>
  </si>
  <si>
    <t>| Stabilizer of iron transporter SufD / Polynucleotidyl transferase | Chr5:17611939-17616562 FORWARD LENGTH=988 | 201606</t>
  </si>
  <si>
    <t>Q9XGW1</t>
  </si>
  <si>
    <t>{'cytoplasm', 'plastid'}</t>
  </si>
  <si>
    <t>nucleus:30961429{'cytoplasm', 'plastid'}</t>
  </si>
  <si>
    <t>c345.a2.a1</t>
  </si>
  <si>
    <t>AT5G44320</t>
  </si>
  <si>
    <t>AT5G44320.1</t>
  </si>
  <si>
    <t>c345</t>
  </si>
  <si>
    <t>c345.a2</t>
  </si>
  <si>
    <t>| Eukaryotic translation initiation factor 3 subunit 7 (eIF-3) | Chr5:17854901-17856667 REVERSE LENGTH=588 | 201606</t>
  </si>
  <si>
    <t>cytosol:21166475;cytosol:31186290;extracellular:28865150;plastid:23673981{'plastid'}</t>
  </si>
  <si>
    <t>c515.a2.a1</t>
  </si>
  <si>
    <t>AT5G45560</t>
  </si>
  <si>
    <t>AT5G45560.1</t>
  </si>
  <si>
    <t>c515</t>
  </si>
  <si>
    <t>c515.a2</t>
  </si>
  <si>
    <t>| Pleckstrin homology (PH) domain-containing protein / lipid-binding START domain-containing protein | Chr5:18465561-18470752 FORWARD LENGTH=719 | 201606</t>
  </si>
  <si>
    <t>Q8VZF6</t>
  </si>
  <si>
    <t>d2613.a1.a1</t>
  </si>
  <si>
    <t>AT5G45800</t>
  </si>
  <si>
    <t>AT5G45800.1</t>
  </si>
  <si>
    <t>d2613</t>
  </si>
  <si>
    <t>d2613.a1</t>
  </si>
  <si>
    <t>| Leucine-rich repeat protein kinase family protein | Chr5:18575765-18578972 REVERSE LENGTH=666 | 201606</t>
  </si>
  <si>
    <t>Q9FK63</t>
  </si>
  <si>
    <t>d1016.a1.a1</t>
  </si>
  <si>
    <t>AT5G47880</t>
  </si>
  <si>
    <t>AT5G47880.1</t>
  </si>
  <si>
    <t>d1016.a1</t>
  </si>
  <si>
    <t>| eukaryotic release factor 1-1 | Chr5:19386555-19387865 REVERSE LENGTH=436 | 201606</t>
  </si>
  <si>
    <t>Q39097</t>
  </si>
  <si>
    <t>golgi:25900983{'plastid'}</t>
  </si>
  <si>
    <t>d1959.a1.a1</t>
  </si>
  <si>
    <t>AT5G48180</t>
  </si>
  <si>
    <t>AT5G48180.1</t>
  </si>
  <si>
    <t>'17.7.3'</t>
  </si>
  <si>
    <t>'hormone metabolism.jasmonate.induced-regulated-responsive-activated'</t>
  </si>
  <si>
    <t>d1959</t>
  </si>
  <si>
    <t>d1959.a1</t>
  </si>
  <si>
    <t>| nitrile specifier protein 5 | Chr5:19541283-19542358 REVERSE LENGTH=326 | 201606</t>
  </si>
  <si>
    <t>Q93XW5</t>
  </si>
  <si>
    <t>cytosol:21166475;cytosol:28611809;cytosol:31186290;extracellular:28865150;extracellular:30783145;mitochondrion:27122571;plastid:23673981</t>
  </si>
  <si>
    <t>cytosol:21166475;cytosol:28611809;cytosol:31186290;extracellular:28865150;extracellular:30783145;mitochondrion:27122571;plastid:23673981{'cytosol', 'plastid'}</t>
  </si>
  <si>
    <t>c572.a2.a1</t>
  </si>
  <si>
    <t>AT5G48570</t>
  </si>
  <si>
    <t>AT5G48570.1</t>
  </si>
  <si>
    <t>'31.3.1'</t>
  </si>
  <si>
    <t>'cell.cycle.peptidylprolyl isomerase'</t>
  </si>
  <si>
    <t>c572</t>
  </si>
  <si>
    <t>c572.a2</t>
  </si>
  <si>
    <t>| FKBP-type peptidyl-prolyl cis-trans isomerase family protein | Chr5:19690746-19693656 REVERSE LENGTH=578 | 201606</t>
  </si>
  <si>
    <t>Q9FJL3</t>
  </si>
  <si>
    <t>nucleus:24440291</t>
  </si>
  <si>
    <t>{'plant-type vacuole', 'plastid'}</t>
  </si>
  <si>
    <t>nucleus:24440291{'plant-type vacuole', 'plastid'}</t>
  </si>
  <si>
    <t>d1499.a1.a1</t>
  </si>
  <si>
    <t>AT5G48960</t>
  </si>
  <si>
    <t>AT5G48960.1</t>
  </si>
  <si>
    <t>d1499</t>
  </si>
  <si>
    <t>d1499.a1</t>
  </si>
  <si>
    <t>| HAD-superfamily hydrolase2C subfamily IG2C 5-nucleotidase | Chr5:19849645-19853382 FORWARD LENGTH=642 | 201606</t>
  </si>
  <si>
    <t>Q8W4J4</t>
  </si>
  <si>
    <t>mitochondrion:21311031;mitochondrion:31023727;mitochondrion:31520498;plastid:16207701;plastid:18431481;plastid:20061580;plastid:21531424;plastid:21539947;plastid:23673981;plastid:24124904;plastid:24361574;plastid:30962257;plastid:31975158</t>
  </si>
  <si>
    <t>mitochondrion:21311031;mitochondrion:31023727;mitochondrion:31520498;plastid:16207701;plastid:18431481;plastid:20061580;plastid:21531424;plastid:21539947;plastid:23673981;plastid:24124904;plastid:24361574;plastid:30962257;plastid:31975158{'chloroplast', 'chloroplast stroma'}</t>
  </si>
  <si>
    <t>c549.a2.a1</t>
  </si>
  <si>
    <t>AT5G49500</t>
  </si>
  <si>
    <t>AT5G49500.1</t>
  </si>
  <si>
    <t>c549.a2</t>
  </si>
  <si>
    <t>| Signal recognition particle2C SRP54 subunit protein | Chr5:20077556-20080206 REVERSE LENGTH=497 | 201606</t>
  </si>
  <si>
    <t>d1074.a1.a1</t>
  </si>
  <si>
    <t>AT5G49570</t>
  </si>
  <si>
    <t>AT5G49570.1</t>
  </si>
  <si>
    <t>d1074</t>
  </si>
  <si>
    <t>d1074.a1</t>
  </si>
  <si>
    <t>| peptide-N-glycanase 1 | Chr5:20112071-20116125 REVERSE LENGTH=721 | 201606</t>
  </si>
  <si>
    <t>Q9FGY9</t>
  </si>
  <si>
    <t>d2139.a1.a1</t>
  </si>
  <si>
    <t>AT5G49650</t>
  </si>
  <si>
    <t>AT5G49650.1</t>
  </si>
  <si>
    <t>'3.7'</t>
  </si>
  <si>
    <t>'minor CHO metabolism.sugar kinases'</t>
  </si>
  <si>
    <t>d2139</t>
  </si>
  <si>
    <t>d2139.a1</t>
  </si>
  <si>
    <t>| xylulose kinase-2 | Chr5:20152898-20155574 FORWARD LENGTH=558 | 201606</t>
  </si>
  <si>
    <t>Q949W8</t>
  </si>
  <si>
    <t>cytosol:16920870</t>
  </si>
  <si>
    <t>cytosol:21166475;cytosol:22522809;cytosol:31186290;extracellular:28865150;extracellular:30783145;plastid:23673981</t>
  </si>
  <si>
    <t>cytosol:16920870cytosol:21166475;cytosol:22522809;cytosol:31186290;extracellular:28865150;extracellular:30783145;plastid:23673981{'cytosol', 'plastid'}</t>
  </si>
  <si>
    <t>c679.a1.a1</t>
  </si>
  <si>
    <t>AT5G49810</t>
  </si>
  <si>
    <t>AT5G49810.1</t>
  </si>
  <si>
    <t>'13.1.3.4.13'</t>
  </si>
  <si>
    <t>'amino acid metabolism.synthesis.aspartate family.methionine.methionine S-methyltransferase'</t>
  </si>
  <si>
    <t>c679</t>
  </si>
  <si>
    <t>c679.a1</t>
  </si>
  <si>
    <t>| methionine S-methyltransferase | Chr5:20239418-20246046 FORWARD LENGTH=1071 | 201606</t>
  </si>
  <si>
    <t>Q9LTB2</t>
  </si>
  <si>
    <t>cytosol:21166475;cytosol:31186290;extracellular:26572690;extracellular:28865150;extracellular:30783145;golgi:25900983;plastid:23673981</t>
  </si>
  <si>
    <t>cytosol:21166475;cytosol:31186290;extracellular:26572690;extracellular:28865150;extracellular:30783145;golgi:25900983;plastid:23673981{'cytosol', 'plastid'}</t>
  </si>
  <si>
    <t>c146.a3.a1</t>
  </si>
  <si>
    <t>AT5G49900</t>
  </si>
  <si>
    <t>AT5G49900.1</t>
  </si>
  <si>
    <t>c146</t>
  </si>
  <si>
    <t>c146.a3</t>
  </si>
  <si>
    <t>| Beta-glucosidase2C GBA2 type family protein | Chr5:20297235-20302019 REVERSE LENGTH=957 | 201606</t>
  </si>
  <si>
    <t>Q8GUI9</t>
  </si>
  <si>
    <t>{'Golgi apparatus', 'plastid'}</t>
  </si>
  <si>
    <t>golgi:22430844;vacuole:15215502</t>
  </si>
  <si>
    <t>golgi:22430844;vacuole:15215502{'Golgi apparatus', 'plastid'}</t>
  </si>
  <si>
    <t>c231.a4.a1</t>
  </si>
  <si>
    <t>AT5G50020</t>
  </si>
  <si>
    <t>AT5G50020.2</t>
  </si>
  <si>
    <t>27.3.99'</t>
  </si>
  <si>
    <t>c231</t>
  </si>
  <si>
    <t>c231.a4</t>
  </si>
  <si>
    <t>| DHHC-type zinc finger family protein | Chr5:20351210-20354124 FORWARD LENGTH=444 | 201606</t>
  </si>
  <si>
    <t>plasma membrane:17317660</t>
  </si>
  <si>
    <t>d2113.a1.a1</t>
  </si>
  <si>
    <t>AT5G50375</t>
  </si>
  <si>
    <t>AT5G50375.1</t>
  </si>
  <si>
    <t>d2113</t>
  </si>
  <si>
    <t>d2113.a1</t>
  </si>
  <si>
    <t>| cyclopropyl isomerase | Chr5:20511856-20513931 FORWARD LENGTH=280 | 201606</t>
  </si>
  <si>
    <t>Q9M643</t>
  </si>
  <si>
    <t>c314.a2.a1</t>
  </si>
  <si>
    <t>AT5G50550</t>
  </si>
  <si>
    <t>AT5G50550.1</t>
  </si>
  <si>
    <t>c314</t>
  </si>
  <si>
    <t>c314.a2</t>
  </si>
  <si>
    <t>| Transducin/WD40 repeat-like superfamily protein | Chr5:20576870-20578719 FORWARD LENGTH=383 | 201606</t>
  </si>
  <si>
    <t>Q9FGP3</t>
  </si>
  <si>
    <t>b27.a6.a1</t>
  </si>
  <si>
    <t>AT5G51070</t>
  </si>
  <si>
    <t>AT5G51070.1</t>
  </si>
  <si>
    <t>b27.a6</t>
  </si>
  <si>
    <t>| Clp ATPase | Chr5:20764479-20768481 FORWARD LENGTH=945 | 201606</t>
  </si>
  <si>
    <t>P42762</t>
  </si>
  <si>
    <t>plastid:9375397</t>
  </si>
  <si>
    <t>extracellular:28865150;golgi:25900983;golgi:25900983;golgi:25900983;plastid:12938931;plastid:18431481;plastid:20061580;plastid:20061580;plastid:20423899;plastid:21531424;plastid:22550958;plastid:23549413;plastid:23673981;plastid:24124904;plastid:24361574;plastid:24872594;plastid:24872594;plastid:29967049;plastid:30962257;plastid:31932409;plastid:31975158</t>
  </si>
  <si>
    <t>plastid:9375397extracellular:28865150;golgi:25900983;golgi:25900983;golgi:25900983;plastid:12938931;plastid:18431481;plastid:20061580;plastid:20061580;plastid:20423899;plastid:21531424;plastid:22550958;plastid:23549413;plastid:23673981;plastid:24124904;plastid:24361574;plastid:24872594;plastid:24872594;plastid:29967049;plastid:30962257;plastid:31932409;plastid:31975158{'chloroplast envelope', 'chloroplast', 'chloroplast stroma', 'plastid'}</t>
  </si>
  <si>
    <t>d1120.a1.a1</t>
  </si>
  <si>
    <t>AT5G52580</t>
  </si>
  <si>
    <t>AT5G52580.1</t>
  </si>
  <si>
    <t>d1120</t>
  </si>
  <si>
    <t>d1120.a1</t>
  </si>
  <si>
    <t>| RabGAP/TBC domain-containing protein | Chr5:21338052-21342848 FORWARD LENGTH=673 | 201606</t>
  </si>
  <si>
    <t>c850.a1.a1</t>
  </si>
  <si>
    <t>AT5G54440</t>
  </si>
  <si>
    <t>AT5G54440.1</t>
  </si>
  <si>
    <t>c850</t>
  </si>
  <si>
    <t>c850.a1</t>
  </si>
  <si>
    <t>| CLUB | Chr5:22100056-22107695 FORWARD LENGTH=1259 | 201606</t>
  </si>
  <si>
    <t>{'trans-Golgi network'}</t>
  </si>
  <si>
    <t>golgi:25900983;golgi:25900983;golgi:25900983;vacuole:25900983{'trans-Golgi network'}</t>
  </si>
  <si>
    <t>d2092.a1.a1</t>
  </si>
  <si>
    <t>AT5G54800</t>
  </si>
  <si>
    <t>AT5G54800.1</t>
  </si>
  <si>
    <t>'34.8'</t>
  </si>
  <si>
    <t>'transport.metabolite transporters at the envelope membrane'</t>
  </si>
  <si>
    <t>d2092</t>
  </si>
  <si>
    <t>d2092.a1</t>
  </si>
  <si>
    <t>| glucose 6-phosphate/phosphate translocator 1 | Chr5:22261408-22263562 FORWARD LENGTH=388 | 201606</t>
  </si>
  <si>
    <t>Q9M5A9</t>
  </si>
  <si>
    <t>{'chloroplast', 'peroxisome', 'plastid'}</t>
  </si>
  <si>
    <t>extracellular:28865150;mitochondrion:31023727;mitochondrion:31520498;plastid:22923678;plastid:27137770;plastid:29967049;plastid:30135097;plastid:30962257</t>
  </si>
  <si>
    <t>extracellular:28865150;mitochondrion:31023727;mitochondrion:31520498;plastid:22923678;plastid:27137770;plastid:29967049;plastid:30135097;plastid:30962257{'chloroplast', 'peroxisome', 'plastid'}</t>
  </si>
  <si>
    <t>c746.a1.a1</t>
  </si>
  <si>
    <t>AT5G55960</t>
  </si>
  <si>
    <t>AT5G55960.1</t>
  </si>
  <si>
    <t>c746</t>
  </si>
  <si>
    <t>c746.a1</t>
  </si>
  <si>
    <t>| transmembrane protein C9orf5 protein | Chr5:22662726-22664762 FORWARD LENGTH=648 | 201606</t>
  </si>
  <si>
    <t>Q93XX1</t>
  </si>
  <si>
    <t>c677.a4.a1</t>
  </si>
  <si>
    <t>AT5G57480</t>
  </si>
  <si>
    <t>AT5G57480.1</t>
  </si>
  <si>
    <t>c677.a4</t>
  </si>
  <si>
    <t>| P-loop containing nucleoside triphosphate hydrolases superfamily protein | Chr5:23279406-23280968 REVERSE LENGTH=520 | 201606</t>
  </si>
  <si>
    <t>Q9FKM3</t>
  </si>
  <si>
    <t>c827.a1.a1</t>
  </si>
  <si>
    <t>AT5G58330</t>
  </si>
  <si>
    <t>AT5G58330.1</t>
  </si>
  <si>
    <t>'8.2.9'</t>
  </si>
  <si>
    <t>'TCA / org transformation.other organic acid transformatons.cyt MDH'</t>
  </si>
  <si>
    <t>c827</t>
  </si>
  <si>
    <t>c827.a1</t>
  </si>
  <si>
    <t>| lactate/malate dehydrogenase family protein | Chr5:23580010-23582287 REVERSE LENGTH=443 | 201606</t>
  </si>
  <si>
    <t>Q8H1E2</t>
  </si>
  <si>
    <t>{'chloroplast stroma', 'chloroplast envelope', 'chloroplast', 'thylakoid', 'plastid', 'apoplast', 'mitochondrion'}</t>
  </si>
  <si>
    <t>cytosol:31186290;extracellular:28865150;extracellular:30783145;golgi:25900983;mitochondrion:14671022;mitochondrion:31520498;mitochondrion:31818904;mitochondrion:31871212;nucleus:29104584;plastid:12938931;plastid:16207701;plastid:16648217;plastid:18431481;plastid:18633119;plastid:20061580;plastid:20423899;plastid:21311031;plastid:21531424;plastid:22550958;plastid:23673981;plastid:23851315;plastid:24124904;plastid:24361574;plastid:30135097;plastid:30962257;plastid:31615849;vacuole:25900983</t>
  </si>
  <si>
    <t>cytosol:31186290;extracellular:28865150;extracellular:30783145;golgi:25900983;mitochondrion:14671022;mitochondrion:31520498;mitochondrion:31818904;mitochondrion:31871212;nucleus:29104584;plastid:12938931;plastid:16207701;plastid:16648217;plastid:18431481;plastid:18633119;plastid:20061580;plastid:20423899;plastid:21311031;plastid:21531424;plastid:22550958;plastid:23673981;plastid:23851315;plastid:24124904;plastid:24361574;plastid:30135097;plastid:30962257;plastid:31615849;vacuole:25900983{'chloroplast stroma', 'chloroplast envelope', 'chloroplast', 'thylakoid', 'plastid', 'apoplast', 'mitochondrion'}</t>
  </si>
  <si>
    <t>d1931.a1.a1</t>
  </si>
  <si>
    <t>AT5G60160</t>
  </si>
  <si>
    <t>AT5G60160.1</t>
  </si>
  <si>
    <t>'29.5.4'</t>
  </si>
  <si>
    <t>'protein.degradation.aspartate protease'</t>
  </si>
  <si>
    <t>d1931</t>
  </si>
  <si>
    <t>d1931.a1</t>
  </si>
  <si>
    <t>| Zn-dependent exopeptidases superfamily protein | Chr5:24223887-24226783 REVERSE LENGTH=477 | 201606</t>
  </si>
  <si>
    <t>Q9LST0</t>
  </si>
  <si>
    <t>{'vacuole', 'cytosol', 'plant-type vacuole', 'plastid'}</t>
  </si>
  <si>
    <t>cytosol:21166475;extracellular:26572690;extracellular:28865150;extracellular:30783145;mitochondrion:31023727;mitochondrion:31520498;plastid:23673981;vacuole:15215502;vacuole:17151019;vacuole:23903016</t>
  </si>
  <si>
    <t>cytosol:21166475;extracellular:26572690;extracellular:28865150;extracellular:30783145;mitochondrion:31023727;mitochondrion:31520498;plastid:23673981;vacuole:15215502;vacuole:17151019;vacuole:23903016{'vacuole', 'cytosol', 'plant-type vacuole', 'plastid'}</t>
  </si>
  <si>
    <t>c377.a4.a1</t>
  </si>
  <si>
    <t>AT5G61020</t>
  </si>
  <si>
    <t>AT5G61020.1</t>
  </si>
  <si>
    <t>c377</t>
  </si>
  <si>
    <t>c377.a4</t>
  </si>
  <si>
    <t>| evolutionarily conserved C-terminal region 3 | Chr5:24557485-24559780 REVERSE LENGTH=495 | 201606</t>
  </si>
  <si>
    <t>Q93ZP1</t>
  </si>
  <si>
    <t>mitochondrion:31520498;nucleus:30961429</t>
  </si>
  <si>
    <t>c386.a3.a1</t>
  </si>
  <si>
    <t>AT5G61700</t>
  </si>
  <si>
    <t>AT5G61700.1</t>
  </si>
  <si>
    <t>c386</t>
  </si>
  <si>
    <t>c386.a3</t>
  </si>
  <si>
    <t>| ABC2 homolog 16 | Chr5:24793864-24797944 FORWARD LENGTH=917 | 201606</t>
  </si>
  <si>
    <t>Q9FLT8</t>
  </si>
  <si>
    <t>d2703.a1.a1</t>
  </si>
  <si>
    <t>AT5G62070</t>
  </si>
  <si>
    <t>AT5G62070.1</t>
  </si>
  <si>
    <t>d2703</t>
  </si>
  <si>
    <t>d2703.a1</t>
  </si>
  <si>
    <t>| IQ-domain 23 | Chr5:24930057-24932451 REVERSE LENGTH=403 | 201606</t>
  </si>
  <si>
    <t>Q9FIT1</t>
  </si>
  <si>
    <t>cytoskeleton:28115582;nucleus:28115582</t>
  </si>
  <si>
    <t>{'nucleolus', 'cytoskeleton'}</t>
  </si>
  <si>
    <t>cytoskeleton:28115582;nucleus:28115582{'nucleolus', 'cytoskeleton'}</t>
  </si>
  <si>
    <t>c138.b26.a1</t>
  </si>
  <si>
    <t>AT5G62710</t>
  </si>
  <si>
    <t>AT5G62710.1</t>
  </si>
  <si>
    <t>c138.b26</t>
  </si>
  <si>
    <t>| Leucine-rich repeat protein kinase family protein | Chr5:25187438-25190325 FORWARD LENGTH=604 | 201606</t>
  </si>
  <si>
    <t>Q8GX94</t>
  </si>
  <si>
    <t>c232.a6.a1</t>
  </si>
  <si>
    <t>AT5G63120</t>
  </si>
  <si>
    <t>AT5G63120.1</t>
  </si>
  <si>
    <t>'27.1'</t>
  </si>
  <si>
    <t>'RNA.processing'</t>
  </si>
  <si>
    <t>c232.a6</t>
  </si>
  <si>
    <t>| P-loop containing nucleoside triphosphate hydrolases superfamily protein | Chr5:25319798-25322071 REVERSE LENGTH=484 | 201606</t>
  </si>
  <si>
    <t>Q8W4R3</t>
  </si>
  <si>
    <t>cytoskeleton:24134884;golgi:25900983;mitochondrion:31871212;nucleus:30961429</t>
  </si>
  <si>
    <t>d1457.a1.a1</t>
  </si>
  <si>
    <t>AT5G63710</t>
  </si>
  <si>
    <t>AT5G63710.1</t>
  </si>
  <si>
    <t>d1457</t>
  </si>
  <si>
    <t>d1457.a1</t>
  </si>
  <si>
    <t>| Leucine-rich repeat protein kinase family protein | Chr5:25499475-25502598 FORWARD LENGTH=614 | 201606</t>
  </si>
  <si>
    <t>Q8W4S5</t>
  </si>
  <si>
    <t>d2169.a1.a1</t>
  </si>
  <si>
    <t>AT5G63860</t>
  </si>
  <si>
    <t>AT5G63860.1</t>
  </si>
  <si>
    <t>d2169</t>
  </si>
  <si>
    <t>d2169.a1</t>
  </si>
  <si>
    <t>| Regulator of chromosome condensation (RCC1) family protein | Chr5:25554821-25558587 REVERSE LENGTH=440 | 201606</t>
  </si>
  <si>
    <t>Q9FN03</t>
  </si>
  <si>
    <t>{'chromatin', 'cytosol', 'plastid', 'nucleus'}</t>
  </si>
  <si>
    <t>cytosol:31186290;extracellular:28865150;extracellular:30783145</t>
  </si>
  <si>
    <t>cytosol:31186290;extracellular:28865150;extracellular:30783145{'chromatin', 'cytosol', 'plastid', 'nucleus'}</t>
  </si>
  <si>
    <t>b36.a2.a1</t>
  </si>
  <si>
    <t>AT5G65690</t>
  </si>
  <si>
    <t>AT5G65690.1</t>
  </si>
  <si>
    <t>'6.4'</t>
  </si>
  <si>
    <t>'gluconeogenesis / glyoxylate cycle.PEPCK'</t>
  </si>
  <si>
    <t>b36</t>
  </si>
  <si>
    <t>b36.a2</t>
  </si>
  <si>
    <t>| phosphoenolpyruvate carboxykinase 2 | Chr5:26266477-26269486 FORWARD LENGTH=670 | 201606</t>
  </si>
  <si>
    <t>B5X574</t>
  </si>
  <si>
    <t>d1239.a1.a1</t>
  </si>
  <si>
    <t>AT5G66620</t>
  </si>
  <si>
    <t>AT5G66620.1</t>
  </si>
  <si>
    <t>'27.3.34'</t>
  </si>
  <si>
    <t>34'</t>
  </si>
  <si>
    <t>'RNA.regulation of transcription.Orphan family'</t>
  </si>
  <si>
    <t>d1239</t>
  </si>
  <si>
    <t>d1239.a1</t>
  </si>
  <si>
    <t>| DA1-related protein 6 | Chr5:26588585-26592006 FORWARD LENGTH=644 | 201606</t>
  </si>
  <si>
    <t>Q9FJX8</t>
  </si>
  <si>
    <t>b55.a3.a1</t>
  </si>
  <si>
    <t>AT5G67440</t>
  </si>
  <si>
    <t>AT5G67440.1</t>
  </si>
  <si>
    <t>b55.a3</t>
  </si>
  <si>
    <t>| Phototropic-responsive NPH3 family protein | Chr5:26912947-26914906 REVERSE LENGTH=579 | 201606</t>
  </si>
  <si>
    <t>Q9FN09</t>
  </si>
  <si>
    <t>|Phosphomethylethanolamine N-methyltransferase NMT2,  S-adenosyl-L-methionine-dependent methyltransferases superfamily protein | Chr1:17966448-17969077 FORWARD LENGTH=475 | 201606</t>
  </si>
  <si>
    <t>| Phosphatidate cytidylyltransferase 1, CDP-diacylglycerol synthase 1 | Chr1:23106274-23108923 REVERSE LENGTH=421 | 201606</t>
  </si>
  <si>
    <t>| Lysophospholipid acyltransferase 2, MBOAT (membrane bound O-acyl transferase) family protein | Chr1:23376061-23378178 REVERSE LENGTH=465 | 201606</t>
  </si>
  <si>
    <t>| Phosphoethanolamine N-methyltransferase 3, S-adenosyl-L-methionine-dependent methyltransferases superfamily protein | Chr1:27670825-27673400 FORWARD LENGTH=490 | 201606</t>
  </si>
  <si>
    <t>| Lysophospholipid acyltransferase LPEAT1, Phospholipid/glycerol acyltransferase family protein | Chr1:30412653-30414935 REVERSE LENGTH=398 | 201606</t>
  </si>
  <si>
    <t>| 3-hydroxyacyl-[acyl-carrier-protein] dehydratase, Thioesterase superfamily protein | Chr2:9450042-9451427 FORWARD LENGTH=220 | 201606</t>
  </si>
  <si>
    <t>| Delta-9 acyl-lipid desaturase 2, 16:0delta9 desaturase 2 | Chr2:13372121-13373546 REVERSE LENGTH=307 | 201606</t>
  </si>
  <si>
    <t>| MD-2-related lipid recognition domain-containing protein (sterol transport) / ML domain-containing protein | Chr3:3724326-3725476 REVERSE LENGTH=153 | 201606</t>
  </si>
  <si>
    <t>|Peroxisomal 2,4-dienoyl-CoA reductase [(3E)-enoyl-CoA-producing] short-chain dehydrogenase-reductase B | Chr3:4063463-4064757 REVERSE LENGTH=298 | 201606</t>
  </si>
  <si>
    <t>| Phosphoethanolamine N-methyltransferase 1, S-adenosyl-L-methionine-dependent methyltransferases superfamily protein | Chr3:6154578-6157331 FORWARD LENGTH=491 | 201606</t>
  </si>
  <si>
    <t>| Probable phosphoinositide phosphatase SAC9, sacI homology domain-containing protein / WW domain-containing protein | Chr3:22079281-22085674 REVERSE LENGTH=1630 | 201606</t>
  </si>
  <si>
    <t>| TRAM2C LAG1 and CLN8 (TLC) lipid-sensing domain containing protein  | Chr4:6420679-6422108 FORWARD LENGTH=266 | 201606</t>
  </si>
  <si>
    <t>| Phosphatidate cytidylyltransferase 2, cytidinediphosphate diacylglycerol synthase 2 | Chr4:11800150-11802549 REVERSE LENGTH=423 | 201606</t>
  </si>
  <si>
    <t>| START (StAR-related lipid-transfer) domain/polyketide cyclase/dehydrase/lipid transport superfamily protein | Chr5:1964641-1966807 REVERSE LENGTH=479 | 201606</t>
  </si>
  <si>
    <t>| Phospholipid binding sorting nexin 2B | Chr5:2207065-2209355 REVERSE LENGTH=572 | 201606</t>
  </si>
  <si>
    <t>| Glycerophosphodiester phosphodiesterase GDPD5, PLC-like phosphodiesterases superfamily protein | Chr1:27910396-27912785 FORWARD LENGTH=392 | 201606</t>
  </si>
  <si>
    <t>| Glycerol kinase, Actin-like ATPase superfamily protein | Chr1:30246960-30249055 REVERSE LENGTH=522 | 201606</t>
  </si>
  <si>
    <t>|3Beta_HSD domain-containing protein NAD(P)-binding Rossmann-fold superfamily protein | Chr2:14236951-14238734 REVERSE LENGTH=480 | 201606</t>
  </si>
  <si>
    <t>| Probable protein S-acyltransferase 13, DHHC-type zinc finger protein | Chr4:11949366-11951335 REVERSE LENGTH=302 | 201606</t>
  </si>
  <si>
    <t>Suba5 consensus</t>
  </si>
  <si>
    <t>Suba5 all predictors</t>
  </si>
  <si>
    <t>no IDA no HDA Araport11</t>
  </si>
  <si>
    <t>Concatenation SUBA5consensus, Suba5allpredictors,noHDAnoIDAAraport11</t>
  </si>
  <si>
    <t>nucleus</t>
  </si>
  <si>
    <t>cytosol,nucleus,mitochondrion</t>
  </si>
  <si>
    <t>cytosol</t>
  </si>
  <si>
    <t>cytosol,plastid,nucleus,mitochondrion</t>
  </si>
  <si>
    <t>{'plasma membrane', 'nucleus'}</t>
  </si>
  <si>
    <t>plastid</t>
  </si>
  <si>
    <t>{'chloroplast', 'nucleus', 'cytoplasm'}</t>
  </si>
  <si>
    <t>endoplasmic reticulum</t>
  </si>
  <si>
    <t>cytosol,nucleus,plastid,peroxisome,mitochondrion</t>
  </si>
  <si>
    <t>plasma membrane,cytosol,nucleus,mitochondrion</t>
  </si>
  <si>
    <t>golgi</t>
  </si>
  <si>
    <t>golgi,plasma membrane,cytosol,nucleus,extracellular,endoplasmic reticulum,mitochondrion</t>
  </si>
  <si>
    <t>golgi,cytosol,nucleus,extracellular,endoplasmic reticulum,plastid,mitochondrion</t>
  </si>
  <si>
    <t>cytosol,vacuole,nucleus,mitochondrion</t>
  </si>
  <si>
    <t>plasma membrane</t>
  </si>
  <si>
    <t>{'plasma membrane'}</t>
  </si>
  <si>
    <t>golgi,plasma membrane,nucleus,extracellular,endoplasmic reticulum,plastid,mitochondrion</t>
  </si>
  <si>
    <t>mitochondrion</t>
  </si>
  <si>
    <t>cytosol,plastid,mitochondrion</t>
  </si>
  <si>
    <t>out of Suba</t>
  </si>
  <si>
    <t>plasma membrane,nucleus</t>
  </si>
  <si>
    <t>golgi,plasma membrane,extracellular,endoplasmic reticulum,plastid,mitochondrion</t>
  </si>
  <si>
    <t>cytosol,nucleus,extracellular,plastid,mitochondrion</t>
  </si>
  <si>
    <t>golgi,cytosol,nucleus,extracellular,endoplasmic reticulum,mitochondrion</t>
  </si>
  <si>
    <t>cytoskeleton,cytosol,nucleus,mitochondrion</t>
  </si>
  <si>
    <t>peroxisome</t>
  </si>
  <si>
    <t>golgi,plasma membrane,cytosol,nucleus,extracellular,endoplasmic reticulum,plastid,peroxisome,mitochondrion</t>
  </si>
  <si>
    <t>vacuole</t>
  </si>
  <si>
    <t>cytosol,nucleus</t>
  </si>
  <si>
    <t>extracellular,cytosol,nucleus,mitochondrion</t>
  </si>
  <si>
    <t>extracellular,golgi,endoplasmic reticulum,plasma membrane</t>
  </si>
  <si>
    <t>{'mitochondrion', 'extracellular region'}</t>
  </si>
  <si>
    <t>plasma membrane,cytosol,nucleus,plastid,mitochondrion</t>
  </si>
  <si>
    <t>{'cytosol', 'cytoplasm'}</t>
  </si>
  <si>
    <t>golgi,plasma membrane,cytosol,nucleus,extracellular,vacuole,endoplasmic reticulum,mitochondrion</t>
  </si>
  <si>
    <t>plasma membrane,cytosol,nucleus,plastid,peroxisome,mitochondrion</t>
  </si>
  <si>
    <t>golgi,plasma membrane,cytosol,nucleus,extracellular,vacuole,endoplasmic reticulum,plastid,peroxisome,mitochondrion</t>
  </si>
  <si>
    <t>{'membrane'}</t>
  </si>
  <si>
    <t>plasma membrane,cytosol,nucleus,extracellular,vacuole,peroxisome,mitochondrion</t>
  </si>
  <si>
    <t>golgi,cytosol,extracellular,endoplasmic reticulum,plastid,mitochondrion</t>
  </si>
  <si>
    <t>golgi,plasma membrane,cytosol,nucleus,extracellular,endoplasmic reticulum</t>
  </si>
  <si>
    <t>golgi,plasma membrane,cytosol,nucleus,extracellular,endoplasmic reticulum,plastid,mitochondrion</t>
  </si>
  <si>
    <t>plasma membrane,cytosol,nucleus,peroxisome,mitochondrion</t>
  </si>
  <si>
    <t>extracellular</t>
  </si>
  <si>
    <t>{'Golgi apparatus', 'plasma membrane'}</t>
  </si>
  <si>
    <t>mitochondrion,plastid,nucleus</t>
  </si>
  <si>
    <t>golgi,plasma membrane,cytosol,nucleus,extracellular,endoplasmic reticulum,plastid</t>
  </si>
  <si>
    <t>golgi,plasma membrane,cytosol,extracellular,endoplasmic reticulum,plastid</t>
  </si>
  <si>
    <t>golgi,plasma membrane,nucleus,extracellular,vacuole,endoplasmic reticulum,mitochondrion</t>
  </si>
  <si>
    <t>golgi,plasma membrane,cytosol,nucleus,extracellular,vacuole,endoplasmic reticulum,peroxisome,mitochondrion</t>
  </si>
  <si>
    <t>golgi,plasma membrane,cytosol,extracellular,endoplasmic reticulum,plastid,mitochondrion</t>
  </si>
  <si>
    <t>{'mitochondrion', 'membrane'}</t>
  </si>
  <si>
    <t>golgi,plasma membrane,extracellular,vacuole,plastid,endoplasmic reticulum</t>
  </si>
  <si>
    <t>golgi,plasma membrane,extracellular,endoplasmic reticulum,mitochondrion</t>
  </si>
  <si>
    <t>cytosol,plastid,nucleus</t>
  </si>
  <si>
    <t>golgi,plasma membrane,nucleus,extracellular,vacuole,endoplasmic reticulum,plastid,mitochondrion</t>
  </si>
  <si>
    <t>golgi,plasma membrane,extracellular,vacuole,endoplasmic reticulum,plastid,mitochondrion</t>
  </si>
  <si>
    <t>cytosol,endoplasmic reticulum,nucleus,mitochondrion</t>
  </si>
  <si>
    <t>mitochondrion,plastid</t>
  </si>
  <si>
    <t>{'cytosol', 'intracellular anatomical structure'}</t>
  </si>
  <si>
    <t>extracellular,cytosol,plastid,mitochondrion</t>
  </si>
  <si>
    <t>cytosol,nucleus,cytoskeleton,plastid,peroxisome,mitochondrion</t>
  </si>
  <si>
    <t>golgi,plasma membrane,cytosol,nucleus,extracellular,endoplasmic reticulum,peroxisome,mitochondrion</t>
  </si>
  <si>
    <t>golgi,plasma membrane,extracellular,endoplasmic reticulum,plastid,peroxisome,mitochondrion</t>
  </si>
  <si>
    <t>golgi,cytosol,nucleus,extracellular,vacuole,endoplasmic reticulum,plastid,peroxisome,mitochondrion</t>
  </si>
  <si>
    <t>extracellular,mitochondrion,plastid,nucleus</t>
  </si>
  <si>
    <t>plasma membrane,cytosol,nucleus,extracellular,plastid,mitochondrion</t>
  </si>
  <si>
    <t>{'nucleus', 'cytoplasm'}</t>
  </si>
  <si>
    <t>golgi,plasma membrane,cytosol,extracellular,endoplasmic reticulum</t>
  </si>
  <si>
    <t>golgi,plasma membrane,nucleus,extracellular,endoplasmic reticulum,mitochondrion</t>
  </si>
  <si>
    <t>golgi,cytosol,nucleus,peroxisome,mitochondrion</t>
  </si>
  <si>
    <t>golgi,endoplasmic reticulum</t>
  </si>
  <si>
    <t>golgi,cytosol,nucleus,extracellular,endoplasmic reticulum,peroxisome</t>
  </si>
  <si>
    <t>golgi,cytosol</t>
  </si>
  <si>
    <t>extracellular,mitochondrion,plastid</t>
  </si>
  <si>
    <t>{'chloroplast', 'mitochondrion', 'cytoplasm'}</t>
  </si>
  <si>
    <t>golgi,plasma membrane,extracellular,plastid,endoplasmic reticulum</t>
  </si>
  <si>
    <t>peroxisome,cytosol,plastid,mitochondrion</t>
  </si>
  <si>
    <t>{'mitochondrion', 'plasma membrane'}</t>
  </si>
  <si>
    <t>cytosol,nucleus,cytoskeleton,plastid,mitochondrion</t>
  </si>
  <si>
    <t>cytosol,nucleus,extracellular,plastid,peroxisome,mitochondrion</t>
  </si>
  <si>
    <t>golgi,cytosol,nucleus,extracellular,endoplasmic reticulum</t>
  </si>
  <si>
    <t>peroxisome,cytosol,nucleus,mitochondrion</t>
  </si>
  <si>
    <t>golgi,plasma membrane,cytosol,extracellular,endoplasmic reticulum,plastid,peroxisome,mitochondrion</t>
  </si>
  <si>
    <t>golgi,plasma membrane,nucleus,extracellular,endoplasmic reticulum</t>
  </si>
  <si>
    <t>golgi,plasma membrane,cytosol,extracellular,vacuole,endoplasmic reticulum,plastid,mitochondrion</t>
  </si>
  <si>
    <t>plasma membrane,cytosol,plastid,mitochondrion</t>
  </si>
  <si>
    <t>{'chloroplast', 'extracellular region'}</t>
  </si>
  <si>
    <t>{'chloroplast', 'cytosol', 'cytoplasm'}</t>
  </si>
  <si>
    <t>golgi,cytosol,nucleus,extracellular,endoplasmic reticulum,plastid,peroxisome</t>
  </si>
  <si>
    <t>golgi,plasma membrane,cytosol,extracellular,endoplasmic reticulum,mitochondrion</t>
  </si>
  <si>
    <t>golgi,plasma membrane,cytosol,extracellular,vacuole,endoplasmic reticulum,mitochondrion</t>
  </si>
  <si>
    <t>cytosol,nucleus,vacuole,plastid,mitochondrion</t>
  </si>
  <si>
    <t>cytosol,nucleus,plastid,endoplasmic reticulum,mitochondrion</t>
  </si>
  <si>
    <t>golgi,plasma membrane,cytosol,nucleus,extracellular,vacuole,endoplasmic reticulum,plastid,mitochondrion</t>
  </si>
  <si>
    <t>{'anchored component of membrane', 'plasma membrane', 'anchored component of plasma membrane'}</t>
  </si>
  <si>
    <t>golgi,plasma membrane,cytosol,extracellular,vacuole,endoplasmic reticulum,plastid</t>
  </si>
  <si>
    <t>plasma membrane,cytosol</t>
  </si>
  <si>
    <t>golgi,cytosol,nucleus,mitochondrion</t>
  </si>
  <si>
    <t>{'P-body'}</t>
  </si>
  <si>
    <t>plasma membrane,cytosol,extracellular,plastid,mitochondrion</t>
  </si>
  <si>
    <t>{'chloroplast', 'intracellular anatomical structure', 'cytoplasm'}</t>
  </si>
  <si>
    <t>golgi,plasma membrane,cytosol,nucleus,extracellular,cytoskeleton,endoplasmic reticulum,plastid,mitochondrion</t>
  </si>
  <si>
    <t>{'COP9 signalosome', 'nucleus'}</t>
  </si>
  <si>
    <t>golgi,plasma membrane,cytosol,extracellular,vacuole,endoplasmic reticulum</t>
  </si>
  <si>
    <t>cytosol,nucleus,extracellular,vacuole,plastid,mitochondrion</t>
  </si>
  <si>
    <t>{'membrane', 'nucleus'}</t>
  </si>
  <si>
    <t>{'chloroplast', 'plasma membrane'}</t>
  </si>
  <si>
    <t>{'mitochondrion', 'cytoplasm'}</t>
  </si>
  <si>
    <t>{'plasma membrane', 'extracellular region'}</t>
  </si>
  <si>
    <t>golgi,cytosol,nucleus,extracellular,endoplasmic reticulum,plastid</t>
  </si>
  <si>
    <t>{'chloroplast', 'nucleus'}</t>
  </si>
  <si>
    <t>golgi,vacuole</t>
  </si>
  <si>
    <t>{'chloroplast', 'cytosol', 'intracellular anatomical structure'}</t>
  </si>
  <si>
    <t>golgi,extracellular,plastid,endoplasmic reticulum,mitochondrion</t>
  </si>
  <si>
    <t>vacuole,plastid</t>
  </si>
  <si>
    <t>golgi,cytosol,extracellular,vacuole,endoplasmic reticulum,plastid,peroxisome</t>
  </si>
  <si>
    <t>cytosol,plastid,vacuole,mitochondrion</t>
  </si>
  <si>
    <t>golgi,cytosol,nucleus,extracellular,cytoskeleton,endoplasmic reticulum,plastid,mitochondrion</t>
  </si>
  <si>
    <t>golgi,cytosol,extracellular,vacuole,endoplasmic reticulum,plastid,mitochondrion</t>
  </si>
  <si>
    <t>golgi,cytosol,nucleus,extracellular,vacuole,endoplasmic reticulum,plastid,mitochondrion</t>
  </si>
  <si>
    <t>cytosol,extracellular,plastid,peroxisome,mitochondrion</t>
  </si>
  <si>
    <t>golgi,cytosol,extracellular,vacuole,endoplasmic reticulum</t>
  </si>
  <si>
    <t>golgi,cytosol,nucleus,extracellular,endoplasmic reticulum,peroxisome,mitochondrion</t>
  </si>
  <si>
    <t>plasma membrane,cytosol,nucleus,endoplasmic reticulum,plastid,mitochondrion</t>
  </si>
  <si>
    <t>plasma membrane,extracellular,plastid,peroxisome,mitochondrion</t>
  </si>
  <si>
    <t>plasma membrane,endoplasmic reticulum</t>
  </si>
  <si>
    <t>plasma membrane,cytosol,nucleus,extracellular,mitochondrion</t>
  </si>
  <si>
    <t>NSAF µ1</t>
  </si>
  <si>
    <t>NSAF µ2</t>
  </si>
  <si>
    <t>NSAF µ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indexed="8"/>
      <name val="Calibri"/>
      <family val="2"/>
    </font>
    <font>
      <sz val="9"/>
      <color rgb="FF000000"/>
      <name val="Arial"/>
      <family val="2"/>
    </font>
    <font>
      <b/>
      <sz val="9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2" borderId="1" xfId="0" applyFont="1" applyFill="1" applyBorder="1" applyAlignment="1">
      <alignment horizontal="center" vertical="top"/>
    </xf>
    <xf numFmtId="0" fontId="1" fillId="2" borderId="2" xfId="0" applyFont="1" applyFill="1" applyBorder="1" applyAlignment="1">
      <alignment horizontal="center" vertical="top"/>
    </xf>
    <xf numFmtId="0" fontId="0" fillId="0" borderId="0" xfId="0" applyFill="1"/>
    <xf numFmtId="0" fontId="1" fillId="2" borderId="3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top"/>
    </xf>
    <xf numFmtId="0" fontId="0" fillId="0" borderId="0" xfId="0" applyFill="1" applyAlignment="1">
      <alignment horizontal="left"/>
    </xf>
    <xf numFmtId="3" fontId="0" fillId="0" borderId="0" xfId="0" applyNumberFormat="1" applyFill="1"/>
    <xf numFmtId="164" fontId="0" fillId="0" borderId="0" xfId="0" applyNumberFormat="1" applyFill="1"/>
    <xf numFmtId="0" fontId="4" fillId="0" borderId="0" xfId="0" applyFont="1" applyFill="1" applyAlignment="1">
      <alignment vertical="center"/>
    </xf>
    <xf numFmtId="0" fontId="0" fillId="0" borderId="0" xfId="0" quotePrefix="1" applyFill="1"/>
    <xf numFmtId="0" fontId="0" fillId="0" borderId="0" xfId="0" quotePrefix="1" applyFill="1" applyAlignment="1">
      <alignment horizontal="left"/>
    </xf>
    <xf numFmtId="0" fontId="1" fillId="2" borderId="0" xfId="0" applyFont="1" applyFill="1"/>
    <xf numFmtId="0" fontId="5" fillId="2" borderId="0" xfId="0" applyFont="1" applyFill="1" applyAlignment="1">
      <alignment vertical="center"/>
    </xf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65760</xdr:colOff>
      <xdr:row>1</xdr:row>
      <xdr:rowOff>0</xdr:rowOff>
    </xdr:from>
    <xdr:ext cx="9570720" cy="472440"/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365760" y="182880"/>
          <a:ext cx="9570720" cy="4724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7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 silico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haracterization of the 406 proteins inferred as experimentally-unknown PM resident according to HDA (High Throughput Direct Assay) and IDA (Inferred from Direct Assay) GO experimental evidence codes for cellular components searched against SUBA5 and Araport11. </a:t>
          </a:r>
          <a:endParaRPr lang="fr-FR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6:AK412"/>
  <sheetViews>
    <sheetView tabSelected="1" workbookViewId="0">
      <selection activeCell="AX13" sqref="AX13"/>
    </sheetView>
  </sheetViews>
  <sheetFormatPr baseColWidth="10" defaultColWidth="11.54296875" defaultRowHeight="14.5" x14ac:dyDescent="0.35"/>
  <cols>
    <col min="1" max="7" width="11.54296875" style="3"/>
    <col min="8" max="8" width="32.1796875" style="3" customWidth="1"/>
    <col min="9" max="10" width="11.54296875" style="3"/>
    <col min="11" max="11" width="44.54296875" style="3" customWidth="1"/>
    <col min="12" max="21" width="11.54296875" style="3"/>
    <col min="22" max="22" width="19.453125" style="3" bestFit="1" customWidth="1"/>
    <col min="23" max="31" width="11.54296875" style="3"/>
    <col min="32" max="32" width="154.6328125" style="3" customWidth="1"/>
    <col min="33" max="34" width="11.54296875" style="3"/>
    <col min="35" max="35" width="24" style="3" customWidth="1"/>
    <col min="36" max="36" width="33.453125" style="3" customWidth="1"/>
    <col min="37" max="37" width="88.6328125" style="3" customWidth="1"/>
    <col min="38" max="16384" width="11.54296875" style="3"/>
  </cols>
  <sheetData>
    <row r="6" spans="1:37" s="12" customFormat="1" x14ac:dyDescent="0.35">
      <c r="A6" s="1" t="s">
        <v>0</v>
      </c>
      <c r="B6" s="2" t="s">
        <v>1</v>
      </c>
      <c r="C6" s="1" t="s">
        <v>2</v>
      </c>
      <c r="D6" s="1" t="s">
        <v>3</v>
      </c>
      <c r="E6" s="1" t="s">
        <v>3</v>
      </c>
      <c r="F6" s="1" t="s">
        <v>3</v>
      </c>
      <c r="G6" s="1" t="s">
        <v>3</v>
      </c>
      <c r="H6" s="1" t="s">
        <v>3</v>
      </c>
      <c r="I6" s="12" t="s">
        <v>4</v>
      </c>
      <c r="J6" s="12" t="s">
        <v>5</v>
      </c>
      <c r="K6" s="12" t="s">
        <v>6</v>
      </c>
      <c r="L6" s="12" t="s">
        <v>3936</v>
      </c>
      <c r="M6" s="12" t="s">
        <v>3937</v>
      </c>
      <c r="N6" s="12" t="s">
        <v>3938</v>
      </c>
      <c r="O6" s="12" t="s">
        <v>7</v>
      </c>
      <c r="P6" s="12" t="s">
        <v>8</v>
      </c>
      <c r="Q6" s="12" t="s">
        <v>9</v>
      </c>
      <c r="R6" s="4" t="s">
        <v>10</v>
      </c>
      <c r="S6" s="4" t="s">
        <v>11</v>
      </c>
      <c r="T6" s="4" t="s">
        <v>12</v>
      </c>
      <c r="U6" s="4" t="s">
        <v>13</v>
      </c>
      <c r="V6" s="12" t="s">
        <v>14</v>
      </c>
      <c r="W6" s="12" t="s">
        <v>15</v>
      </c>
      <c r="X6" s="12" t="s">
        <v>16</v>
      </c>
      <c r="Y6" s="12" t="s">
        <v>17</v>
      </c>
      <c r="Z6" s="12" t="s">
        <v>18</v>
      </c>
      <c r="AA6" s="12" t="s">
        <v>19</v>
      </c>
      <c r="AB6" s="13" t="s">
        <v>20</v>
      </c>
      <c r="AC6" s="4" t="s">
        <v>21</v>
      </c>
      <c r="AD6" s="4" t="s">
        <v>22</v>
      </c>
      <c r="AE6" s="5" t="s">
        <v>23</v>
      </c>
      <c r="AF6" s="12" t="s">
        <v>24</v>
      </c>
      <c r="AG6" s="12" t="s">
        <v>2</v>
      </c>
      <c r="AH6" s="12" t="s">
        <v>3804</v>
      </c>
      <c r="AI6" s="12" t="s">
        <v>3805</v>
      </c>
      <c r="AJ6" s="12" t="s">
        <v>3806</v>
      </c>
      <c r="AK6" s="12" t="s">
        <v>3807</v>
      </c>
    </row>
    <row r="7" spans="1:37" x14ac:dyDescent="0.35">
      <c r="A7" s="3" t="s">
        <v>25</v>
      </c>
      <c r="B7" s="3" t="s">
        <v>26</v>
      </c>
      <c r="C7" s="3" t="s">
        <v>27</v>
      </c>
      <c r="D7" s="3" t="s">
        <v>28</v>
      </c>
      <c r="E7" s="6">
        <v>30</v>
      </c>
      <c r="F7" s="3" t="s">
        <v>29</v>
      </c>
      <c r="H7" s="3" t="s">
        <v>30</v>
      </c>
      <c r="I7" s="3" t="s">
        <v>31</v>
      </c>
      <c r="J7" s="3" t="s">
        <v>32</v>
      </c>
      <c r="K7" s="3" t="s">
        <v>33</v>
      </c>
      <c r="L7" s="3">
        <v>0</v>
      </c>
      <c r="M7" s="3">
        <v>0</v>
      </c>
      <c r="N7" s="3">
        <v>0</v>
      </c>
      <c r="O7" s="3">
        <v>8.1341924071261194E-5</v>
      </c>
      <c r="P7" s="3">
        <v>1.8174793236298101E-5</v>
      </c>
      <c r="Q7" s="3">
        <v>7.2825167768674002E-5</v>
      </c>
      <c r="R7" s="7">
        <v>664</v>
      </c>
      <c r="S7" s="8">
        <v>74074.899999999994</v>
      </c>
      <c r="T7" s="8">
        <v>6.3902700000000001</v>
      </c>
      <c r="V7" s="3" t="s">
        <v>35</v>
      </c>
      <c r="Z7" s="3">
        <v>0</v>
      </c>
      <c r="AB7" s="9">
        <v>-0.84399999999999997</v>
      </c>
      <c r="AD7" s="3" t="s">
        <v>36</v>
      </c>
      <c r="AF7" s="14" t="s">
        <v>36</v>
      </c>
      <c r="AG7" s="3" t="s">
        <v>27</v>
      </c>
      <c r="AH7" s="3" t="s">
        <v>3808</v>
      </c>
      <c r="AI7" s="3" t="s">
        <v>3809</v>
      </c>
      <c r="AJ7" s="3" t="s">
        <v>297</v>
      </c>
      <c r="AK7" t="str">
        <f>CONCATENATE(AH7,AI7,AJ7)</f>
        <v>nucleuscytosol,nucleus,mitochondrion{'nucleus'}</v>
      </c>
    </row>
    <row r="8" spans="1:37" x14ac:dyDescent="0.35">
      <c r="A8" s="3" t="s">
        <v>37</v>
      </c>
      <c r="B8" s="3" t="s">
        <v>38</v>
      </c>
      <c r="C8" s="3" t="s">
        <v>39</v>
      </c>
      <c r="D8" s="3" t="s">
        <v>40</v>
      </c>
      <c r="E8" s="6">
        <v>30</v>
      </c>
      <c r="F8" s="3" t="s">
        <v>41</v>
      </c>
      <c r="H8" s="3" t="s">
        <v>42</v>
      </c>
      <c r="I8" s="3" t="s">
        <v>43</v>
      </c>
      <c r="J8" s="3" t="s">
        <v>44</v>
      </c>
      <c r="K8" s="3" t="s">
        <v>45</v>
      </c>
      <c r="L8" s="3">
        <v>3.9227752645882998E-5</v>
      </c>
      <c r="M8" s="3">
        <v>2.6579590498331199E-5</v>
      </c>
      <c r="N8" s="3">
        <v>0</v>
      </c>
      <c r="O8" s="3">
        <v>2.4395229260757601E-5</v>
      </c>
      <c r="P8" s="3">
        <v>6.54095539777882E-5</v>
      </c>
      <c r="Q8" s="3">
        <v>1.8720832906852301E-5</v>
      </c>
      <c r="R8" s="7">
        <v>369</v>
      </c>
      <c r="S8" s="8">
        <v>42477.9</v>
      </c>
      <c r="T8" s="8">
        <v>6.4392100000000001</v>
      </c>
      <c r="U8" s="3" t="s">
        <v>46</v>
      </c>
      <c r="V8" s="3" t="s">
        <v>35</v>
      </c>
      <c r="Z8" s="3">
        <v>0</v>
      </c>
      <c r="AB8" s="9">
        <v>-0.32300000000000001</v>
      </c>
      <c r="AE8" s="3" t="s">
        <v>47</v>
      </c>
      <c r="AF8" s="14" t="s">
        <v>49</v>
      </c>
      <c r="AG8" s="3" t="s">
        <v>39</v>
      </c>
      <c r="AH8" s="3" t="s">
        <v>3810</v>
      </c>
      <c r="AI8" s="3" t="s">
        <v>3811</v>
      </c>
      <c r="AJ8" s="3" t="s">
        <v>3812</v>
      </c>
      <c r="AK8" t="str">
        <f t="shared" ref="AK8:AK71" si="0">CONCATENATE(AH8,AI8,AJ8)</f>
        <v>cytosolcytosol,plastid,nucleus,mitochondrion{'plasma membrane', 'nucleus'}</v>
      </c>
    </row>
    <row r="9" spans="1:37" x14ac:dyDescent="0.35">
      <c r="A9" s="3" t="s">
        <v>50</v>
      </c>
      <c r="B9" s="3" t="s">
        <v>51</v>
      </c>
      <c r="C9" s="3" t="s">
        <v>52</v>
      </c>
      <c r="D9" s="3" t="s">
        <v>53</v>
      </c>
      <c r="E9" s="6">
        <v>31</v>
      </c>
      <c r="F9" s="3" t="s">
        <v>54</v>
      </c>
      <c r="H9" s="3" t="s">
        <v>55</v>
      </c>
      <c r="I9" s="3" t="s">
        <v>56</v>
      </c>
      <c r="J9" s="3" t="s">
        <v>57</v>
      </c>
      <c r="K9" s="3" t="s">
        <v>58</v>
      </c>
      <c r="L9" s="3">
        <v>2.4286981084447699E-5</v>
      </c>
      <c r="M9" s="3">
        <v>2.1941541149629101E-5</v>
      </c>
      <c r="N9" s="3">
        <v>8.7814922560096693E-6</v>
      </c>
      <c r="O9" s="3">
        <v>5.03458590448522E-5</v>
      </c>
      <c r="P9" s="3">
        <v>1.34989515759529E-5</v>
      </c>
      <c r="Q9" s="3">
        <v>2.31811655792903E-5</v>
      </c>
      <c r="R9" s="7">
        <v>894</v>
      </c>
      <c r="S9" s="8">
        <v>98428.3</v>
      </c>
      <c r="T9" s="8">
        <v>7.0132599999999998</v>
      </c>
      <c r="U9" s="3" t="s">
        <v>59</v>
      </c>
      <c r="V9" s="3" t="s">
        <v>35</v>
      </c>
      <c r="Z9" s="3">
        <v>0</v>
      </c>
      <c r="AB9" s="9">
        <v>-0.41499999999999998</v>
      </c>
      <c r="AD9" s="3" t="s">
        <v>60</v>
      </c>
      <c r="AF9" s="14" t="s">
        <v>60</v>
      </c>
      <c r="AG9" s="3" t="s">
        <v>52</v>
      </c>
      <c r="AH9" s="3" t="s">
        <v>3813</v>
      </c>
      <c r="AI9" s="3" t="s">
        <v>3811</v>
      </c>
      <c r="AJ9" s="3" t="s">
        <v>3814</v>
      </c>
      <c r="AK9" t="str">
        <f t="shared" si="0"/>
        <v>plastidcytosol,plastid,nucleus,mitochondrion{'chloroplast', 'nucleus', 'cytoplasm'}</v>
      </c>
    </row>
    <row r="10" spans="1:37" x14ac:dyDescent="0.35">
      <c r="A10" s="3" t="s">
        <v>61</v>
      </c>
      <c r="B10" s="3" t="s">
        <v>62</v>
      </c>
      <c r="C10" s="3" t="s">
        <v>63</v>
      </c>
      <c r="D10" s="3" t="s">
        <v>64</v>
      </c>
      <c r="E10" s="6">
        <v>20</v>
      </c>
      <c r="F10" s="3" t="s">
        <v>54</v>
      </c>
      <c r="H10" s="3" t="s">
        <v>65</v>
      </c>
      <c r="I10" s="3" t="s">
        <v>66</v>
      </c>
      <c r="J10" s="3" t="s">
        <v>67</v>
      </c>
      <c r="K10" s="3" t="s">
        <v>68</v>
      </c>
      <c r="L10" s="3">
        <v>4.8411507445922502E-5</v>
      </c>
      <c r="M10" s="3">
        <v>4.9203355654937497E-5</v>
      </c>
      <c r="N10" s="3">
        <v>7.8769104450227199E-5</v>
      </c>
      <c r="O10" s="3">
        <v>2.10745408630558E-4</v>
      </c>
      <c r="P10" s="3">
        <v>1.6144565496858799E-4</v>
      </c>
      <c r="Q10" s="3">
        <v>1.7327727448064801E-4</v>
      </c>
      <c r="R10" s="7">
        <v>598</v>
      </c>
      <c r="S10" s="8">
        <v>67705.5</v>
      </c>
      <c r="T10" s="8">
        <v>6.2477999999999998</v>
      </c>
      <c r="U10" s="3" t="s">
        <v>69</v>
      </c>
      <c r="V10" s="3" t="s">
        <v>35</v>
      </c>
      <c r="Z10" s="3">
        <v>1</v>
      </c>
      <c r="AB10" s="9">
        <v>-0.39200000000000002</v>
      </c>
      <c r="AD10" s="3" t="s">
        <v>71</v>
      </c>
      <c r="AE10" s="3" t="s">
        <v>70</v>
      </c>
      <c r="AF10" s="14" t="s">
        <v>72</v>
      </c>
      <c r="AG10" s="3" t="s">
        <v>63</v>
      </c>
      <c r="AH10" s="3" t="s">
        <v>3815</v>
      </c>
      <c r="AI10" s="3" t="s">
        <v>3816</v>
      </c>
      <c r="AJ10" s="3" t="s">
        <v>297</v>
      </c>
      <c r="AK10" t="str">
        <f t="shared" si="0"/>
        <v>endoplasmic reticulumcytosol,nucleus,plastid,peroxisome,mitochondrion{'nucleus'}</v>
      </c>
    </row>
    <row r="11" spans="1:37" x14ac:dyDescent="0.35">
      <c r="A11" s="3" t="s">
        <v>73</v>
      </c>
      <c r="B11" s="3" t="s">
        <v>74</v>
      </c>
      <c r="C11" s="3" t="s">
        <v>75</v>
      </c>
      <c r="D11" s="3" t="s">
        <v>76</v>
      </c>
      <c r="E11" s="6">
        <v>29</v>
      </c>
      <c r="F11" s="3">
        <v>3</v>
      </c>
      <c r="G11" s="3" t="s">
        <v>54</v>
      </c>
      <c r="H11" s="3" t="s">
        <v>77</v>
      </c>
      <c r="I11" s="3" t="s">
        <v>78</v>
      </c>
      <c r="J11" s="3" t="s">
        <v>79</v>
      </c>
      <c r="K11" s="3" t="s">
        <v>80</v>
      </c>
      <c r="L11" s="3">
        <v>2.4214752144419599E-4</v>
      </c>
      <c r="M11" s="3">
        <v>2.36993114536236E-4</v>
      </c>
      <c r="N11" s="3">
        <v>1.8969981970138399E-4</v>
      </c>
      <c r="O11" s="3">
        <v>1.6732043861002898E-5</v>
      </c>
      <c r="P11" s="3">
        <v>2.2431343325096501E-5</v>
      </c>
      <c r="Q11" s="3">
        <v>1.02721001377376E-4</v>
      </c>
      <c r="R11" s="7">
        <v>538</v>
      </c>
      <c r="S11" s="8">
        <v>59392.2</v>
      </c>
      <c r="T11" s="8">
        <v>4.7751099999999997</v>
      </c>
      <c r="U11" s="3" t="s">
        <v>81</v>
      </c>
      <c r="V11" s="3" t="s">
        <v>35</v>
      </c>
      <c r="W11" s="3" t="s">
        <v>15</v>
      </c>
      <c r="Z11" s="3">
        <v>0</v>
      </c>
      <c r="AB11" s="9">
        <v>-0.35899999999999999</v>
      </c>
      <c r="AD11" s="3" t="s">
        <v>83</v>
      </c>
      <c r="AF11" s="14" t="s">
        <v>83</v>
      </c>
      <c r="AG11" s="3" t="s">
        <v>75</v>
      </c>
      <c r="AH11" s="3" t="s">
        <v>3808</v>
      </c>
      <c r="AI11" s="3" t="s">
        <v>3809</v>
      </c>
      <c r="AJ11" s="3" t="s">
        <v>1511</v>
      </c>
      <c r="AK11" t="str">
        <f t="shared" si="0"/>
        <v>nucleuscytosol,nucleus,mitochondrion{'cytoplasm'}</v>
      </c>
    </row>
    <row r="12" spans="1:37" x14ac:dyDescent="0.35">
      <c r="A12" s="3" t="s">
        <v>84</v>
      </c>
      <c r="B12" s="3" t="s">
        <v>85</v>
      </c>
      <c r="C12" s="3" t="s">
        <v>86</v>
      </c>
      <c r="D12" s="3" t="s">
        <v>87</v>
      </c>
      <c r="E12" s="6">
        <v>35</v>
      </c>
      <c r="F12" s="3" t="s">
        <v>88</v>
      </c>
      <c r="H12" s="3" t="s">
        <v>89</v>
      </c>
      <c r="I12" s="3" t="s">
        <v>90</v>
      </c>
      <c r="J12" s="3" t="s">
        <v>91</v>
      </c>
      <c r="K12" s="3" t="s">
        <v>92</v>
      </c>
      <c r="L12" s="3">
        <v>1.0643412298772699E-4</v>
      </c>
      <c r="M12" s="3">
        <v>7.2116683043266301E-5</v>
      </c>
      <c r="N12" s="3">
        <v>8.6588096436095293E-5</v>
      </c>
      <c r="O12" s="3">
        <v>3.3094998519189599E-5</v>
      </c>
      <c r="P12" s="3">
        <v>8.8735755212514104E-5</v>
      </c>
      <c r="Q12" s="3">
        <v>2.5397012289075401E-5</v>
      </c>
      <c r="R12" s="7">
        <v>272</v>
      </c>
      <c r="S12" s="8">
        <v>29796.799999999999</v>
      </c>
      <c r="T12" s="8">
        <v>6.3755300000000004</v>
      </c>
      <c r="U12" s="3" t="s">
        <v>93</v>
      </c>
      <c r="V12" s="3" t="s">
        <v>35</v>
      </c>
      <c r="Z12" s="3">
        <v>0</v>
      </c>
      <c r="AB12" s="9">
        <v>-0.67600000000000005</v>
      </c>
      <c r="AD12" s="3" t="s">
        <v>94</v>
      </c>
      <c r="AF12" s="14" t="s">
        <v>94</v>
      </c>
      <c r="AG12" s="3" t="s">
        <v>86</v>
      </c>
      <c r="AH12" s="3" t="s">
        <v>3810</v>
      </c>
      <c r="AI12" s="3" t="s">
        <v>3809</v>
      </c>
      <c r="AJ12" s="3" t="s">
        <v>1511</v>
      </c>
      <c r="AK12" t="str">
        <f t="shared" si="0"/>
        <v>cytosolcytosol,nucleus,mitochondrion{'cytoplasm'}</v>
      </c>
    </row>
    <row r="13" spans="1:37" x14ac:dyDescent="0.35">
      <c r="A13" s="3" t="s">
        <v>95</v>
      </c>
      <c r="B13" s="3" t="s">
        <v>96</v>
      </c>
      <c r="C13" s="3" t="s">
        <v>97</v>
      </c>
      <c r="D13" s="3" t="s">
        <v>98</v>
      </c>
      <c r="E13" s="6">
        <v>29</v>
      </c>
      <c r="F13" s="3" t="s">
        <v>99</v>
      </c>
      <c r="H13" s="3" t="s">
        <v>100</v>
      </c>
      <c r="I13" s="3" t="s">
        <v>101</v>
      </c>
      <c r="J13" s="3" t="s">
        <v>102</v>
      </c>
      <c r="K13" s="3" t="s">
        <v>103</v>
      </c>
      <c r="L13" s="3">
        <v>3.0732570544226803E-5</v>
      </c>
      <c r="M13" s="3">
        <v>2.0823500836272201E-5</v>
      </c>
      <c r="N13" s="3">
        <v>1.6668055364910099E-5</v>
      </c>
      <c r="O13" s="3">
        <v>1.9112185981357901E-5</v>
      </c>
      <c r="P13" s="3">
        <v>5.1244427638649297E-5</v>
      </c>
      <c r="Q13" s="3">
        <v>2.9333279586532899E-5</v>
      </c>
      <c r="R13" s="7">
        <v>471</v>
      </c>
      <c r="S13" s="8">
        <v>53004.9</v>
      </c>
      <c r="T13" s="8">
        <v>10.483000000000001</v>
      </c>
      <c r="U13" s="3" t="s">
        <v>104</v>
      </c>
      <c r="V13" s="3" t="s">
        <v>35</v>
      </c>
      <c r="Z13" s="3">
        <v>0</v>
      </c>
      <c r="AB13" s="9">
        <v>-0.66600000000000004</v>
      </c>
      <c r="AC13" s="3" t="s">
        <v>105</v>
      </c>
      <c r="AD13" s="3" t="s">
        <v>107</v>
      </c>
      <c r="AE13" s="3" t="s">
        <v>106</v>
      </c>
      <c r="AF13" s="14" t="s">
        <v>108</v>
      </c>
      <c r="AG13" s="3" t="s">
        <v>97</v>
      </c>
      <c r="AH13" s="3" t="s">
        <v>3810</v>
      </c>
      <c r="AI13" s="3" t="s">
        <v>3817</v>
      </c>
      <c r="AJ13" s="3" t="s">
        <v>1511</v>
      </c>
      <c r="AK13" t="str">
        <f t="shared" si="0"/>
        <v>cytosolplasma membrane,cytosol,nucleus,mitochondrion{'cytoplasm'}</v>
      </c>
    </row>
    <row r="14" spans="1:37" x14ac:dyDescent="0.35">
      <c r="A14" s="3" t="s">
        <v>109</v>
      </c>
      <c r="B14" s="3" t="s">
        <v>110</v>
      </c>
      <c r="C14" s="3" t="s">
        <v>111</v>
      </c>
      <c r="D14" s="3" t="s">
        <v>112</v>
      </c>
      <c r="E14" s="6">
        <v>29</v>
      </c>
      <c r="F14" s="3">
        <v>5</v>
      </c>
      <c r="G14" s="3" t="s">
        <v>113</v>
      </c>
      <c r="H14" s="3" t="s">
        <v>114</v>
      </c>
      <c r="I14" s="3" t="s">
        <v>115</v>
      </c>
      <c r="J14" s="3" t="s">
        <v>116</v>
      </c>
      <c r="K14" s="3" t="s">
        <v>117</v>
      </c>
      <c r="L14" s="3">
        <v>5.2572787141637397E-5</v>
      </c>
      <c r="M14" s="3">
        <v>0</v>
      </c>
      <c r="N14" s="3">
        <v>0</v>
      </c>
      <c r="O14" s="3">
        <v>4.3592443570070599E-5</v>
      </c>
      <c r="P14" s="3">
        <v>2.9220490820585799E-5</v>
      </c>
      <c r="Q14" s="3">
        <v>1.50537254439846E-4</v>
      </c>
      <c r="R14" s="7">
        <v>413</v>
      </c>
      <c r="S14" s="8">
        <v>46605.7</v>
      </c>
      <c r="T14" s="8">
        <v>6.0376399999999997</v>
      </c>
      <c r="U14" s="3" t="s">
        <v>118</v>
      </c>
      <c r="V14" s="3" t="s">
        <v>35</v>
      </c>
      <c r="W14" s="3" t="s">
        <v>15</v>
      </c>
      <c r="Z14" s="3">
        <v>0</v>
      </c>
      <c r="AB14" s="9">
        <v>-0.753</v>
      </c>
      <c r="AD14" s="3" t="s">
        <v>120</v>
      </c>
      <c r="AE14" s="3" t="s">
        <v>119</v>
      </c>
      <c r="AF14" s="14" t="s">
        <v>121</v>
      </c>
      <c r="AG14" s="3" t="s">
        <v>111</v>
      </c>
      <c r="AH14" s="3" t="s">
        <v>3818</v>
      </c>
      <c r="AI14" s="3" t="s">
        <v>3819</v>
      </c>
      <c r="AJ14" s="3" t="s">
        <v>1511</v>
      </c>
      <c r="AK14" t="str">
        <f t="shared" si="0"/>
        <v>golgigolgi,plasma membrane,cytosol,nucleus,extracellular,endoplasmic reticulum,mitochondrion{'cytoplasm'}</v>
      </c>
    </row>
    <row r="15" spans="1:37" x14ac:dyDescent="0.35">
      <c r="A15" s="3" t="s">
        <v>122</v>
      </c>
      <c r="B15" s="3" t="s">
        <v>123</v>
      </c>
      <c r="C15" s="3" t="s">
        <v>124</v>
      </c>
      <c r="D15" s="3" t="s">
        <v>125</v>
      </c>
      <c r="E15" s="6">
        <v>21</v>
      </c>
      <c r="F15" s="3">
        <v>1</v>
      </c>
      <c r="G15" s="3" t="s">
        <v>54</v>
      </c>
      <c r="H15" s="3" t="s">
        <v>126</v>
      </c>
      <c r="I15" s="3" t="s">
        <v>127</v>
      </c>
      <c r="J15" s="3" t="s">
        <v>128</v>
      </c>
      <c r="K15" s="3" t="s">
        <v>129</v>
      </c>
      <c r="L15" s="3">
        <v>1.13339245060756E-4</v>
      </c>
      <c r="M15" s="3">
        <v>1.75532329197033E-4</v>
      </c>
      <c r="N15" s="3">
        <v>1.58066860608174E-4</v>
      </c>
      <c r="O15" s="3">
        <v>1.81245092561468E-4</v>
      </c>
      <c r="P15" s="3">
        <v>1.88985322063341E-4</v>
      </c>
      <c r="Q15" s="3">
        <v>1.5454110386193501E-4</v>
      </c>
      <c r="R15" s="7">
        <v>447</v>
      </c>
      <c r="S15" s="8">
        <v>48405.599999999999</v>
      </c>
      <c r="T15" s="8">
        <v>6.3869300000000004</v>
      </c>
      <c r="U15" s="3" t="s">
        <v>130</v>
      </c>
      <c r="V15" s="3" t="s">
        <v>132</v>
      </c>
      <c r="W15" s="3" t="s">
        <v>15</v>
      </c>
      <c r="Z15" s="3">
        <v>0</v>
      </c>
      <c r="AB15" s="9">
        <v>-0.28999999999999998</v>
      </c>
      <c r="AC15" s="3" t="s">
        <v>133</v>
      </c>
      <c r="AD15" s="3" t="s">
        <v>134</v>
      </c>
      <c r="AE15" s="3" t="s">
        <v>131</v>
      </c>
      <c r="AF15" s="14" t="s">
        <v>135</v>
      </c>
      <c r="AG15" s="3" t="s">
        <v>124</v>
      </c>
      <c r="AH15" s="3" t="s">
        <v>3815</v>
      </c>
      <c r="AI15" s="3" t="s">
        <v>3820</v>
      </c>
      <c r="AJ15" s="3" t="s">
        <v>1135</v>
      </c>
      <c r="AK15" t="str">
        <f t="shared" si="0"/>
        <v>endoplasmic reticulumgolgi,cytosol,nucleus,extracellular,endoplasmic reticulum,plastid,mitochondrion{'chloroplast'}</v>
      </c>
    </row>
    <row r="16" spans="1:37" x14ac:dyDescent="0.35">
      <c r="A16" s="3" t="s">
        <v>136</v>
      </c>
      <c r="B16" s="3" t="s">
        <v>137</v>
      </c>
      <c r="C16" s="3" t="s">
        <v>138</v>
      </c>
      <c r="D16" s="3" t="s">
        <v>139</v>
      </c>
      <c r="E16" s="6">
        <v>26</v>
      </c>
      <c r="F16" s="3" t="s">
        <v>140</v>
      </c>
      <c r="H16" s="3" t="s">
        <v>141</v>
      </c>
      <c r="I16" s="3" t="s">
        <v>142</v>
      </c>
      <c r="J16" s="3" t="s">
        <v>143</v>
      </c>
      <c r="K16" s="3" t="s">
        <v>144</v>
      </c>
      <c r="L16" s="3">
        <v>1.3536509407416599E-4</v>
      </c>
      <c r="M16" s="3">
        <v>1.71209681439375E-4</v>
      </c>
      <c r="N16" s="3">
        <v>1.3704383675338801E-4</v>
      </c>
      <c r="O16" s="3">
        <v>5.6121194496381403E-5</v>
      </c>
      <c r="P16" s="3">
        <v>1.5047459736785399E-5</v>
      </c>
      <c r="Q16" s="3">
        <v>1.7226901103811699E-5</v>
      </c>
      <c r="R16" s="7">
        <v>802</v>
      </c>
      <c r="S16" s="8">
        <v>89593.8</v>
      </c>
      <c r="T16" s="8">
        <v>4.2021199999999999</v>
      </c>
      <c r="U16" s="3" t="s">
        <v>145</v>
      </c>
      <c r="V16" s="3" t="s">
        <v>35</v>
      </c>
      <c r="Z16" s="3">
        <v>0</v>
      </c>
      <c r="AB16" s="9">
        <v>-0.40899999999999997</v>
      </c>
      <c r="AD16" s="3" t="s">
        <v>146</v>
      </c>
      <c r="AF16" s="14" t="s">
        <v>146</v>
      </c>
      <c r="AG16" s="3" t="s">
        <v>138</v>
      </c>
      <c r="AH16" s="3" t="s">
        <v>3808</v>
      </c>
      <c r="AI16" s="3" t="s">
        <v>3819</v>
      </c>
      <c r="AJ16" s="3" t="s">
        <v>3440</v>
      </c>
      <c r="AK16" t="str">
        <f t="shared" si="0"/>
        <v>nucleusgolgi,plasma membrane,cytosol,nucleus,extracellular,endoplasmic reticulum,mitochondrion{'chloroplast', 'cytoplasm'}</v>
      </c>
    </row>
    <row r="17" spans="1:37" x14ac:dyDescent="0.35">
      <c r="A17" s="3" t="s">
        <v>147</v>
      </c>
      <c r="B17" s="3" t="s">
        <v>148</v>
      </c>
      <c r="C17" s="3" t="s">
        <v>149</v>
      </c>
      <c r="D17" s="3" t="s">
        <v>150</v>
      </c>
      <c r="E17" s="6">
        <v>31</v>
      </c>
      <c r="F17" s="3" t="s">
        <v>99</v>
      </c>
      <c r="H17" s="3" t="s">
        <v>151</v>
      </c>
      <c r="I17" s="3" t="s">
        <v>152</v>
      </c>
      <c r="J17" s="3" t="s">
        <v>153</v>
      </c>
      <c r="K17" s="3" t="s">
        <v>154</v>
      </c>
      <c r="L17" s="3">
        <v>4.43113491622373E-5</v>
      </c>
      <c r="M17" s="3">
        <v>1.1008832431910799E-4</v>
      </c>
      <c r="N17" s="3">
        <v>1.12152201098181E-4</v>
      </c>
      <c r="O17" s="3">
        <v>1.8371101218815499E-5</v>
      </c>
      <c r="P17" s="3">
        <v>1.23143497029611E-5</v>
      </c>
      <c r="Q17" s="3">
        <v>2.8195866704606101E-5</v>
      </c>
      <c r="R17" s="7">
        <v>980</v>
      </c>
      <c r="S17" s="8">
        <v>110284</v>
      </c>
      <c r="T17" s="8">
        <v>4.8593099999999998</v>
      </c>
      <c r="U17" s="3" t="s">
        <v>155</v>
      </c>
      <c r="V17" s="3" t="s">
        <v>35</v>
      </c>
      <c r="W17" s="3" t="s">
        <v>15</v>
      </c>
      <c r="Y17" s="3" t="s">
        <v>157</v>
      </c>
      <c r="Z17" s="3">
        <v>0</v>
      </c>
      <c r="AB17" s="9">
        <v>-0.39800000000000002</v>
      </c>
      <c r="AD17" s="3" t="s">
        <v>158</v>
      </c>
      <c r="AE17" s="3" t="s">
        <v>119</v>
      </c>
      <c r="AF17" s="14" t="s">
        <v>159</v>
      </c>
      <c r="AG17" s="3" t="s">
        <v>149</v>
      </c>
      <c r="AH17" s="3" t="s">
        <v>3818</v>
      </c>
      <c r="AI17" s="3" t="s">
        <v>3821</v>
      </c>
      <c r="AJ17" s="3" t="s">
        <v>297</v>
      </c>
      <c r="AK17" t="str">
        <f t="shared" si="0"/>
        <v>golgicytosol,vacuole,nucleus,mitochondrion{'nucleus'}</v>
      </c>
    </row>
    <row r="18" spans="1:37" x14ac:dyDescent="0.35">
      <c r="A18" s="3" t="s">
        <v>160</v>
      </c>
      <c r="B18" s="3" t="s">
        <v>161</v>
      </c>
      <c r="C18" s="3" t="s">
        <v>162</v>
      </c>
      <c r="D18" s="3" t="s">
        <v>76</v>
      </c>
      <c r="E18" s="6">
        <v>29</v>
      </c>
      <c r="F18" s="3">
        <v>3</v>
      </c>
      <c r="G18" s="3" t="s">
        <v>54</v>
      </c>
      <c r="H18" s="3" t="s">
        <v>77</v>
      </c>
      <c r="I18" s="3" t="s">
        <v>78</v>
      </c>
      <c r="J18" s="3" t="s">
        <v>163</v>
      </c>
      <c r="K18" s="3" t="s">
        <v>164</v>
      </c>
      <c r="L18" s="3">
        <v>3.2286336192559502E-4</v>
      </c>
      <c r="M18" s="3">
        <v>3.0991407285507701E-4</v>
      </c>
      <c r="N18" s="3">
        <v>2.6266128881730002E-4</v>
      </c>
      <c r="O18" s="3">
        <v>8.36602193050146E-5</v>
      </c>
      <c r="P18" s="3">
        <v>6.72940299752895E-5</v>
      </c>
      <c r="Q18" s="3">
        <v>1.5408150206606299E-4</v>
      </c>
      <c r="R18" s="7">
        <v>538</v>
      </c>
      <c r="S18" s="8">
        <v>59449.2</v>
      </c>
      <c r="T18" s="8">
        <v>4.9755799999999999</v>
      </c>
      <c r="U18" s="3" t="s">
        <v>165</v>
      </c>
      <c r="V18" s="3" t="s">
        <v>35</v>
      </c>
      <c r="W18" s="3" t="s">
        <v>15</v>
      </c>
      <c r="Z18" s="3">
        <v>0</v>
      </c>
      <c r="AB18" s="9">
        <v>-0.26</v>
      </c>
      <c r="AD18" s="3" t="s">
        <v>166</v>
      </c>
      <c r="AF18" s="14" t="s">
        <v>166</v>
      </c>
      <c r="AG18" s="3" t="s">
        <v>162</v>
      </c>
      <c r="AH18" s="3" t="s">
        <v>3808</v>
      </c>
      <c r="AI18" s="3" t="s">
        <v>3811</v>
      </c>
      <c r="AJ18" s="3" t="s">
        <v>1511</v>
      </c>
      <c r="AK18" t="str">
        <f t="shared" si="0"/>
        <v>nucleuscytosol,plastid,nucleus,mitochondrion{'cytoplasm'}</v>
      </c>
    </row>
    <row r="19" spans="1:37" x14ac:dyDescent="0.35">
      <c r="A19" s="3" t="s">
        <v>167</v>
      </c>
      <c r="B19" s="3" t="s">
        <v>168</v>
      </c>
      <c r="C19" s="3" t="s">
        <v>169</v>
      </c>
      <c r="D19" s="3" t="s">
        <v>98</v>
      </c>
      <c r="E19" s="6">
        <v>29</v>
      </c>
      <c r="F19" s="3" t="s">
        <v>99</v>
      </c>
      <c r="H19" s="3" t="s">
        <v>100</v>
      </c>
      <c r="I19" s="3" t="s">
        <v>170</v>
      </c>
      <c r="J19" s="3" t="s">
        <v>171</v>
      </c>
      <c r="K19" s="3" t="s">
        <v>172</v>
      </c>
      <c r="L19" s="3">
        <v>0</v>
      </c>
      <c r="M19" s="3">
        <v>0</v>
      </c>
      <c r="N19" s="3">
        <v>0</v>
      </c>
      <c r="O19" s="3">
        <v>3.7822855450502398E-5</v>
      </c>
      <c r="P19" s="3">
        <v>3.3804097223814899E-5</v>
      </c>
      <c r="Q19" s="3">
        <v>4.8375261503000701E-5</v>
      </c>
      <c r="R19" s="7">
        <v>714</v>
      </c>
      <c r="S19" s="8">
        <v>79702.5</v>
      </c>
      <c r="T19" s="8">
        <v>10.2332</v>
      </c>
      <c r="U19" s="3" t="s">
        <v>173</v>
      </c>
      <c r="V19" s="3" t="s">
        <v>35</v>
      </c>
      <c r="W19" s="3" t="s">
        <v>15</v>
      </c>
      <c r="X19" s="3" t="s">
        <v>16</v>
      </c>
      <c r="Z19" s="3">
        <v>0</v>
      </c>
      <c r="AB19" s="9">
        <v>-0.73799999999999999</v>
      </c>
      <c r="AF19" s="15" t="s">
        <v>34</v>
      </c>
      <c r="AG19" s="3" t="s">
        <v>169</v>
      </c>
      <c r="AH19" s="3" t="s">
        <v>3808</v>
      </c>
      <c r="AI19" s="3" t="s">
        <v>3811</v>
      </c>
      <c r="AJ19" s="3" t="s">
        <v>297</v>
      </c>
      <c r="AK19" t="str">
        <f t="shared" si="0"/>
        <v>nucleuscytosol,plastid,nucleus,mitochondrion{'nucleus'}</v>
      </c>
    </row>
    <row r="20" spans="1:37" x14ac:dyDescent="0.35">
      <c r="A20" s="3" t="s">
        <v>174</v>
      </c>
      <c r="B20" s="3" t="s">
        <v>175</v>
      </c>
      <c r="C20" s="3" t="s">
        <v>176</v>
      </c>
      <c r="D20" s="3" t="s">
        <v>87</v>
      </c>
      <c r="E20" s="6">
        <v>35</v>
      </c>
      <c r="F20" s="3" t="s">
        <v>88</v>
      </c>
      <c r="H20" s="3" t="s">
        <v>89</v>
      </c>
      <c r="I20" s="3" t="s">
        <v>177</v>
      </c>
      <c r="J20" s="3" t="s">
        <v>178</v>
      </c>
      <c r="K20" s="3" t="s">
        <v>179</v>
      </c>
      <c r="L20" s="3">
        <v>0</v>
      </c>
      <c r="M20" s="3">
        <v>0</v>
      </c>
      <c r="N20" s="3">
        <v>0</v>
      </c>
      <c r="O20" s="3">
        <v>5.5681482044657098E-5</v>
      </c>
      <c r="P20" s="3">
        <v>2.4882603523509099E-5</v>
      </c>
      <c r="Q20" s="3">
        <v>2.8486545742798E-5</v>
      </c>
      <c r="R20" s="7">
        <v>485</v>
      </c>
      <c r="S20" s="8">
        <v>54875.1</v>
      </c>
      <c r="T20" s="8">
        <v>8.2145399999999995</v>
      </c>
      <c r="U20" s="3" t="s">
        <v>180</v>
      </c>
      <c r="V20" s="3" t="s">
        <v>35</v>
      </c>
      <c r="W20" s="3" t="s">
        <v>15</v>
      </c>
      <c r="X20" s="3" t="s">
        <v>16</v>
      </c>
      <c r="Z20" s="3">
        <v>0</v>
      </c>
      <c r="AB20" s="9">
        <v>-0.56200000000000006</v>
      </c>
      <c r="AF20" s="15" t="s">
        <v>34</v>
      </c>
      <c r="AG20" s="3" t="s">
        <v>176</v>
      </c>
      <c r="AH20" s="3" t="s">
        <v>3808</v>
      </c>
      <c r="AI20" s="3" t="s">
        <v>3811</v>
      </c>
      <c r="AJ20" s="3" t="s">
        <v>297</v>
      </c>
      <c r="AK20" t="str">
        <f t="shared" si="0"/>
        <v>nucleuscytosol,plastid,nucleus,mitochondrion{'nucleus'}</v>
      </c>
    </row>
    <row r="21" spans="1:37" x14ac:dyDescent="0.35">
      <c r="A21" s="3" t="s">
        <v>181</v>
      </c>
      <c r="B21" s="3" t="s">
        <v>182</v>
      </c>
      <c r="C21" s="3" t="s">
        <v>183</v>
      </c>
      <c r="D21" s="3" t="s">
        <v>184</v>
      </c>
      <c r="E21" s="6">
        <v>34</v>
      </c>
      <c r="F21" s="3" t="s">
        <v>185</v>
      </c>
      <c r="H21" s="3" t="s">
        <v>186</v>
      </c>
      <c r="I21" s="3" t="s">
        <v>187</v>
      </c>
      <c r="J21" s="3" t="s">
        <v>188</v>
      </c>
      <c r="K21" s="3" t="s">
        <v>189</v>
      </c>
      <c r="L21" s="3">
        <v>0</v>
      </c>
      <c r="M21" s="3">
        <v>3.3704016817471502E-5</v>
      </c>
      <c r="N21" s="3">
        <v>0</v>
      </c>
      <c r="O21" s="3">
        <v>1.2373662676590499E-4</v>
      </c>
      <c r="P21" s="3">
        <v>1.2441301761754599E-4</v>
      </c>
      <c r="Q21" s="3">
        <v>2.13649093070985E-4</v>
      </c>
      <c r="R21" s="7">
        <v>291</v>
      </c>
      <c r="S21" s="8">
        <v>32629.7</v>
      </c>
      <c r="T21" s="8">
        <v>9.5451700000000006</v>
      </c>
      <c r="U21" s="3" t="s">
        <v>190</v>
      </c>
      <c r="V21" s="3" t="s">
        <v>35</v>
      </c>
      <c r="X21" s="3" t="s">
        <v>16</v>
      </c>
      <c r="Z21" s="3">
        <v>4</v>
      </c>
      <c r="AB21" s="9">
        <v>0.184</v>
      </c>
      <c r="AF21" s="15" t="s">
        <v>34</v>
      </c>
      <c r="AG21" s="3" t="s">
        <v>183</v>
      </c>
      <c r="AH21" s="3" t="s">
        <v>3822</v>
      </c>
      <c r="AI21" s="3" t="s">
        <v>3817</v>
      </c>
      <c r="AJ21" s="3" t="s">
        <v>3823</v>
      </c>
      <c r="AK21" t="str">
        <f t="shared" si="0"/>
        <v>plasma membraneplasma membrane,cytosol,nucleus,mitochondrion{'plasma membrane'}</v>
      </c>
    </row>
    <row r="22" spans="1:37" x14ac:dyDescent="0.35">
      <c r="A22" s="3" t="s">
        <v>191</v>
      </c>
      <c r="B22" s="3" t="s">
        <v>192</v>
      </c>
      <c r="C22" s="3" t="s">
        <v>193</v>
      </c>
      <c r="D22" s="3" t="s">
        <v>87</v>
      </c>
      <c r="E22" s="6">
        <v>35</v>
      </c>
      <c r="F22" s="3" t="s">
        <v>88</v>
      </c>
      <c r="H22" s="3" t="s">
        <v>89</v>
      </c>
      <c r="I22" s="3" t="s">
        <v>194</v>
      </c>
      <c r="J22" s="3" t="s">
        <v>195</v>
      </c>
      <c r="K22" s="3" t="s">
        <v>196</v>
      </c>
      <c r="L22" s="3">
        <v>7.3601901998292398E-5</v>
      </c>
      <c r="M22" s="3">
        <v>3.3247013199607499E-5</v>
      </c>
      <c r="N22" s="3">
        <v>1.06449546805053E-4</v>
      </c>
      <c r="O22" s="3">
        <v>3.0514710499049398E-5</v>
      </c>
      <c r="P22" s="3">
        <v>4.0908687148820099E-5</v>
      </c>
      <c r="Q22" s="3">
        <v>1.4050143747718999E-4</v>
      </c>
      <c r="R22" s="7">
        <v>295</v>
      </c>
      <c r="S22" s="8">
        <v>34169.9</v>
      </c>
      <c r="T22" s="8">
        <v>8.4638399999999994</v>
      </c>
      <c r="U22" s="3" t="s">
        <v>197</v>
      </c>
      <c r="V22" s="3" t="s">
        <v>35</v>
      </c>
      <c r="Z22" s="3">
        <v>7</v>
      </c>
      <c r="AB22" s="9">
        <v>0.57699999999999996</v>
      </c>
      <c r="AD22" s="3" t="s">
        <v>198</v>
      </c>
      <c r="AF22" s="14" t="s">
        <v>198</v>
      </c>
      <c r="AG22" s="3" t="s">
        <v>193</v>
      </c>
      <c r="AH22" s="3" t="s">
        <v>3815</v>
      </c>
      <c r="AI22" s="3" t="s">
        <v>3824</v>
      </c>
      <c r="AJ22" s="3">
        <v>0</v>
      </c>
      <c r="AK22" t="str">
        <f t="shared" si="0"/>
        <v>endoplasmic reticulumgolgi,plasma membrane,nucleus,extracellular,endoplasmic reticulum,plastid,mitochondrion0</v>
      </c>
    </row>
    <row r="23" spans="1:37" x14ac:dyDescent="0.35">
      <c r="A23" s="3" t="s">
        <v>199</v>
      </c>
      <c r="B23" s="3" t="s">
        <v>200</v>
      </c>
      <c r="C23" s="3" t="s">
        <v>201</v>
      </c>
      <c r="D23" s="3" t="s">
        <v>202</v>
      </c>
      <c r="E23" s="6">
        <v>20</v>
      </c>
      <c r="H23" s="3" t="s">
        <v>203</v>
      </c>
      <c r="I23" s="3" t="s">
        <v>204</v>
      </c>
      <c r="J23" s="3" t="s">
        <v>205</v>
      </c>
      <c r="K23" s="3" t="s">
        <v>206</v>
      </c>
      <c r="L23" s="3">
        <v>2.5306015255823099E-5</v>
      </c>
      <c r="M23" s="3">
        <v>1.7146623940357E-5</v>
      </c>
      <c r="N23" s="3">
        <v>6.8624598574061504E-5</v>
      </c>
      <c r="O23" s="3">
        <v>7.8687409066604606E-5</v>
      </c>
      <c r="P23" s="3">
        <v>6.3294035186548507E-5</v>
      </c>
      <c r="Q23" s="3">
        <v>1.3284591043516401E-4</v>
      </c>
      <c r="R23" s="7">
        <v>572</v>
      </c>
      <c r="S23" s="8">
        <v>64588.1</v>
      </c>
      <c r="T23" s="8">
        <v>6.1908599999999998</v>
      </c>
      <c r="U23" s="3" t="s">
        <v>207</v>
      </c>
      <c r="V23" s="3" t="s">
        <v>35</v>
      </c>
      <c r="X23" s="3" t="s">
        <v>16</v>
      </c>
      <c r="Z23" s="3">
        <v>0</v>
      </c>
      <c r="AB23" s="9">
        <v>-0.89200000000000002</v>
      </c>
      <c r="AD23" s="3" t="s">
        <v>208</v>
      </c>
      <c r="AE23" s="3" t="s">
        <v>119</v>
      </c>
      <c r="AF23" s="14" t="s">
        <v>209</v>
      </c>
      <c r="AG23" s="3" t="s">
        <v>201</v>
      </c>
      <c r="AH23" s="3" t="s">
        <v>3808</v>
      </c>
      <c r="AI23" s="3" t="s">
        <v>3809</v>
      </c>
      <c r="AJ23" s="3" t="s">
        <v>1511</v>
      </c>
      <c r="AK23" t="str">
        <f t="shared" si="0"/>
        <v>nucleuscytosol,nucleus,mitochondrion{'cytoplasm'}</v>
      </c>
    </row>
    <row r="24" spans="1:37" x14ac:dyDescent="0.35">
      <c r="A24" s="3" t="s">
        <v>210</v>
      </c>
      <c r="B24" s="3" t="s">
        <v>211</v>
      </c>
      <c r="C24" s="3" t="s">
        <v>212</v>
      </c>
      <c r="D24" s="3" t="s">
        <v>53</v>
      </c>
      <c r="E24" s="6">
        <v>31</v>
      </c>
      <c r="F24" s="3" t="s">
        <v>54</v>
      </c>
      <c r="H24" s="3" t="s">
        <v>55</v>
      </c>
      <c r="I24" s="3" t="s">
        <v>213</v>
      </c>
      <c r="J24" s="3" t="s">
        <v>214</v>
      </c>
      <c r="K24" s="3" t="s">
        <v>215</v>
      </c>
      <c r="L24" s="3">
        <v>0</v>
      </c>
      <c r="M24" s="3">
        <v>0</v>
      </c>
      <c r="N24" s="3">
        <v>0</v>
      </c>
      <c r="O24" s="3">
        <v>5.8771531646700097E-5</v>
      </c>
      <c r="P24" s="3">
        <v>5.2526932356482802E-5</v>
      </c>
      <c r="Q24" s="3">
        <v>6.01348190870817E-5</v>
      </c>
      <c r="R24" s="7">
        <v>919</v>
      </c>
      <c r="S24" s="8">
        <v>100893</v>
      </c>
      <c r="T24" s="8">
        <v>6.6198300000000003</v>
      </c>
      <c r="U24" s="3" t="s">
        <v>216</v>
      </c>
      <c r="V24" s="3" t="s">
        <v>35</v>
      </c>
      <c r="Z24" s="3">
        <v>0</v>
      </c>
      <c r="AB24" s="9">
        <v>-0.48</v>
      </c>
      <c r="AD24" s="3" t="s">
        <v>60</v>
      </c>
      <c r="AE24" s="3" t="s">
        <v>217</v>
      </c>
      <c r="AF24" s="14" t="s">
        <v>218</v>
      </c>
      <c r="AG24" s="3" t="s">
        <v>212</v>
      </c>
      <c r="AH24" s="3" t="s">
        <v>3808</v>
      </c>
      <c r="AI24" s="3" t="s">
        <v>3811</v>
      </c>
      <c r="AJ24" s="3">
        <v>0</v>
      </c>
      <c r="AK24" t="str">
        <f t="shared" si="0"/>
        <v>nucleuscytosol,plastid,nucleus,mitochondrion0</v>
      </c>
    </row>
    <row r="25" spans="1:37" x14ac:dyDescent="0.35">
      <c r="A25" s="3" t="s">
        <v>219</v>
      </c>
      <c r="B25" s="3" t="s">
        <v>220</v>
      </c>
      <c r="C25" s="3" t="s">
        <v>221</v>
      </c>
      <c r="D25" s="3" t="s">
        <v>87</v>
      </c>
      <c r="E25" s="6">
        <v>35</v>
      </c>
      <c r="F25" s="3" t="s">
        <v>88</v>
      </c>
      <c r="H25" s="3" t="s">
        <v>89</v>
      </c>
      <c r="I25" s="3" t="s">
        <v>222</v>
      </c>
      <c r="J25" s="3" t="s">
        <v>223</v>
      </c>
      <c r="K25" s="3" t="s">
        <v>224</v>
      </c>
      <c r="L25" s="3">
        <v>3.3715156971267498E-5</v>
      </c>
      <c r="M25" s="3">
        <v>3.0459220167342298E-5</v>
      </c>
      <c r="N25" s="3">
        <v>2.4380913282213199E-5</v>
      </c>
      <c r="O25" s="3">
        <v>1.39780117969248E-5</v>
      </c>
      <c r="P25" s="3">
        <v>1.8739227808853898E-5</v>
      </c>
      <c r="Q25" s="3">
        <v>2.1453376840461199E-5</v>
      </c>
      <c r="R25" s="7">
        <v>644</v>
      </c>
      <c r="S25" s="8">
        <v>72329</v>
      </c>
      <c r="T25" s="8">
        <v>6.3875200000000003</v>
      </c>
      <c r="U25" s="3" t="s">
        <v>225</v>
      </c>
      <c r="V25" s="3" t="s">
        <v>35</v>
      </c>
      <c r="W25" s="3" t="s">
        <v>15</v>
      </c>
      <c r="Z25" s="3">
        <v>0</v>
      </c>
      <c r="AB25" s="9">
        <v>2.3E-2</v>
      </c>
      <c r="AD25" s="3" t="s">
        <v>226</v>
      </c>
      <c r="AF25" s="14" t="s">
        <v>226</v>
      </c>
      <c r="AG25" s="3" t="s">
        <v>221</v>
      </c>
      <c r="AH25" s="3" t="s">
        <v>3825</v>
      </c>
      <c r="AI25" s="3" t="s">
        <v>3826</v>
      </c>
      <c r="AJ25" s="3" t="s">
        <v>857</v>
      </c>
      <c r="AK25" t="str">
        <f t="shared" si="0"/>
        <v>mitochondrioncytosol,plastid,mitochondrion{'mitochondrion'}</v>
      </c>
    </row>
    <row r="26" spans="1:37" x14ac:dyDescent="0.35">
      <c r="A26" s="3" t="s">
        <v>227</v>
      </c>
      <c r="B26" s="3" t="s">
        <v>228</v>
      </c>
      <c r="C26" s="3" t="s">
        <v>229</v>
      </c>
      <c r="D26" s="3" t="s">
        <v>230</v>
      </c>
      <c r="E26" s="6">
        <v>26</v>
      </c>
      <c r="F26" s="3" t="s">
        <v>231</v>
      </c>
      <c r="H26" s="3" t="s">
        <v>232</v>
      </c>
      <c r="I26" s="3" t="s">
        <v>233</v>
      </c>
      <c r="J26" s="3" t="s">
        <v>234</v>
      </c>
      <c r="K26" s="3" t="s">
        <v>235</v>
      </c>
      <c r="L26" s="3">
        <v>1.7724539664894901E-4</v>
      </c>
      <c r="M26" s="3">
        <v>1.40112412769774E-4</v>
      </c>
      <c r="N26" s="3">
        <v>1.4419568712623201E-4</v>
      </c>
      <c r="O26" s="3">
        <v>7.3484404875261806E-5</v>
      </c>
      <c r="P26" s="3">
        <v>2.2165829465330001E-4</v>
      </c>
      <c r="Q26" s="3">
        <v>1.12783466818425E-4</v>
      </c>
      <c r="R26" s="7">
        <v>490</v>
      </c>
      <c r="S26" s="8">
        <v>56540</v>
      </c>
      <c r="T26" s="8">
        <v>7.0387899999999997</v>
      </c>
      <c r="U26" s="3" t="s">
        <v>236</v>
      </c>
      <c r="V26" s="3" t="s">
        <v>35</v>
      </c>
      <c r="W26" s="3" t="s">
        <v>15</v>
      </c>
      <c r="Z26" s="3">
        <v>0</v>
      </c>
      <c r="AB26" s="9">
        <v>-0.161</v>
      </c>
      <c r="AD26" s="3" t="s">
        <v>237</v>
      </c>
      <c r="AE26" s="3" t="s">
        <v>119</v>
      </c>
      <c r="AF26" s="14" t="s">
        <v>119</v>
      </c>
      <c r="AG26" s="3" t="s">
        <v>229</v>
      </c>
      <c r="AH26" s="3" t="s">
        <v>3827</v>
      </c>
      <c r="AI26" s="3" t="s">
        <v>3827</v>
      </c>
      <c r="AJ26" s="3">
        <v>0</v>
      </c>
      <c r="AK26" t="str">
        <f>CONCATENATE(AH26,AI26,AJ26)</f>
        <v>out of Subaout of Suba0</v>
      </c>
    </row>
    <row r="27" spans="1:37" x14ac:dyDescent="0.35">
      <c r="A27" s="3" t="s">
        <v>238</v>
      </c>
      <c r="B27" s="3" t="s">
        <v>239</v>
      </c>
      <c r="C27" s="3" t="s">
        <v>240</v>
      </c>
      <c r="D27" s="3" t="s">
        <v>150</v>
      </c>
      <c r="E27" s="6">
        <v>31</v>
      </c>
      <c r="F27" s="3" t="s">
        <v>99</v>
      </c>
      <c r="H27" s="3" t="s">
        <v>151</v>
      </c>
      <c r="I27" s="3" t="s">
        <v>241</v>
      </c>
      <c r="J27" s="3" t="s">
        <v>242</v>
      </c>
      <c r="K27" s="3" t="s">
        <v>243</v>
      </c>
      <c r="L27" s="3">
        <v>0</v>
      </c>
      <c r="M27" s="3">
        <v>0</v>
      </c>
      <c r="N27" s="3">
        <v>0</v>
      </c>
      <c r="O27" s="3">
        <v>3.3094998519189599E-5</v>
      </c>
      <c r="P27" s="3">
        <v>1.4789292535419E-5</v>
      </c>
      <c r="Q27" s="3">
        <v>9.3122378393276396E-5</v>
      </c>
      <c r="R27" s="7">
        <v>816</v>
      </c>
      <c r="S27" s="8">
        <v>92336.9</v>
      </c>
      <c r="T27" s="8">
        <v>6.4705899999999996</v>
      </c>
      <c r="U27" s="3" t="s">
        <v>244</v>
      </c>
      <c r="V27" s="3" t="s">
        <v>35</v>
      </c>
      <c r="W27" s="3" t="s">
        <v>15</v>
      </c>
      <c r="Z27" s="3">
        <v>0</v>
      </c>
      <c r="AB27" s="9">
        <v>-0.57399999999999995</v>
      </c>
      <c r="AF27" s="15" t="s">
        <v>34</v>
      </c>
      <c r="AG27" s="3" t="s">
        <v>240</v>
      </c>
      <c r="AH27" s="3" t="s">
        <v>3828</v>
      </c>
      <c r="AI27" s="3" t="s">
        <v>3811</v>
      </c>
      <c r="AJ27" s="3" t="s">
        <v>297</v>
      </c>
      <c r="AK27" t="str">
        <f t="shared" si="0"/>
        <v>plasma membrane,nucleuscytosol,plastid,nucleus,mitochondrion{'nucleus'}</v>
      </c>
    </row>
    <row r="28" spans="1:37" x14ac:dyDescent="0.35">
      <c r="A28" s="3" t="s">
        <v>245</v>
      </c>
      <c r="B28" s="3" t="s">
        <v>246</v>
      </c>
      <c r="C28" s="3" t="s">
        <v>247</v>
      </c>
      <c r="D28" s="3" t="s">
        <v>248</v>
      </c>
      <c r="E28" s="6">
        <v>34</v>
      </c>
      <c r="F28" s="3" t="s">
        <v>113</v>
      </c>
      <c r="H28" s="3" t="s">
        <v>249</v>
      </c>
      <c r="I28" s="3" t="s">
        <v>250</v>
      </c>
      <c r="J28" s="3" t="s">
        <v>251</v>
      </c>
      <c r="K28" s="3" t="s">
        <v>252</v>
      </c>
      <c r="L28" s="3">
        <v>2.1865620432523901E-5</v>
      </c>
      <c r="M28" s="3">
        <v>1.4815511924296399E-4</v>
      </c>
      <c r="N28" s="3">
        <v>2.37179881476515E-5</v>
      </c>
      <c r="O28" s="3">
        <v>5.4391780043622802E-5</v>
      </c>
      <c r="P28" s="3">
        <v>3.6459403954386499E-5</v>
      </c>
      <c r="Q28" s="3">
        <v>4.17401047892961E-5</v>
      </c>
      <c r="R28" s="7">
        <v>331</v>
      </c>
      <c r="S28" s="8">
        <v>36719.199999999997</v>
      </c>
      <c r="T28" s="8">
        <v>9.8200400000000005</v>
      </c>
      <c r="U28" s="3" t="s">
        <v>253</v>
      </c>
      <c r="V28" s="3" t="s">
        <v>35</v>
      </c>
      <c r="W28" s="3" t="s">
        <v>15</v>
      </c>
      <c r="Z28" s="3">
        <v>5</v>
      </c>
      <c r="AB28" s="9">
        <v>0.27</v>
      </c>
      <c r="AD28" s="3" t="s">
        <v>198</v>
      </c>
      <c r="AE28" s="3" t="s">
        <v>254</v>
      </c>
      <c r="AF28" s="14" t="s">
        <v>255</v>
      </c>
      <c r="AG28" s="3" t="s">
        <v>247</v>
      </c>
      <c r="AH28" s="3" t="s">
        <v>3815</v>
      </c>
      <c r="AI28" s="3" t="s">
        <v>3829</v>
      </c>
      <c r="AJ28" s="3">
        <v>0</v>
      </c>
      <c r="AK28" t="str">
        <f t="shared" si="0"/>
        <v>endoplasmic reticulumgolgi,plasma membrane,extracellular,endoplasmic reticulum,plastid,mitochondrion0</v>
      </c>
    </row>
    <row r="29" spans="1:37" x14ac:dyDescent="0.35">
      <c r="A29" s="3" t="s">
        <v>256</v>
      </c>
      <c r="B29" s="3" t="s">
        <v>257</v>
      </c>
      <c r="C29" s="3" t="s">
        <v>258</v>
      </c>
      <c r="D29" s="3" t="s">
        <v>259</v>
      </c>
      <c r="E29" s="6">
        <v>29</v>
      </c>
      <c r="F29" s="3">
        <v>1</v>
      </c>
      <c r="G29" s="3" t="s">
        <v>260</v>
      </c>
      <c r="H29" s="3" t="s">
        <v>261</v>
      </c>
      <c r="I29" s="3" t="s">
        <v>262</v>
      </c>
      <c r="J29" s="3" t="s">
        <v>263</v>
      </c>
      <c r="K29" s="3" t="s">
        <v>264</v>
      </c>
      <c r="L29" s="3">
        <v>7.8384697073993702E-5</v>
      </c>
      <c r="M29" s="3">
        <v>3.5407468930989899E-5</v>
      </c>
      <c r="N29" s="3">
        <v>4.9597995070495003E-5</v>
      </c>
      <c r="O29" s="3">
        <v>1.7061248334080401E-4</v>
      </c>
      <c r="P29" s="3">
        <v>1.08917533473844E-4</v>
      </c>
      <c r="Q29" s="3">
        <v>1.7457007725054001E-4</v>
      </c>
      <c r="R29" s="7">
        <v>1108</v>
      </c>
      <c r="S29" s="8">
        <v>125933</v>
      </c>
      <c r="T29" s="8">
        <v>7.1024900000000004</v>
      </c>
      <c r="U29" s="3" t="s">
        <v>265</v>
      </c>
      <c r="V29" s="3" t="s">
        <v>35</v>
      </c>
      <c r="W29" s="3" t="s">
        <v>15</v>
      </c>
      <c r="Z29" s="3">
        <v>0</v>
      </c>
      <c r="AB29" s="9">
        <v>-0.42699999999999999</v>
      </c>
      <c r="AC29" s="3" t="s">
        <v>266</v>
      </c>
      <c r="AD29" s="3" t="s">
        <v>268</v>
      </c>
      <c r="AE29" s="3" t="s">
        <v>267</v>
      </c>
      <c r="AF29" s="14" t="s">
        <v>269</v>
      </c>
      <c r="AG29" s="3" t="s">
        <v>258</v>
      </c>
      <c r="AH29" s="3" t="s">
        <v>3825</v>
      </c>
      <c r="AI29" s="3" t="s">
        <v>3811</v>
      </c>
      <c r="AJ29" s="3" t="s">
        <v>1135</v>
      </c>
      <c r="AK29" t="str">
        <f t="shared" si="0"/>
        <v>mitochondrioncytosol,plastid,nucleus,mitochondrion{'chloroplast'}</v>
      </c>
    </row>
    <row r="30" spans="1:37" x14ac:dyDescent="0.35">
      <c r="A30" s="3" t="s">
        <v>270</v>
      </c>
      <c r="B30" s="3" t="s">
        <v>271</v>
      </c>
      <c r="C30" s="3" t="s">
        <v>272</v>
      </c>
      <c r="D30" s="3" t="s">
        <v>87</v>
      </c>
      <c r="E30" s="6">
        <v>35</v>
      </c>
      <c r="F30" s="3" t="s">
        <v>88</v>
      </c>
      <c r="H30" s="3" t="s">
        <v>89</v>
      </c>
      <c r="I30" s="3" t="s">
        <v>273</v>
      </c>
      <c r="J30" s="3" t="s">
        <v>274</v>
      </c>
      <c r="K30" s="3" t="s">
        <v>275</v>
      </c>
      <c r="L30" s="3">
        <v>0</v>
      </c>
      <c r="M30" s="3">
        <v>3.12850682420549E-5</v>
      </c>
      <c r="N30" s="3">
        <v>1.25209793889516E-5</v>
      </c>
      <c r="O30" s="3">
        <v>2.8714001905006599E-5</v>
      </c>
      <c r="P30" s="3">
        <v>1.1548385367370299E-4</v>
      </c>
      <c r="Q30" s="3">
        <v>1.54245331414353E-4</v>
      </c>
      <c r="R30" s="7">
        <v>627</v>
      </c>
      <c r="S30" s="8">
        <v>69921.2</v>
      </c>
      <c r="T30" s="8">
        <v>9.4966500000000007</v>
      </c>
      <c r="U30" s="3" t="s">
        <v>276</v>
      </c>
      <c r="V30" s="3" t="s">
        <v>35</v>
      </c>
      <c r="X30" s="3" t="s">
        <v>16</v>
      </c>
      <c r="Z30" s="3">
        <v>0</v>
      </c>
      <c r="AB30" s="9">
        <v>-0.371</v>
      </c>
      <c r="AF30" s="15" t="s">
        <v>34</v>
      </c>
      <c r="AG30" s="3" t="s">
        <v>272</v>
      </c>
      <c r="AH30" s="3" t="s">
        <v>3822</v>
      </c>
      <c r="AI30" s="3" t="s">
        <v>3830</v>
      </c>
      <c r="AJ30" s="3" t="s">
        <v>297</v>
      </c>
      <c r="AK30" t="str">
        <f t="shared" si="0"/>
        <v>plasma membranecytosol,nucleus,extracellular,plastid,mitochondrion{'nucleus'}</v>
      </c>
    </row>
    <row r="31" spans="1:37" x14ac:dyDescent="0.35">
      <c r="A31" s="3" t="s">
        <v>277</v>
      </c>
      <c r="B31" s="3" t="s">
        <v>278</v>
      </c>
      <c r="C31" s="3" t="s">
        <v>279</v>
      </c>
      <c r="D31" s="3" t="s">
        <v>280</v>
      </c>
      <c r="E31" s="6">
        <v>35</v>
      </c>
      <c r="F31" s="3">
        <v>1</v>
      </c>
      <c r="G31" s="3" t="s">
        <v>281</v>
      </c>
      <c r="H31" s="3" t="s">
        <v>282</v>
      </c>
      <c r="I31" s="3" t="s">
        <v>283</v>
      </c>
      <c r="J31" s="3" t="s">
        <v>284</v>
      </c>
      <c r="K31" s="3" t="s">
        <v>285</v>
      </c>
      <c r="L31" s="3">
        <v>7.32119111880895E-5</v>
      </c>
      <c r="M31" s="3">
        <v>8.5039325669516294E-5</v>
      </c>
      <c r="N31" s="3">
        <v>6.8069255001785897E-5</v>
      </c>
      <c r="O31" s="3">
        <v>1.5610126469166899E-4</v>
      </c>
      <c r="P31" s="3">
        <v>1.04636381869092E-4</v>
      </c>
      <c r="Q31" s="3">
        <v>8.9843766016844696E-5</v>
      </c>
      <c r="R31" s="7">
        <v>692</v>
      </c>
      <c r="S31" s="8">
        <v>75519.7</v>
      </c>
      <c r="T31" s="8">
        <v>4.5168299999999997</v>
      </c>
      <c r="U31" s="3" t="s">
        <v>286</v>
      </c>
      <c r="V31" s="3" t="s">
        <v>35</v>
      </c>
      <c r="X31" s="3" t="s">
        <v>16</v>
      </c>
      <c r="Z31" s="3">
        <v>0</v>
      </c>
      <c r="AB31" s="9">
        <v>-0.28000000000000003</v>
      </c>
      <c r="AD31" s="3" t="s">
        <v>198</v>
      </c>
      <c r="AE31" s="3" t="s">
        <v>119</v>
      </c>
      <c r="AF31" s="14" t="s">
        <v>287</v>
      </c>
      <c r="AG31" s="3" t="s">
        <v>279</v>
      </c>
      <c r="AH31" s="3" t="s">
        <v>3825</v>
      </c>
      <c r="AI31" s="3" t="s">
        <v>3817</v>
      </c>
      <c r="AJ31" s="3">
        <v>0</v>
      </c>
      <c r="AK31" t="str">
        <f t="shared" si="0"/>
        <v>mitochondrionplasma membrane,cytosol,nucleus,mitochondrion0</v>
      </c>
    </row>
    <row r="32" spans="1:37" x14ac:dyDescent="0.35">
      <c r="A32" s="3" t="s">
        <v>288</v>
      </c>
      <c r="B32" s="3" t="s">
        <v>289</v>
      </c>
      <c r="C32" s="3" t="s">
        <v>290</v>
      </c>
      <c r="D32" s="3" t="s">
        <v>291</v>
      </c>
      <c r="E32" s="6">
        <v>33</v>
      </c>
      <c r="F32" s="3" t="s">
        <v>185</v>
      </c>
      <c r="H32" s="3" t="s">
        <v>292</v>
      </c>
      <c r="I32" s="3" t="s">
        <v>293</v>
      </c>
      <c r="J32" s="3" t="s">
        <v>294</v>
      </c>
      <c r="K32" s="3" t="s">
        <v>295</v>
      </c>
      <c r="L32" s="3">
        <v>3.8395333491593703E-4</v>
      </c>
      <c r="M32" s="3">
        <v>4.6828021244009498E-4</v>
      </c>
      <c r="N32" s="3">
        <v>3.8177362884880199E-4</v>
      </c>
      <c r="O32" s="3">
        <v>1.5918372408876299E-5</v>
      </c>
      <c r="P32" s="3">
        <v>1.06702588053951E-5</v>
      </c>
      <c r="Q32" s="3">
        <v>1.2215715902084E-5</v>
      </c>
      <c r="R32" s="7">
        <v>1131</v>
      </c>
      <c r="S32" s="8">
        <v>124305</v>
      </c>
      <c r="T32" s="8">
        <v>7.2508699999999999</v>
      </c>
      <c r="U32" s="3" t="s">
        <v>296</v>
      </c>
      <c r="V32" s="3" t="s">
        <v>35</v>
      </c>
      <c r="W32" s="3" t="s">
        <v>15</v>
      </c>
      <c r="Z32" s="3">
        <v>0</v>
      </c>
      <c r="AB32" s="9">
        <v>-0.29599999999999999</v>
      </c>
      <c r="AD32" s="3" t="s">
        <v>298</v>
      </c>
      <c r="AE32" s="3" t="s">
        <v>297</v>
      </c>
      <c r="AF32" s="14" t="s">
        <v>299</v>
      </c>
      <c r="AG32" s="3" t="s">
        <v>290</v>
      </c>
      <c r="AH32" s="3" t="s">
        <v>3808</v>
      </c>
      <c r="AI32" s="3" t="s">
        <v>3820</v>
      </c>
      <c r="AJ32" s="3" t="s">
        <v>1511</v>
      </c>
      <c r="AK32" t="str">
        <f t="shared" si="0"/>
        <v>nucleusgolgi,cytosol,nucleus,extracellular,endoplasmic reticulum,plastid,mitochondrion{'cytoplasm'}</v>
      </c>
    </row>
    <row r="33" spans="1:37" x14ac:dyDescent="0.35">
      <c r="A33" s="3" t="s">
        <v>300</v>
      </c>
      <c r="B33" s="3" t="s">
        <v>301</v>
      </c>
      <c r="C33" s="3" t="s">
        <v>302</v>
      </c>
      <c r="D33" s="3" t="s">
        <v>291</v>
      </c>
      <c r="E33" s="6">
        <v>33</v>
      </c>
      <c r="F33" s="3" t="s">
        <v>185</v>
      </c>
      <c r="H33" s="3" t="s">
        <v>292</v>
      </c>
      <c r="I33" s="3" t="s">
        <v>303</v>
      </c>
      <c r="J33" s="3" t="s">
        <v>304</v>
      </c>
      <c r="K33" s="3" t="s">
        <v>305</v>
      </c>
      <c r="L33" s="3">
        <v>0</v>
      </c>
      <c r="M33" s="3">
        <v>0</v>
      </c>
      <c r="N33" s="3">
        <v>0</v>
      </c>
      <c r="O33" s="3">
        <v>8.4842974526103405E-6</v>
      </c>
      <c r="P33" s="3">
        <v>2.2748468819796301E-5</v>
      </c>
      <c r="Q33" s="3">
        <v>2.60433076065165E-5</v>
      </c>
      <c r="R33" s="7">
        <v>1061</v>
      </c>
      <c r="S33" s="8">
        <v>119241</v>
      </c>
      <c r="T33" s="8">
        <v>6.6679000000000004</v>
      </c>
      <c r="U33" s="3" t="s">
        <v>306</v>
      </c>
      <c r="V33" s="3" t="s">
        <v>35</v>
      </c>
      <c r="Z33" s="3">
        <v>0</v>
      </c>
      <c r="AB33" s="9">
        <v>-1.0209999999999999</v>
      </c>
      <c r="AD33" s="3" t="s">
        <v>60</v>
      </c>
      <c r="AF33" s="14" t="s">
        <v>60</v>
      </c>
      <c r="AG33" s="3" t="s">
        <v>302</v>
      </c>
      <c r="AH33" s="3" t="s">
        <v>3808</v>
      </c>
      <c r="AI33" s="3" t="s">
        <v>3831</v>
      </c>
      <c r="AJ33" s="3" t="s">
        <v>119</v>
      </c>
      <c r="AK33" t="str">
        <f t="shared" si="0"/>
        <v>nucleusgolgi,cytosol,nucleus,extracellular,endoplasmic reticulum,mitochondrion{'extracellular region'}</v>
      </c>
    </row>
    <row r="34" spans="1:37" x14ac:dyDescent="0.35">
      <c r="A34" s="3" t="s">
        <v>307</v>
      </c>
      <c r="B34" s="3" t="s">
        <v>308</v>
      </c>
      <c r="C34" s="3" t="s">
        <v>309</v>
      </c>
      <c r="D34" s="3" t="s">
        <v>98</v>
      </c>
      <c r="E34" s="6">
        <v>29</v>
      </c>
      <c r="F34" s="3" t="s">
        <v>99</v>
      </c>
      <c r="H34" s="3" t="s">
        <v>100</v>
      </c>
      <c r="I34" s="3" t="s">
        <v>310</v>
      </c>
      <c r="J34" s="3" t="s">
        <v>311</v>
      </c>
      <c r="K34" s="3" t="s">
        <v>312</v>
      </c>
      <c r="L34" s="3">
        <v>0</v>
      </c>
      <c r="M34" s="3">
        <v>0</v>
      </c>
      <c r="N34" s="3">
        <v>1.56699682173107E-5</v>
      </c>
      <c r="O34" s="3">
        <v>5.3903231121075297E-5</v>
      </c>
      <c r="P34" s="3">
        <v>2.4087949518766298E-5</v>
      </c>
      <c r="Q34" s="3">
        <v>6.8941989447390302E-5</v>
      </c>
      <c r="R34" s="7">
        <v>501</v>
      </c>
      <c r="S34" s="8">
        <v>56277.9</v>
      </c>
      <c r="T34" s="8">
        <v>5.61205</v>
      </c>
      <c r="U34" s="3" t="s">
        <v>313</v>
      </c>
      <c r="V34" s="3" t="s">
        <v>35</v>
      </c>
      <c r="Z34" s="3">
        <v>0</v>
      </c>
      <c r="AB34" s="9">
        <v>-0.53600000000000003</v>
      </c>
      <c r="AD34" s="3" t="s">
        <v>314</v>
      </c>
      <c r="AE34" s="3" t="s">
        <v>297</v>
      </c>
      <c r="AF34" s="14" t="s">
        <v>315</v>
      </c>
      <c r="AG34" s="3" t="s">
        <v>309</v>
      </c>
      <c r="AH34" s="3" t="s">
        <v>3808</v>
      </c>
      <c r="AI34" s="3" t="s">
        <v>3832</v>
      </c>
      <c r="AJ34" s="3" t="s">
        <v>1511</v>
      </c>
      <c r="AK34" t="str">
        <f t="shared" si="0"/>
        <v>nucleuscytoskeleton,cytosol,nucleus,mitochondrion{'cytoplasm'}</v>
      </c>
    </row>
    <row r="35" spans="1:37" x14ac:dyDescent="0.35">
      <c r="A35" s="3" t="s">
        <v>316</v>
      </c>
      <c r="B35" s="3" t="s">
        <v>317</v>
      </c>
      <c r="C35" s="3" t="s">
        <v>318</v>
      </c>
      <c r="D35" s="3" t="s">
        <v>319</v>
      </c>
      <c r="E35" s="6">
        <v>35</v>
      </c>
      <c r="F35" s="3" t="s">
        <v>54</v>
      </c>
      <c r="H35" s="3" t="s">
        <v>320</v>
      </c>
      <c r="I35" s="3" t="s">
        <v>321</v>
      </c>
      <c r="J35" s="3" t="s">
        <v>322</v>
      </c>
      <c r="K35" s="3" t="s">
        <v>323</v>
      </c>
      <c r="L35" s="3">
        <v>3.2682174982975702E-4</v>
      </c>
      <c r="M35" s="3">
        <v>2.7859205161069503E-4</v>
      </c>
      <c r="N35" s="3">
        <v>3.14483593756734E-4</v>
      </c>
      <c r="O35" s="3">
        <v>1.3112657825520101E-4</v>
      </c>
      <c r="P35" s="3">
        <v>1.3184336535581101E-4</v>
      </c>
      <c r="Q35" s="3">
        <v>1.5093927187097999E-4</v>
      </c>
      <c r="R35" s="7">
        <v>1373</v>
      </c>
      <c r="S35" s="8">
        <v>147051</v>
      </c>
      <c r="T35" s="8">
        <v>5.6319400000000002</v>
      </c>
      <c r="U35" s="3" t="s">
        <v>324</v>
      </c>
      <c r="V35" s="3" t="s">
        <v>35</v>
      </c>
      <c r="W35" s="3" t="s">
        <v>15</v>
      </c>
      <c r="Z35" s="3">
        <v>0</v>
      </c>
      <c r="AB35" s="9">
        <v>5.8999999999999997E-2</v>
      </c>
      <c r="AD35" s="3" t="s">
        <v>325</v>
      </c>
      <c r="AE35" s="3" t="s">
        <v>297</v>
      </c>
      <c r="AF35" s="14" t="s">
        <v>326</v>
      </c>
      <c r="AG35" s="3" t="s">
        <v>318</v>
      </c>
      <c r="AH35" s="3" t="s">
        <v>3833</v>
      </c>
      <c r="AI35" s="3" t="s">
        <v>3834</v>
      </c>
      <c r="AJ35" s="3" t="s">
        <v>297</v>
      </c>
      <c r="AK35" t="str">
        <f t="shared" si="0"/>
        <v>peroxisomegolgi,plasma membrane,cytosol,nucleus,extracellular,endoplasmic reticulum,plastid,peroxisome,mitochondrion{'nucleus'}</v>
      </c>
    </row>
    <row r="36" spans="1:37" x14ac:dyDescent="0.35">
      <c r="A36" s="3" t="s">
        <v>327</v>
      </c>
      <c r="B36" s="3" t="s">
        <v>328</v>
      </c>
      <c r="C36" s="3" t="s">
        <v>329</v>
      </c>
      <c r="D36" s="3" t="s">
        <v>330</v>
      </c>
      <c r="E36" s="6">
        <v>13</v>
      </c>
      <c r="F36" s="3">
        <v>1</v>
      </c>
      <c r="G36" s="3">
        <v>4</v>
      </c>
      <c r="H36" s="3" t="s">
        <v>331</v>
      </c>
      <c r="I36" s="3" t="s">
        <v>332</v>
      </c>
      <c r="J36" s="3" t="s">
        <v>333</v>
      </c>
      <c r="K36" s="3" t="s">
        <v>334</v>
      </c>
      <c r="L36" s="3">
        <v>4.81736696121945E-4</v>
      </c>
      <c r="M36" s="3">
        <v>4.81844589081475E-4</v>
      </c>
      <c r="N36" s="3">
        <v>4.2301464122610101E-4</v>
      </c>
      <c r="O36" s="3">
        <v>9.9861928970740093E-5</v>
      </c>
      <c r="P36" s="3">
        <v>5.73758924353498E-5</v>
      </c>
      <c r="Q36" s="3">
        <v>9.8529138008964396E-5</v>
      </c>
      <c r="R36" s="7">
        <v>631</v>
      </c>
      <c r="S36" s="8">
        <v>68679.899999999994</v>
      </c>
      <c r="T36" s="8">
        <v>6.5697299999999998</v>
      </c>
      <c r="U36" s="3" t="s">
        <v>335</v>
      </c>
      <c r="V36" s="3" t="s">
        <v>35</v>
      </c>
      <c r="Z36" s="3">
        <v>0</v>
      </c>
      <c r="AB36" s="9">
        <v>-0.23200000000000001</v>
      </c>
      <c r="AD36" s="3" t="s">
        <v>337</v>
      </c>
      <c r="AE36" s="3" t="s">
        <v>336</v>
      </c>
      <c r="AF36" s="14" t="s">
        <v>338</v>
      </c>
      <c r="AG36" s="3" t="s">
        <v>329</v>
      </c>
      <c r="AH36" s="3" t="s">
        <v>3813</v>
      </c>
      <c r="AI36" s="3" t="s">
        <v>3826</v>
      </c>
      <c r="AJ36" s="3" t="s">
        <v>1135</v>
      </c>
      <c r="AK36" t="str">
        <f t="shared" si="0"/>
        <v>plastidcytosol,plastid,mitochondrion{'chloroplast'}</v>
      </c>
    </row>
    <row r="37" spans="1:37" x14ac:dyDescent="0.35">
      <c r="A37" s="3" t="s">
        <v>339</v>
      </c>
      <c r="B37" s="3" t="s">
        <v>340</v>
      </c>
      <c r="C37" s="3" t="s">
        <v>341</v>
      </c>
      <c r="D37" s="3" t="s">
        <v>319</v>
      </c>
      <c r="E37" s="6">
        <v>35</v>
      </c>
      <c r="F37" s="3" t="s">
        <v>54</v>
      </c>
      <c r="H37" s="3" t="s">
        <v>320</v>
      </c>
      <c r="I37" s="3" t="s">
        <v>342</v>
      </c>
      <c r="J37" s="3" t="s">
        <v>343</v>
      </c>
      <c r="K37" s="3" t="s">
        <v>344</v>
      </c>
      <c r="L37" s="3">
        <v>1.0540078198784601E-4</v>
      </c>
      <c r="M37" s="3">
        <v>1.9044405619192601E-4</v>
      </c>
      <c r="N37" s="3">
        <v>1.14329913740864E-4</v>
      </c>
      <c r="O37" s="3">
        <v>1.31094751415819E-4</v>
      </c>
      <c r="P37" s="3">
        <v>5.85828286839899E-5</v>
      </c>
      <c r="Q37" s="3">
        <v>3.3533919138973298E-5</v>
      </c>
      <c r="R37" s="7">
        <v>206</v>
      </c>
      <c r="S37" s="8">
        <v>23135.599999999999</v>
      </c>
      <c r="T37" s="8">
        <v>9.5832499999999996</v>
      </c>
      <c r="U37" s="3" t="s">
        <v>345</v>
      </c>
      <c r="V37" s="3" t="s">
        <v>35</v>
      </c>
      <c r="Z37" s="3">
        <v>4</v>
      </c>
      <c r="AB37" s="9">
        <v>0.55000000000000004</v>
      </c>
      <c r="AD37" s="3" t="s">
        <v>198</v>
      </c>
      <c r="AE37" s="3" t="s">
        <v>346</v>
      </c>
      <c r="AF37" s="14" t="s">
        <v>347</v>
      </c>
      <c r="AG37" s="3" t="s">
        <v>341</v>
      </c>
      <c r="AH37" s="3" t="s">
        <v>3835</v>
      </c>
      <c r="AI37" s="3" t="s">
        <v>3829</v>
      </c>
      <c r="AJ37" s="3" t="s">
        <v>1135</v>
      </c>
      <c r="AK37" t="str">
        <f t="shared" si="0"/>
        <v>vacuolegolgi,plasma membrane,extracellular,endoplasmic reticulum,plastid,mitochondrion{'chloroplast'}</v>
      </c>
    </row>
    <row r="38" spans="1:37" x14ac:dyDescent="0.35">
      <c r="A38" s="3" t="s">
        <v>348</v>
      </c>
      <c r="B38" s="3" t="s">
        <v>349</v>
      </c>
      <c r="C38" s="3" t="s">
        <v>350</v>
      </c>
      <c r="D38" s="3" t="s">
        <v>351</v>
      </c>
      <c r="E38" s="6">
        <v>30</v>
      </c>
      <c r="F38" s="3" t="s">
        <v>352</v>
      </c>
      <c r="H38" s="3" t="s">
        <v>353</v>
      </c>
      <c r="I38" s="3" t="s">
        <v>354</v>
      </c>
      <c r="J38" s="3" t="s">
        <v>355</v>
      </c>
      <c r="K38" s="3" t="s">
        <v>356</v>
      </c>
      <c r="L38" s="3">
        <v>0</v>
      </c>
      <c r="M38" s="3">
        <v>0</v>
      </c>
      <c r="N38" s="3">
        <v>0</v>
      </c>
      <c r="O38" s="3">
        <v>4.7212445439962803E-5</v>
      </c>
      <c r="P38" s="3">
        <v>1.0549005864424799E-4</v>
      </c>
      <c r="Q38" s="3">
        <v>6.03845047432562E-5</v>
      </c>
      <c r="R38" s="7">
        <v>572</v>
      </c>
      <c r="S38" s="8">
        <v>62735.8</v>
      </c>
      <c r="T38" s="8">
        <v>9.7534299999999998</v>
      </c>
      <c r="U38" s="3" t="s">
        <v>357</v>
      </c>
      <c r="V38" s="3" t="s">
        <v>35</v>
      </c>
      <c r="W38" s="3" t="s">
        <v>15</v>
      </c>
      <c r="Z38" s="3">
        <v>0</v>
      </c>
      <c r="AB38" s="9">
        <v>-0.73099999999999998</v>
      </c>
      <c r="AC38" s="3" t="s">
        <v>358</v>
      </c>
      <c r="AE38" s="3" t="s">
        <v>359</v>
      </c>
      <c r="AF38" s="14" t="s">
        <v>360</v>
      </c>
      <c r="AG38" s="3" t="s">
        <v>350</v>
      </c>
      <c r="AH38" s="3" t="s">
        <v>3810</v>
      </c>
      <c r="AI38" s="3" t="s">
        <v>3811</v>
      </c>
      <c r="AJ38" s="3">
        <v>0</v>
      </c>
      <c r="AK38" t="str">
        <f t="shared" si="0"/>
        <v>cytosolcytosol,plastid,nucleus,mitochondrion0</v>
      </c>
    </row>
    <row r="39" spans="1:37" x14ac:dyDescent="0.35">
      <c r="A39" s="3" t="s">
        <v>361</v>
      </c>
      <c r="B39" s="3" t="s">
        <v>362</v>
      </c>
      <c r="C39" s="3" t="s">
        <v>363</v>
      </c>
      <c r="D39" s="3" t="s">
        <v>351</v>
      </c>
      <c r="E39" s="6">
        <v>30</v>
      </c>
      <c r="F39" s="3" t="s">
        <v>352</v>
      </c>
      <c r="H39" s="3" t="s">
        <v>353</v>
      </c>
      <c r="I39" s="3" t="s">
        <v>364</v>
      </c>
      <c r="J39" s="3" t="s">
        <v>365</v>
      </c>
      <c r="K39" s="3" t="s">
        <v>366</v>
      </c>
      <c r="L39" s="3">
        <v>2.5231722366998699E-4</v>
      </c>
      <c r="M39" s="3">
        <v>1.9795698684903901E-4</v>
      </c>
      <c r="N39" s="3">
        <v>2.4488278771896301E-4</v>
      </c>
      <c r="O39" s="3">
        <v>1.3544052238018401E-3</v>
      </c>
      <c r="P39" s="3">
        <v>1.5057399343217099E-3</v>
      </c>
      <c r="Q39" s="3">
        <v>1.39427267465896E-3</v>
      </c>
      <c r="R39" s="7">
        <v>545</v>
      </c>
      <c r="S39" s="8">
        <v>61463.199999999997</v>
      </c>
      <c r="T39" s="8">
        <v>6.5963500000000002</v>
      </c>
      <c r="U39" s="3" t="s">
        <v>367</v>
      </c>
      <c r="V39" s="3" t="s">
        <v>35</v>
      </c>
      <c r="W39" s="3" t="s">
        <v>15</v>
      </c>
      <c r="X39" s="3" t="s">
        <v>16</v>
      </c>
      <c r="Z39" s="3">
        <v>0</v>
      </c>
      <c r="AB39" s="9">
        <v>-0.34300000000000003</v>
      </c>
      <c r="AC39" s="3" t="s">
        <v>368</v>
      </c>
      <c r="AD39" s="3" t="s">
        <v>198</v>
      </c>
      <c r="AF39" s="14" t="s">
        <v>369</v>
      </c>
      <c r="AG39" s="3" t="s">
        <v>363</v>
      </c>
      <c r="AH39" s="3" t="s">
        <v>3836</v>
      </c>
      <c r="AI39" s="3" t="s">
        <v>3811</v>
      </c>
      <c r="AJ39" s="3" t="s">
        <v>3823</v>
      </c>
      <c r="AK39" t="str">
        <f t="shared" si="0"/>
        <v>cytosol,nucleuscytosol,plastid,nucleus,mitochondrion{'plasma membrane'}</v>
      </c>
    </row>
    <row r="40" spans="1:37" x14ac:dyDescent="0.35">
      <c r="A40" s="3" t="s">
        <v>370</v>
      </c>
      <c r="B40" s="3" t="s">
        <v>371</v>
      </c>
      <c r="C40" s="3" t="s">
        <v>372</v>
      </c>
      <c r="D40" s="3" t="s">
        <v>373</v>
      </c>
      <c r="E40" s="6">
        <v>27</v>
      </c>
      <c r="F40" s="3">
        <v>3</v>
      </c>
      <c r="G40" s="3" t="s">
        <v>185</v>
      </c>
      <c r="H40" s="3" t="s">
        <v>374</v>
      </c>
      <c r="I40" s="3" t="s">
        <v>375</v>
      </c>
      <c r="J40" s="3" t="s">
        <v>376</v>
      </c>
      <c r="K40" s="3" t="s">
        <v>377</v>
      </c>
      <c r="L40" s="3">
        <v>3.6127389499993797E-5</v>
      </c>
      <c r="M40" s="3">
        <v>4.8957748222383701E-5</v>
      </c>
      <c r="N40" s="3">
        <v>9.14385666191489E-5</v>
      </c>
      <c r="O40" s="3">
        <v>1.49781024912139E-5</v>
      </c>
      <c r="P40" s="3">
        <v>2.0079971229454098E-5</v>
      </c>
      <c r="Q40" s="3">
        <v>6.8964931873163106E-5</v>
      </c>
      <c r="R40" s="7">
        <v>601</v>
      </c>
      <c r="S40" s="8">
        <v>65399.1</v>
      </c>
      <c r="T40" s="8">
        <v>6.7708199999999996</v>
      </c>
      <c r="U40" s="3" t="s">
        <v>378</v>
      </c>
      <c r="V40" s="3" t="s">
        <v>35</v>
      </c>
      <c r="Y40" s="3" t="s">
        <v>157</v>
      </c>
      <c r="Z40" s="3">
        <v>0</v>
      </c>
      <c r="AB40" s="9">
        <v>-0.78500000000000003</v>
      </c>
      <c r="AD40" s="3" t="s">
        <v>380</v>
      </c>
      <c r="AE40" s="3" t="s">
        <v>379</v>
      </c>
      <c r="AF40" s="14" t="s">
        <v>381</v>
      </c>
      <c r="AG40" s="3" t="s">
        <v>372</v>
      </c>
      <c r="AH40" s="3" t="s">
        <v>3818</v>
      </c>
      <c r="AI40" s="3" t="s">
        <v>3820</v>
      </c>
      <c r="AJ40" s="3" t="s">
        <v>297</v>
      </c>
      <c r="AK40" t="str">
        <f t="shared" si="0"/>
        <v>golgigolgi,cytosol,nucleus,extracellular,endoplasmic reticulum,plastid,mitochondrion{'nucleus'}</v>
      </c>
    </row>
    <row r="41" spans="1:37" x14ac:dyDescent="0.35">
      <c r="A41" s="3" t="s">
        <v>382</v>
      </c>
      <c r="B41" s="3" t="s">
        <v>383</v>
      </c>
      <c r="C41" s="3" t="s">
        <v>384</v>
      </c>
      <c r="D41" s="3" t="s">
        <v>385</v>
      </c>
      <c r="E41" s="6">
        <v>4</v>
      </c>
      <c r="F41" s="3">
        <v>1</v>
      </c>
      <c r="G41" s="3" t="s">
        <v>29</v>
      </c>
      <c r="H41" s="3" t="s">
        <v>386</v>
      </c>
      <c r="I41" s="3" t="s">
        <v>387</v>
      </c>
      <c r="J41" s="3" t="s">
        <v>388</v>
      </c>
      <c r="K41" s="3" t="s">
        <v>389</v>
      </c>
      <c r="L41" s="3">
        <v>2.9468731120380401E-4</v>
      </c>
      <c r="M41" s="3">
        <v>1.59737278402023E-4</v>
      </c>
      <c r="N41" s="3">
        <v>1.9179122337636701E-4</v>
      </c>
      <c r="O41" s="3">
        <v>1.7593171851243501E-4</v>
      </c>
      <c r="P41" s="3">
        <v>9.8274126293989496E-5</v>
      </c>
      <c r="Q41" s="3">
        <v>3.6002539896435199E-4</v>
      </c>
      <c r="R41" s="7">
        <v>614</v>
      </c>
      <c r="S41" s="8">
        <v>67123</v>
      </c>
      <c r="T41" s="8">
        <v>6.9901900000000001</v>
      </c>
      <c r="U41" s="3" t="s">
        <v>390</v>
      </c>
      <c r="V41" s="3" t="s">
        <v>35</v>
      </c>
      <c r="Z41" s="3">
        <v>0</v>
      </c>
      <c r="AB41" s="9">
        <v>-7.5999999999999998E-2</v>
      </c>
      <c r="AD41" s="3" t="s">
        <v>391</v>
      </c>
      <c r="AE41" s="3" t="s">
        <v>297</v>
      </c>
      <c r="AF41" s="14" t="s">
        <v>392</v>
      </c>
      <c r="AG41" s="3" t="s">
        <v>384</v>
      </c>
      <c r="AH41" s="3" t="s">
        <v>3810</v>
      </c>
      <c r="AI41" s="3" t="s">
        <v>3837</v>
      </c>
      <c r="AJ41" s="3" t="s">
        <v>1511</v>
      </c>
      <c r="AK41" t="str">
        <f t="shared" si="0"/>
        <v>cytosolextracellular,cytosol,nucleus,mitochondrion{'cytoplasm'}</v>
      </c>
    </row>
    <row r="42" spans="1:37" x14ac:dyDescent="0.35">
      <c r="A42" s="3" t="s">
        <v>393</v>
      </c>
      <c r="B42" s="3" t="s">
        <v>394</v>
      </c>
      <c r="C42" s="3" t="s">
        <v>395</v>
      </c>
      <c r="D42" s="3" t="s">
        <v>396</v>
      </c>
      <c r="E42" s="6">
        <v>30</v>
      </c>
      <c r="F42" s="3" t="s">
        <v>99</v>
      </c>
      <c r="H42" s="3" t="s">
        <v>397</v>
      </c>
      <c r="I42" s="3" t="s">
        <v>398</v>
      </c>
      <c r="J42" s="3" t="s">
        <v>399</v>
      </c>
      <c r="K42" s="3" t="s">
        <v>400</v>
      </c>
      <c r="L42" s="3">
        <v>1.03166408685472E-4</v>
      </c>
      <c r="M42" s="3">
        <v>3.22627266246191E-5</v>
      </c>
      <c r="N42" s="3">
        <v>5.1649039979425301E-5</v>
      </c>
      <c r="O42" s="3">
        <v>9.8704381548460204E-6</v>
      </c>
      <c r="P42" s="3">
        <v>2.64650498002235E-5</v>
      </c>
      <c r="Q42" s="3">
        <v>7.5745475248119599E-5</v>
      </c>
      <c r="R42" s="7">
        <v>912</v>
      </c>
      <c r="S42" s="8">
        <v>102817</v>
      </c>
      <c r="T42" s="8">
        <v>6.5659900000000002</v>
      </c>
      <c r="U42" s="3" t="s">
        <v>401</v>
      </c>
      <c r="V42" s="3" t="s">
        <v>35</v>
      </c>
      <c r="W42" s="3" t="s">
        <v>15</v>
      </c>
      <c r="Z42" s="3">
        <v>0</v>
      </c>
      <c r="AB42" s="9">
        <v>-0.503</v>
      </c>
      <c r="AE42" s="3" t="s">
        <v>402</v>
      </c>
      <c r="AF42" s="14" t="s">
        <v>402</v>
      </c>
      <c r="AG42" s="3" t="s">
        <v>395</v>
      </c>
      <c r="AH42" s="3" t="s">
        <v>3818</v>
      </c>
      <c r="AI42" s="3" t="s">
        <v>3811</v>
      </c>
      <c r="AJ42" s="3" t="s">
        <v>297</v>
      </c>
      <c r="AK42" t="str">
        <f t="shared" si="0"/>
        <v>golgicytosol,plastid,nucleus,mitochondrion{'nucleus'}</v>
      </c>
    </row>
    <row r="43" spans="1:37" x14ac:dyDescent="0.35">
      <c r="A43" s="3" t="s">
        <v>403</v>
      </c>
      <c r="B43" s="3" t="s">
        <v>404</v>
      </c>
      <c r="C43" s="3" t="s">
        <v>405</v>
      </c>
      <c r="D43" s="3" t="s">
        <v>87</v>
      </c>
      <c r="E43" s="6">
        <v>35</v>
      </c>
      <c r="F43" s="3" t="s">
        <v>88</v>
      </c>
      <c r="H43" s="3" t="s">
        <v>89</v>
      </c>
      <c r="I43" s="3" t="s">
        <v>406</v>
      </c>
      <c r="J43" s="3" t="s">
        <v>407</v>
      </c>
      <c r="K43" s="3" t="s">
        <v>408</v>
      </c>
      <c r="L43" s="3">
        <v>1.7797181220898599E-4</v>
      </c>
      <c r="M43" s="3">
        <v>1.60784735965315E-4</v>
      </c>
      <c r="N43" s="3">
        <v>6.4349623580923297E-5</v>
      </c>
      <c r="O43" s="3">
        <v>7.3785570469012902E-5</v>
      </c>
      <c r="P43" s="3">
        <v>9.8918546794278005E-5</v>
      </c>
      <c r="Q43" s="3">
        <v>1.4155711767681401E-4</v>
      </c>
      <c r="R43" s="7">
        <v>244</v>
      </c>
      <c r="S43" s="8">
        <v>27328.3</v>
      </c>
      <c r="T43" s="8">
        <v>5.1160600000000001</v>
      </c>
      <c r="U43" s="3" t="s">
        <v>409</v>
      </c>
      <c r="V43" s="3" t="s">
        <v>35</v>
      </c>
      <c r="Z43" s="3">
        <v>6</v>
      </c>
      <c r="AB43" s="9">
        <v>0.93200000000000005</v>
      </c>
      <c r="AD43" s="3" t="s">
        <v>60</v>
      </c>
      <c r="AE43" s="3" t="s">
        <v>359</v>
      </c>
      <c r="AF43" s="14" t="s">
        <v>410</v>
      </c>
      <c r="AG43" s="3" t="s">
        <v>405</v>
      </c>
      <c r="AH43" s="3" t="s">
        <v>3835</v>
      </c>
      <c r="AI43" s="3" t="s">
        <v>3838</v>
      </c>
      <c r="AJ43" s="3" t="s">
        <v>3839</v>
      </c>
      <c r="AK43" t="str">
        <f t="shared" si="0"/>
        <v>vacuoleextracellular,golgi,endoplasmic reticulum,plasma membrane{'mitochondrion', 'extracellular region'}</v>
      </c>
    </row>
    <row r="44" spans="1:37" x14ac:dyDescent="0.35">
      <c r="A44" s="3" t="s">
        <v>411</v>
      </c>
      <c r="B44" s="3" t="s">
        <v>412</v>
      </c>
      <c r="C44" s="3" t="s">
        <v>413</v>
      </c>
      <c r="D44" s="3" t="s">
        <v>150</v>
      </c>
      <c r="E44" s="6">
        <v>31</v>
      </c>
      <c r="F44" s="3" t="s">
        <v>99</v>
      </c>
      <c r="H44" s="3" t="s">
        <v>151</v>
      </c>
      <c r="I44" s="3" t="s">
        <v>414</v>
      </c>
      <c r="J44" s="3" t="s">
        <v>415</v>
      </c>
      <c r="K44" s="3" t="s">
        <v>416</v>
      </c>
      <c r="L44" s="3">
        <v>4.2962449644360902E-4</v>
      </c>
      <c r="M44" s="3">
        <v>2.5751253945129797E-4</v>
      </c>
      <c r="N44" s="3">
        <v>2.5989608245354602E-4</v>
      </c>
      <c r="O44" s="3">
        <v>1.6441716159305199E-4</v>
      </c>
      <c r="P44" s="3">
        <v>6.88816364663351E-5</v>
      </c>
      <c r="Q44" s="3">
        <v>1.1828745449706301E-4</v>
      </c>
      <c r="R44" s="7">
        <v>876</v>
      </c>
      <c r="S44" s="8">
        <v>96474.3</v>
      </c>
      <c r="T44" s="8">
        <v>5.4013900000000001</v>
      </c>
      <c r="U44" s="3" t="s">
        <v>417</v>
      </c>
      <c r="V44" s="3" t="s">
        <v>35</v>
      </c>
      <c r="W44" s="3" t="s">
        <v>15</v>
      </c>
      <c r="Z44" s="3">
        <v>0</v>
      </c>
      <c r="AB44" s="9">
        <v>-5.3999999999999999E-2</v>
      </c>
      <c r="AD44" s="3" t="s">
        <v>418</v>
      </c>
      <c r="AE44" s="3" t="s">
        <v>297</v>
      </c>
      <c r="AF44" s="14" t="s">
        <v>419</v>
      </c>
      <c r="AG44" s="3" t="s">
        <v>413</v>
      </c>
      <c r="AH44" s="3" t="s">
        <v>3818</v>
      </c>
      <c r="AI44" s="3" t="s">
        <v>3840</v>
      </c>
      <c r="AJ44" s="3">
        <v>0</v>
      </c>
      <c r="AK44" t="str">
        <f t="shared" si="0"/>
        <v>golgiplasma membrane,cytosol,nucleus,plastid,mitochondrion0</v>
      </c>
    </row>
    <row r="45" spans="1:37" x14ac:dyDescent="0.35">
      <c r="A45" s="3" t="s">
        <v>420</v>
      </c>
      <c r="B45" s="3" t="s">
        <v>421</v>
      </c>
      <c r="C45" s="3" t="s">
        <v>422</v>
      </c>
      <c r="D45" s="3" t="s">
        <v>423</v>
      </c>
      <c r="E45" s="6">
        <v>29</v>
      </c>
      <c r="F45" s="3">
        <v>1</v>
      </c>
      <c r="G45" s="3" t="s">
        <v>424</v>
      </c>
      <c r="H45" s="3" t="s">
        <v>425</v>
      </c>
      <c r="I45" s="3" t="s">
        <v>426</v>
      </c>
      <c r="J45" s="3" t="s">
        <v>427</v>
      </c>
      <c r="K45" s="3" t="s">
        <v>428</v>
      </c>
      <c r="L45" s="3">
        <v>3.2773677116220801E-4</v>
      </c>
      <c r="M45" s="3">
        <v>4.3179297017100301E-4</v>
      </c>
      <c r="N45" s="3">
        <v>3.9500146298730298E-4</v>
      </c>
      <c r="O45" s="3">
        <v>4.7556888438141098E-4</v>
      </c>
      <c r="P45" s="3">
        <v>4.25038686602835E-4</v>
      </c>
      <c r="Q45" s="3">
        <v>5.1266824303783896E-4</v>
      </c>
      <c r="R45" s="7">
        <v>795</v>
      </c>
      <c r="S45" s="8">
        <v>91251.5</v>
      </c>
      <c r="T45" s="8">
        <v>6.48407</v>
      </c>
      <c r="U45" s="3" t="s">
        <v>429</v>
      </c>
      <c r="V45" s="3" t="s">
        <v>35</v>
      </c>
      <c r="W45" s="3" t="s">
        <v>15</v>
      </c>
      <c r="Z45" s="3">
        <v>0</v>
      </c>
      <c r="AB45" s="9">
        <v>-0.55700000000000005</v>
      </c>
      <c r="AD45" s="3" t="s">
        <v>430</v>
      </c>
      <c r="AE45" s="3" t="s">
        <v>297</v>
      </c>
      <c r="AF45" s="14" t="s">
        <v>431</v>
      </c>
      <c r="AG45" s="3" t="s">
        <v>422</v>
      </c>
      <c r="AH45" s="3" t="s">
        <v>3810</v>
      </c>
      <c r="AI45" s="3" t="s">
        <v>3809</v>
      </c>
      <c r="AJ45" s="3" t="s">
        <v>3841</v>
      </c>
      <c r="AK45" t="str">
        <f t="shared" si="0"/>
        <v>cytosolcytosol,nucleus,mitochondrion{'cytosol', 'cytoplasm'}</v>
      </c>
    </row>
    <row r="46" spans="1:37" x14ac:dyDescent="0.35">
      <c r="A46" s="3" t="s">
        <v>432</v>
      </c>
      <c r="B46" s="3" t="s">
        <v>433</v>
      </c>
      <c r="C46" s="3" t="s">
        <v>434</v>
      </c>
      <c r="D46" s="3" t="s">
        <v>319</v>
      </c>
      <c r="E46" s="6">
        <v>35</v>
      </c>
      <c r="F46" s="3" t="s">
        <v>54</v>
      </c>
      <c r="H46" s="3" t="s">
        <v>320</v>
      </c>
      <c r="I46" s="3" t="s">
        <v>435</v>
      </c>
      <c r="J46" s="3" t="s">
        <v>436</v>
      </c>
      <c r="K46" s="3" t="s">
        <v>437</v>
      </c>
      <c r="L46" s="3">
        <v>3.0386535875885298E-4</v>
      </c>
      <c r="M46" s="3">
        <v>3.7434614098794702E-4</v>
      </c>
      <c r="N46" s="3">
        <v>3.8953627098986402E-4</v>
      </c>
      <c r="O46" s="3">
        <v>2.5768624801201102E-4</v>
      </c>
      <c r="P46" s="3">
        <v>2.9939850232008601E-4</v>
      </c>
      <c r="Q46" s="3">
        <v>3.5594591269269001E-4</v>
      </c>
      <c r="R46" s="7">
        <v>524</v>
      </c>
      <c r="S46" s="8">
        <v>58070</v>
      </c>
      <c r="T46" s="8">
        <v>7.0044599999999999</v>
      </c>
      <c r="V46" s="3" t="s">
        <v>35</v>
      </c>
      <c r="W46" s="3" t="s">
        <v>15</v>
      </c>
      <c r="X46" s="3" t="s">
        <v>16</v>
      </c>
      <c r="Z46" s="3">
        <v>1</v>
      </c>
      <c r="AB46" s="9">
        <v>-9.9000000000000005E-2</v>
      </c>
      <c r="AD46" s="3" t="s">
        <v>439</v>
      </c>
      <c r="AE46" s="3" t="s">
        <v>438</v>
      </c>
      <c r="AF46" s="14" t="s">
        <v>440</v>
      </c>
      <c r="AG46" s="3" t="s">
        <v>434</v>
      </c>
      <c r="AH46" s="3" t="s">
        <v>3825</v>
      </c>
      <c r="AI46" s="3" t="s">
        <v>3811</v>
      </c>
      <c r="AJ46" s="3">
        <v>0</v>
      </c>
      <c r="AK46" t="str">
        <f t="shared" si="0"/>
        <v>mitochondrioncytosol,plastid,nucleus,mitochondrion0</v>
      </c>
    </row>
    <row r="47" spans="1:37" x14ac:dyDescent="0.35">
      <c r="A47" s="3" t="s">
        <v>441</v>
      </c>
      <c r="B47" s="3" t="s">
        <v>442</v>
      </c>
      <c r="C47" s="3" t="s">
        <v>443</v>
      </c>
      <c r="D47" s="3" t="s">
        <v>76</v>
      </c>
      <c r="E47" s="6">
        <v>29</v>
      </c>
      <c r="F47" s="3">
        <v>3</v>
      </c>
      <c r="G47" s="3" t="s">
        <v>54</v>
      </c>
      <c r="H47" s="3" t="s">
        <v>77</v>
      </c>
      <c r="I47" s="3" t="s">
        <v>444</v>
      </c>
      <c r="J47" s="3" t="s">
        <v>445</v>
      </c>
      <c r="K47" s="3" t="s">
        <v>446</v>
      </c>
      <c r="L47" s="3">
        <v>4.0365818072449E-4</v>
      </c>
      <c r="M47" s="3">
        <v>3.5507940222477102E-4</v>
      </c>
      <c r="N47" s="3">
        <v>2.6117635872179002E-4</v>
      </c>
      <c r="O47" s="3">
        <v>7.9272560053792699E-5</v>
      </c>
      <c r="P47" s="3">
        <v>2.3616561074171999E-5</v>
      </c>
      <c r="Q47" s="3">
        <v>4.0555698684707502E-5</v>
      </c>
      <c r="R47" s="7">
        <v>1022</v>
      </c>
      <c r="S47" s="8">
        <v>113475</v>
      </c>
      <c r="T47" s="8">
        <v>4.5206</v>
      </c>
      <c r="V47" s="3" t="s">
        <v>35</v>
      </c>
      <c r="W47" s="3" t="s">
        <v>15</v>
      </c>
      <c r="Z47" s="3">
        <v>0</v>
      </c>
      <c r="AB47" s="9">
        <v>2.5000000000000001E-2</v>
      </c>
      <c r="AD47" s="3" t="s">
        <v>447</v>
      </c>
      <c r="AF47" s="14" t="s">
        <v>447</v>
      </c>
      <c r="AG47" s="3" t="s">
        <v>443</v>
      </c>
      <c r="AH47" s="3" t="s">
        <v>3836</v>
      </c>
      <c r="AI47" s="3" t="s">
        <v>3831</v>
      </c>
      <c r="AJ47" s="3">
        <v>0</v>
      </c>
      <c r="AK47" t="str">
        <f t="shared" si="0"/>
        <v>cytosol,nucleusgolgi,cytosol,nucleus,extracellular,endoplasmic reticulum,mitochondrion0</v>
      </c>
    </row>
    <row r="48" spans="1:37" x14ac:dyDescent="0.35">
      <c r="A48" s="3" t="s">
        <v>448</v>
      </c>
      <c r="B48" s="3" t="s">
        <v>449</v>
      </c>
      <c r="C48" s="3" t="s">
        <v>450</v>
      </c>
      <c r="D48" s="3" t="s">
        <v>451</v>
      </c>
      <c r="E48" s="6">
        <v>34</v>
      </c>
      <c r="F48" s="3" t="s">
        <v>452</v>
      </c>
      <c r="H48" s="3" t="s">
        <v>453</v>
      </c>
      <c r="I48" s="3" t="s">
        <v>454</v>
      </c>
      <c r="J48" s="3" t="s">
        <v>455</v>
      </c>
      <c r="K48" s="3" t="s">
        <v>456</v>
      </c>
      <c r="L48" s="3">
        <v>5.8132693680043501E-6</v>
      </c>
      <c r="M48" s="3">
        <v>0</v>
      </c>
      <c r="N48" s="3">
        <v>6.3057462464840504E-6</v>
      </c>
      <c r="O48" s="3">
        <v>1.51838258266354E-4</v>
      </c>
      <c r="P48" s="3">
        <v>1.6478479200910201E-4</v>
      </c>
      <c r="Q48" s="3">
        <v>1.2206885264082499E-4</v>
      </c>
      <c r="R48" s="7">
        <v>1245</v>
      </c>
      <c r="S48" s="8">
        <v>135784</v>
      </c>
      <c r="T48" s="8">
        <v>9.5231399999999997</v>
      </c>
      <c r="U48" s="3" t="s">
        <v>457</v>
      </c>
      <c r="V48" s="3" t="s">
        <v>35</v>
      </c>
      <c r="Z48" s="3">
        <v>11</v>
      </c>
      <c r="AB48" s="9">
        <v>3.7999999999999999E-2</v>
      </c>
      <c r="AF48" s="15" t="s">
        <v>34</v>
      </c>
      <c r="AG48" s="3" t="s">
        <v>450</v>
      </c>
      <c r="AH48" s="3" t="s">
        <v>3822</v>
      </c>
      <c r="AI48" s="3" t="s">
        <v>3842</v>
      </c>
      <c r="AJ48" s="3" t="s">
        <v>297</v>
      </c>
      <c r="AK48" t="str">
        <f t="shared" si="0"/>
        <v>plasma membranegolgi,plasma membrane,cytosol,nucleus,extracellular,vacuole,endoplasmic reticulum,mitochondrion{'nucleus'}</v>
      </c>
    </row>
    <row r="49" spans="1:37" x14ac:dyDescent="0.35">
      <c r="A49" s="3" t="s">
        <v>458</v>
      </c>
      <c r="B49" s="3" t="s">
        <v>459</v>
      </c>
      <c r="C49" s="3" t="s">
        <v>460</v>
      </c>
      <c r="D49" s="3" t="s">
        <v>87</v>
      </c>
      <c r="E49" s="6">
        <v>35</v>
      </c>
      <c r="F49" s="3" t="s">
        <v>88</v>
      </c>
      <c r="H49" s="3" t="s">
        <v>89</v>
      </c>
      <c r="I49" s="3" t="s">
        <v>461</v>
      </c>
      <c r="J49" s="3" t="s">
        <v>462</v>
      </c>
      <c r="K49" s="3" t="s">
        <v>463</v>
      </c>
      <c r="L49" s="3">
        <v>0</v>
      </c>
      <c r="M49" s="3">
        <v>0</v>
      </c>
      <c r="N49" s="3">
        <v>0</v>
      </c>
      <c r="O49" s="3">
        <v>4.4126664692252801E-5</v>
      </c>
      <c r="P49" s="3">
        <v>5.9157170141676101E-5</v>
      </c>
      <c r="Q49" s="3">
        <v>1.58025854243136E-4</v>
      </c>
      <c r="R49" s="7">
        <v>612</v>
      </c>
      <c r="S49" s="8">
        <v>67983.8</v>
      </c>
      <c r="T49" s="8">
        <v>9.1283899999999996</v>
      </c>
      <c r="U49" s="3" t="s">
        <v>464</v>
      </c>
      <c r="V49" s="3" t="s">
        <v>35</v>
      </c>
      <c r="Z49" s="3">
        <v>0</v>
      </c>
      <c r="AB49" s="9">
        <v>-0.25</v>
      </c>
      <c r="AE49" s="3" t="s">
        <v>297</v>
      </c>
      <c r="AF49" s="14" t="s">
        <v>297</v>
      </c>
      <c r="AG49" s="3" t="s">
        <v>460</v>
      </c>
      <c r="AH49" s="3" t="s">
        <v>3822</v>
      </c>
      <c r="AI49" s="3" t="s">
        <v>3820</v>
      </c>
      <c r="AJ49" s="3" t="s">
        <v>297</v>
      </c>
      <c r="AK49" t="str">
        <f t="shared" si="0"/>
        <v>plasma membranegolgi,cytosol,nucleus,extracellular,endoplasmic reticulum,plastid,mitochondrion{'nucleus'}</v>
      </c>
    </row>
    <row r="50" spans="1:37" x14ac:dyDescent="0.35">
      <c r="A50" s="3" t="s">
        <v>465</v>
      </c>
      <c r="B50" s="3" t="s">
        <v>466</v>
      </c>
      <c r="C50" s="3" t="s">
        <v>467</v>
      </c>
      <c r="D50" s="3" t="s">
        <v>87</v>
      </c>
      <c r="E50" s="6">
        <v>35</v>
      </c>
      <c r="F50" s="3" t="s">
        <v>88</v>
      </c>
      <c r="H50" s="3" t="s">
        <v>89</v>
      </c>
      <c r="I50" s="3" t="s">
        <v>468</v>
      </c>
      <c r="J50" s="3" t="s">
        <v>469</v>
      </c>
      <c r="K50" s="3" t="s">
        <v>470</v>
      </c>
      <c r="L50" s="3">
        <v>0</v>
      </c>
      <c r="M50" s="3">
        <v>0</v>
      </c>
      <c r="N50" s="3">
        <v>1.45382482905049E-5</v>
      </c>
      <c r="O50" s="3">
        <v>1.5003065995366E-4</v>
      </c>
      <c r="P50" s="3">
        <v>1.5643784993021E-4</v>
      </c>
      <c r="Q50" s="3">
        <v>1.7909596814222E-4</v>
      </c>
      <c r="R50" s="7">
        <v>540</v>
      </c>
      <c r="S50" s="8">
        <v>61057.3</v>
      </c>
      <c r="T50" s="8">
        <v>6.2672299999999996</v>
      </c>
      <c r="U50" s="3" t="s">
        <v>471</v>
      </c>
      <c r="V50" s="3" t="s">
        <v>35</v>
      </c>
      <c r="W50" s="3" t="s">
        <v>15</v>
      </c>
      <c r="X50" s="3" t="s">
        <v>16</v>
      </c>
      <c r="Z50" s="3">
        <v>2</v>
      </c>
      <c r="AB50" s="9">
        <v>-0.16300000000000001</v>
      </c>
      <c r="AD50" s="3" t="s">
        <v>472</v>
      </c>
      <c r="AF50" s="14" t="s">
        <v>472</v>
      </c>
      <c r="AG50" s="3" t="s">
        <v>467</v>
      </c>
      <c r="AH50" s="3" t="s">
        <v>3835</v>
      </c>
      <c r="AI50" s="3" t="s">
        <v>3843</v>
      </c>
      <c r="AJ50" s="3" t="s">
        <v>297</v>
      </c>
      <c r="AK50" t="str">
        <f t="shared" si="0"/>
        <v>vacuoleplasma membrane,cytosol,nucleus,plastid,peroxisome,mitochondrion{'nucleus'}</v>
      </c>
    </row>
    <row r="51" spans="1:37" x14ac:dyDescent="0.35">
      <c r="A51" s="3" t="s">
        <v>473</v>
      </c>
      <c r="B51" s="3" t="s">
        <v>474</v>
      </c>
      <c r="C51" s="3" t="s">
        <v>475</v>
      </c>
      <c r="D51" s="3" t="s">
        <v>476</v>
      </c>
      <c r="E51" s="6">
        <v>34</v>
      </c>
      <c r="F51" s="3" t="s">
        <v>231</v>
      </c>
      <c r="H51" s="3" t="s">
        <v>477</v>
      </c>
      <c r="I51" s="3" t="s">
        <v>478</v>
      </c>
      <c r="J51" s="3" t="s">
        <v>479</v>
      </c>
      <c r="K51" s="3" t="s">
        <v>480</v>
      </c>
      <c r="L51" s="3">
        <v>3.7892776770499602E-5</v>
      </c>
      <c r="M51" s="3">
        <v>0</v>
      </c>
      <c r="N51" s="3">
        <v>0</v>
      </c>
      <c r="O51" s="3">
        <v>7.0695075370834302E-5</v>
      </c>
      <c r="P51" s="3">
        <v>3.1591787196078297E-5</v>
      </c>
      <c r="Q51" s="3">
        <v>7.2334945996109995E-5</v>
      </c>
      <c r="R51" s="7">
        <v>382</v>
      </c>
      <c r="S51" s="8">
        <v>42323.1</v>
      </c>
      <c r="T51" s="8">
        <v>8.9495799999999992</v>
      </c>
      <c r="U51" s="3" t="s">
        <v>481</v>
      </c>
      <c r="V51" s="3" t="s">
        <v>35</v>
      </c>
      <c r="X51" s="3" t="s">
        <v>16</v>
      </c>
      <c r="Z51" s="3">
        <v>10</v>
      </c>
      <c r="AB51" s="9">
        <v>0.45600000000000002</v>
      </c>
      <c r="AF51" s="15" t="s">
        <v>34</v>
      </c>
      <c r="AG51" s="3" t="s">
        <v>475</v>
      </c>
      <c r="AH51" s="3" t="s">
        <v>3822</v>
      </c>
      <c r="AI51" s="3" t="s">
        <v>3844</v>
      </c>
      <c r="AJ51" s="3" t="s">
        <v>3845</v>
      </c>
      <c r="AK51" t="str">
        <f t="shared" si="0"/>
        <v>plasma membranegolgi,plasma membrane,cytosol,nucleus,extracellular,vacuole,endoplasmic reticulum,plastid,peroxisome,mitochondrion{'membrane'}</v>
      </c>
    </row>
    <row r="52" spans="1:37" x14ac:dyDescent="0.35">
      <c r="A52" s="3" t="s">
        <v>482</v>
      </c>
      <c r="B52" s="3" t="s">
        <v>483</v>
      </c>
      <c r="C52" s="3" t="s">
        <v>484</v>
      </c>
      <c r="D52" s="3" t="s">
        <v>485</v>
      </c>
      <c r="E52" s="6">
        <v>34</v>
      </c>
      <c r="F52" s="3" t="s">
        <v>486</v>
      </c>
      <c r="H52" s="3" t="s">
        <v>487</v>
      </c>
      <c r="I52" s="3" t="s">
        <v>488</v>
      </c>
      <c r="J52" s="3" t="s">
        <v>489</v>
      </c>
      <c r="K52" s="3" t="s">
        <v>490</v>
      </c>
      <c r="L52" s="3">
        <v>0</v>
      </c>
      <c r="M52" s="3">
        <v>1.2321443334025399E-5</v>
      </c>
      <c r="N52" s="3">
        <v>9.8626307498400007E-6</v>
      </c>
      <c r="O52" s="3">
        <v>4.5235374860399899E-5</v>
      </c>
      <c r="P52" s="3">
        <v>4.5482648400384101E-5</v>
      </c>
      <c r="Q52" s="3">
        <v>6.0748632410049697E-5</v>
      </c>
      <c r="R52" s="7">
        <v>796</v>
      </c>
      <c r="S52" s="8">
        <v>89225.1</v>
      </c>
      <c r="T52" s="8">
        <v>8.6626300000000001</v>
      </c>
      <c r="U52" s="3" t="s">
        <v>491</v>
      </c>
      <c r="V52" s="3" t="s">
        <v>35</v>
      </c>
      <c r="Z52" s="3">
        <v>11</v>
      </c>
      <c r="AB52" s="9">
        <v>0.3</v>
      </c>
      <c r="AF52" s="15" t="s">
        <v>34</v>
      </c>
      <c r="AG52" s="3" t="s">
        <v>484</v>
      </c>
      <c r="AH52" s="3" t="s">
        <v>3835</v>
      </c>
      <c r="AI52" s="3" t="s">
        <v>3846</v>
      </c>
      <c r="AJ52" s="3" t="s">
        <v>1511</v>
      </c>
      <c r="AK52" t="str">
        <f t="shared" si="0"/>
        <v>vacuoleplasma membrane,cytosol,nucleus,extracellular,vacuole,peroxisome,mitochondrion{'cytoplasm'}</v>
      </c>
    </row>
    <row r="53" spans="1:37" x14ac:dyDescent="0.35">
      <c r="A53" s="3" t="s">
        <v>492</v>
      </c>
      <c r="B53" s="3" t="s">
        <v>493</v>
      </c>
      <c r="C53" s="3" t="s">
        <v>494</v>
      </c>
      <c r="D53" s="3" t="s">
        <v>495</v>
      </c>
      <c r="E53" s="6">
        <v>13</v>
      </c>
      <c r="F53" s="3">
        <v>1</v>
      </c>
      <c r="G53" s="3">
        <v>3</v>
      </c>
      <c r="H53" s="3" t="s">
        <v>496</v>
      </c>
      <c r="I53" s="3" t="s">
        <v>497</v>
      </c>
      <c r="J53" s="3" t="s">
        <v>498</v>
      </c>
      <c r="K53" s="3" t="s">
        <v>499</v>
      </c>
      <c r="L53" s="3">
        <v>3.7339567186473599E-4</v>
      </c>
      <c r="M53" s="3">
        <v>3.3374745961625702E-4</v>
      </c>
      <c r="N53" s="3">
        <v>3.8779301148108501E-4</v>
      </c>
      <c r="O53" s="3">
        <v>1.4821909325828101E-4</v>
      </c>
      <c r="P53" s="3">
        <v>2.6494100348851601E-5</v>
      </c>
      <c r="Q53" s="3">
        <v>5.3080034465861202E-5</v>
      </c>
      <c r="R53" s="7">
        <v>911</v>
      </c>
      <c r="S53" s="8">
        <v>99409.600000000006</v>
      </c>
      <c r="T53" s="8">
        <v>6.7499399999999996</v>
      </c>
      <c r="U53" s="3" t="s">
        <v>500</v>
      </c>
      <c r="V53" s="3" t="s">
        <v>35</v>
      </c>
      <c r="W53" s="3" t="s">
        <v>15</v>
      </c>
      <c r="Z53" s="3">
        <v>0</v>
      </c>
      <c r="AB53" s="9">
        <v>-1.7999999999999999E-2</v>
      </c>
      <c r="AD53" s="3" t="s">
        <v>502</v>
      </c>
      <c r="AE53" s="3" t="s">
        <v>501</v>
      </c>
      <c r="AF53" s="14" t="s">
        <v>503</v>
      </c>
      <c r="AG53" s="3" t="s">
        <v>494</v>
      </c>
      <c r="AH53" s="3" t="s">
        <v>3813</v>
      </c>
      <c r="AI53" s="3" t="s">
        <v>3847</v>
      </c>
      <c r="AJ53" s="3" t="s">
        <v>1135</v>
      </c>
      <c r="AK53" t="str">
        <f t="shared" si="0"/>
        <v>plastidgolgi,cytosol,extracellular,endoplasmic reticulum,plastid,mitochondrion{'chloroplast'}</v>
      </c>
    </row>
    <row r="54" spans="1:37" x14ac:dyDescent="0.35">
      <c r="A54" s="3" t="s">
        <v>504</v>
      </c>
      <c r="B54" s="3" t="s">
        <v>505</v>
      </c>
      <c r="C54" s="3" t="s">
        <v>506</v>
      </c>
      <c r="D54" s="3" t="s">
        <v>291</v>
      </c>
      <c r="E54" s="6">
        <v>33</v>
      </c>
      <c r="F54" s="3" t="s">
        <v>185</v>
      </c>
      <c r="H54" s="3" t="s">
        <v>292</v>
      </c>
      <c r="I54" s="3" t="s">
        <v>507</v>
      </c>
      <c r="J54" s="3" t="s">
        <v>508</v>
      </c>
      <c r="K54" s="3" t="s">
        <v>509</v>
      </c>
      <c r="L54" s="3">
        <v>2.35540603534969E-4</v>
      </c>
      <c r="M54" s="3">
        <v>3.5788081762693901E-4</v>
      </c>
      <c r="N54" s="3">
        <v>4.8776253140333001E-4</v>
      </c>
      <c r="O54" s="3">
        <v>1.77551076868236E-4</v>
      </c>
      <c r="P54" s="3">
        <v>1.0711298262339E-4</v>
      </c>
      <c r="Q54" s="3">
        <v>1.0900177266474999E-4</v>
      </c>
      <c r="R54" s="7">
        <v>1014</v>
      </c>
      <c r="S54" s="8">
        <v>113430</v>
      </c>
      <c r="T54" s="8">
        <v>9.9706899999999994</v>
      </c>
      <c r="U54" s="3" t="s">
        <v>510</v>
      </c>
      <c r="V54" s="3" t="s">
        <v>35</v>
      </c>
      <c r="W54" s="3" t="s">
        <v>15</v>
      </c>
      <c r="Z54" s="3">
        <v>0</v>
      </c>
      <c r="AB54" s="9">
        <v>-0.56499999999999995</v>
      </c>
      <c r="AD54" s="3" t="s">
        <v>512</v>
      </c>
      <c r="AE54" s="3" t="s">
        <v>511</v>
      </c>
      <c r="AF54" s="14" t="s">
        <v>513</v>
      </c>
      <c r="AG54" s="3" t="s">
        <v>506</v>
      </c>
      <c r="AH54" s="3" t="s">
        <v>3810</v>
      </c>
      <c r="AI54" s="3" t="s">
        <v>3809</v>
      </c>
      <c r="AJ54" s="3" t="s">
        <v>1511</v>
      </c>
      <c r="AK54" t="str">
        <f t="shared" si="0"/>
        <v>cytosolcytosol,nucleus,mitochondrion{'cytoplasm'}</v>
      </c>
    </row>
    <row r="55" spans="1:37" x14ac:dyDescent="0.35">
      <c r="A55" s="3" t="s">
        <v>514</v>
      </c>
      <c r="B55" s="3" t="s">
        <v>515</v>
      </c>
      <c r="C55" s="3" t="s">
        <v>516</v>
      </c>
      <c r="D55" s="3" t="s">
        <v>517</v>
      </c>
      <c r="E55" s="6">
        <v>27</v>
      </c>
      <c r="F55" s="3">
        <v>3</v>
      </c>
      <c r="G55" s="3" t="s">
        <v>518</v>
      </c>
      <c r="H55" s="3" t="s">
        <v>519</v>
      </c>
      <c r="I55" s="3" t="s">
        <v>507</v>
      </c>
      <c r="J55" s="3" t="s">
        <v>520</v>
      </c>
      <c r="K55" s="3" t="s">
        <v>521</v>
      </c>
      <c r="L55" s="3">
        <v>1.5153937108805299E-4</v>
      </c>
      <c r="M55" s="3">
        <v>2.71071753348559E-4</v>
      </c>
      <c r="N55" s="3">
        <v>2.6957857382896002E-4</v>
      </c>
      <c r="O55" s="3">
        <v>6.03138331471998E-5</v>
      </c>
      <c r="P55" s="3">
        <v>3.0321765600256101E-5</v>
      </c>
      <c r="Q55" s="3">
        <v>9.8354928663889902E-5</v>
      </c>
      <c r="R55" s="7">
        <v>1194</v>
      </c>
      <c r="S55" s="8">
        <v>129192</v>
      </c>
      <c r="T55" s="8">
        <v>9.7758599999999998</v>
      </c>
      <c r="U55" s="3" t="s">
        <v>522</v>
      </c>
      <c r="V55" s="3" t="s">
        <v>35</v>
      </c>
      <c r="Z55" s="3">
        <v>0</v>
      </c>
      <c r="AB55" s="9">
        <v>-0.502</v>
      </c>
      <c r="AD55" s="3" t="s">
        <v>107</v>
      </c>
      <c r="AF55" s="14" t="s">
        <v>107</v>
      </c>
      <c r="AG55" s="3" t="s">
        <v>516</v>
      </c>
      <c r="AH55" s="3" t="s">
        <v>3808</v>
      </c>
      <c r="AI55" s="3" t="s">
        <v>3809</v>
      </c>
      <c r="AJ55" s="3" t="s">
        <v>1511</v>
      </c>
      <c r="AK55" t="str">
        <f t="shared" si="0"/>
        <v>nucleuscytosol,nucleus,mitochondrion{'cytoplasm'}</v>
      </c>
    </row>
    <row r="56" spans="1:37" x14ac:dyDescent="0.35">
      <c r="A56" s="3" t="s">
        <v>523</v>
      </c>
      <c r="B56" s="3" t="s">
        <v>524</v>
      </c>
      <c r="C56" s="3" t="s">
        <v>525</v>
      </c>
      <c r="D56" s="3" t="s">
        <v>526</v>
      </c>
      <c r="E56" s="6">
        <v>30</v>
      </c>
      <c r="F56" s="3">
        <v>2</v>
      </c>
      <c r="G56" s="3" t="s">
        <v>140</v>
      </c>
      <c r="H56" s="3" t="s">
        <v>527</v>
      </c>
      <c r="I56" s="3" t="s">
        <v>528</v>
      </c>
      <c r="J56" s="3" t="s">
        <v>529</v>
      </c>
      <c r="K56" s="3" t="s">
        <v>530</v>
      </c>
      <c r="L56" s="3">
        <v>1.22255411539956E-5</v>
      </c>
      <c r="M56" s="3">
        <v>1.65673461045341E-5</v>
      </c>
      <c r="N56" s="3">
        <v>1.32612399947173E-5</v>
      </c>
      <c r="O56" s="3">
        <v>6.0823240521753898E-5</v>
      </c>
      <c r="P56" s="3">
        <v>2.0385241062334301E-5</v>
      </c>
      <c r="Q56" s="3">
        <v>8.1682282767566803E-5</v>
      </c>
      <c r="R56" s="7">
        <v>592</v>
      </c>
      <c r="S56" s="8">
        <v>65018.400000000001</v>
      </c>
      <c r="T56" s="8">
        <v>5.9762899999999997</v>
      </c>
      <c r="U56" s="3" t="s">
        <v>531</v>
      </c>
      <c r="V56" s="3" t="s">
        <v>132</v>
      </c>
      <c r="W56" s="3" t="s">
        <v>15</v>
      </c>
      <c r="Y56" s="3" t="s">
        <v>157</v>
      </c>
      <c r="Z56" s="3">
        <v>1</v>
      </c>
      <c r="AB56" s="9">
        <v>-8.6999999999999994E-2</v>
      </c>
      <c r="AF56" s="15" t="s">
        <v>34</v>
      </c>
      <c r="AG56" s="3" t="s">
        <v>525</v>
      </c>
      <c r="AH56" s="3" t="s">
        <v>3822</v>
      </c>
      <c r="AI56" s="3" t="s">
        <v>3848</v>
      </c>
      <c r="AJ56" s="3" t="s">
        <v>119</v>
      </c>
      <c r="AK56" t="str">
        <f t="shared" si="0"/>
        <v>plasma membranegolgi,plasma membrane,cytosol,nucleus,extracellular,endoplasmic reticulum{'extracellular region'}</v>
      </c>
    </row>
    <row r="57" spans="1:37" x14ac:dyDescent="0.35">
      <c r="A57" s="3" t="s">
        <v>532</v>
      </c>
      <c r="B57" s="3" t="s">
        <v>533</v>
      </c>
      <c r="C57" s="3" t="s">
        <v>534</v>
      </c>
      <c r="D57" s="3" t="s">
        <v>535</v>
      </c>
      <c r="E57" s="6">
        <v>16</v>
      </c>
      <c r="F57" s="3">
        <v>1</v>
      </c>
      <c r="G57" s="3">
        <v>2</v>
      </c>
      <c r="H57" s="3" t="s">
        <v>536</v>
      </c>
      <c r="I57" s="3" t="s">
        <v>537</v>
      </c>
      <c r="J57" s="3" t="s">
        <v>538</v>
      </c>
      <c r="K57" s="3" t="s">
        <v>539</v>
      </c>
      <c r="L57" s="3">
        <v>2.72302746336917E-4</v>
      </c>
      <c r="M57" s="3">
        <v>1.3595065793502899E-4</v>
      </c>
      <c r="N57" s="3">
        <v>2.3318774485760299E-4</v>
      </c>
      <c r="O57" s="3">
        <v>7.1301699779957004E-5</v>
      </c>
      <c r="P57" s="3">
        <v>2.38971538790137E-5</v>
      </c>
      <c r="Q57" s="3">
        <v>9.5754279996830793E-5</v>
      </c>
      <c r="R57" s="7">
        <v>505</v>
      </c>
      <c r="S57" s="8">
        <v>54412.2</v>
      </c>
      <c r="T57" s="8">
        <v>5.6184500000000002</v>
      </c>
      <c r="U57" s="3" t="s">
        <v>540</v>
      </c>
      <c r="V57" s="3" t="s">
        <v>35</v>
      </c>
      <c r="Z57" s="3">
        <v>0</v>
      </c>
      <c r="AB57" s="9">
        <v>-1.6E-2</v>
      </c>
      <c r="AC57" s="3" t="s">
        <v>541</v>
      </c>
      <c r="AE57" s="3" t="s">
        <v>542</v>
      </c>
      <c r="AF57" s="14" t="s">
        <v>543</v>
      </c>
      <c r="AG57" s="3" t="s">
        <v>534</v>
      </c>
      <c r="AH57" s="3" t="s">
        <v>3833</v>
      </c>
      <c r="AI57" s="3" t="s">
        <v>3849</v>
      </c>
      <c r="AJ57" s="3" t="s">
        <v>1511</v>
      </c>
      <c r="AK57" t="str">
        <f t="shared" si="0"/>
        <v>peroxisomegolgi,plasma membrane,cytosol,nucleus,extracellular,endoplasmic reticulum,plastid,mitochondrion{'cytoplasm'}</v>
      </c>
    </row>
    <row r="58" spans="1:37" x14ac:dyDescent="0.35">
      <c r="A58" s="3" t="s">
        <v>544</v>
      </c>
      <c r="B58" s="3" t="s">
        <v>545</v>
      </c>
      <c r="C58" s="3" t="s">
        <v>546</v>
      </c>
      <c r="D58" s="3" t="s">
        <v>28</v>
      </c>
      <c r="E58" s="6">
        <v>30</v>
      </c>
      <c r="F58" s="3" t="s">
        <v>29</v>
      </c>
      <c r="H58" s="3" t="s">
        <v>30</v>
      </c>
      <c r="I58" s="3" t="s">
        <v>547</v>
      </c>
      <c r="J58" s="3" t="s">
        <v>548</v>
      </c>
      <c r="K58" s="3" t="s">
        <v>549</v>
      </c>
      <c r="L58" s="3">
        <v>3.4139246996063298E-5</v>
      </c>
      <c r="M58" s="3">
        <v>3.4697649388741297E-5</v>
      </c>
      <c r="N58" s="3">
        <v>4.6289233943824501E-5</v>
      </c>
      <c r="O58" s="3">
        <v>4.1399969845703198E-4</v>
      </c>
      <c r="P58" s="3">
        <v>4.4116738676410302E-4</v>
      </c>
      <c r="Q58" s="3">
        <v>5.4579616975956305E-4</v>
      </c>
      <c r="R58" s="7">
        <v>848</v>
      </c>
      <c r="S58" s="8">
        <v>96176.3</v>
      </c>
      <c r="T58" s="8">
        <v>5.23109</v>
      </c>
      <c r="U58" s="3" t="s">
        <v>550</v>
      </c>
      <c r="V58" s="3" t="s">
        <v>35</v>
      </c>
      <c r="Z58" s="3">
        <v>0</v>
      </c>
      <c r="AB58" s="9">
        <v>-0.64500000000000002</v>
      </c>
      <c r="AC58" s="3" t="s">
        <v>551</v>
      </c>
      <c r="AE58" s="3" t="s">
        <v>297</v>
      </c>
      <c r="AF58" s="14" t="s">
        <v>552</v>
      </c>
      <c r="AG58" s="3" t="s">
        <v>546</v>
      </c>
      <c r="AH58" s="3" t="s">
        <v>3808</v>
      </c>
      <c r="AI58" s="3" t="s">
        <v>3811</v>
      </c>
      <c r="AJ58" s="3" t="s">
        <v>297</v>
      </c>
      <c r="AK58" t="str">
        <f t="shared" si="0"/>
        <v>nucleuscytosol,plastid,nucleus,mitochondrion{'nucleus'}</v>
      </c>
    </row>
    <row r="59" spans="1:37" x14ac:dyDescent="0.35">
      <c r="A59" s="3" t="s">
        <v>553</v>
      </c>
      <c r="B59" s="3" t="s">
        <v>554</v>
      </c>
      <c r="C59" s="3" t="s">
        <v>555</v>
      </c>
      <c r="D59" s="3" t="s">
        <v>87</v>
      </c>
      <c r="E59" s="6">
        <v>35</v>
      </c>
      <c r="F59" s="3" t="s">
        <v>88</v>
      </c>
      <c r="H59" s="3" t="s">
        <v>89</v>
      </c>
      <c r="I59" s="3" t="s">
        <v>556</v>
      </c>
      <c r="J59" s="3" t="s">
        <v>557</v>
      </c>
      <c r="K59" s="3" t="s">
        <v>558</v>
      </c>
      <c r="L59" s="3">
        <v>6.2572222159931602E-5</v>
      </c>
      <c r="M59" s="3">
        <v>5.6529503711148198E-5</v>
      </c>
      <c r="N59" s="3">
        <v>0</v>
      </c>
      <c r="O59" s="3">
        <v>1.5565140513924301E-4</v>
      </c>
      <c r="P59" s="3">
        <v>6.9556557400011004E-5</v>
      </c>
      <c r="Q59" s="3">
        <v>1.9907744503252201E-5</v>
      </c>
      <c r="R59" s="7">
        <v>347</v>
      </c>
      <c r="S59" s="8">
        <v>40016.199999999997</v>
      </c>
      <c r="T59" s="8">
        <v>10.016500000000001</v>
      </c>
      <c r="V59" s="3" t="s">
        <v>35</v>
      </c>
      <c r="W59" s="3" t="s">
        <v>15</v>
      </c>
      <c r="Z59" s="3">
        <v>6</v>
      </c>
      <c r="AB59" s="9">
        <v>0</v>
      </c>
      <c r="AF59" s="15" t="s">
        <v>34</v>
      </c>
      <c r="AG59" s="3" t="s">
        <v>555</v>
      </c>
      <c r="AH59" s="3" t="s">
        <v>3822</v>
      </c>
      <c r="AI59" s="3" t="s">
        <v>3850</v>
      </c>
      <c r="AJ59" s="3" t="s">
        <v>1135</v>
      </c>
      <c r="AK59" t="str">
        <f t="shared" si="0"/>
        <v>plasma membraneplasma membrane,cytosol,nucleus,peroxisome,mitochondrion{'chloroplast'}</v>
      </c>
    </row>
    <row r="60" spans="1:37" x14ac:dyDescent="0.35">
      <c r="A60" s="3" t="s">
        <v>559</v>
      </c>
      <c r="B60" s="3" t="s">
        <v>560</v>
      </c>
      <c r="C60" s="3" t="s">
        <v>561</v>
      </c>
      <c r="D60" s="3" t="s">
        <v>562</v>
      </c>
      <c r="E60" s="6">
        <v>26</v>
      </c>
      <c r="F60" s="3" t="s">
        <v>452</v>
      </c>
      <c r="H60" s="3" t="s">
        <v>563</v>
      </c>
      <c r="I60" s="3" t="s">
        <v>564</v>
      </c>
      <c r="J60" s="3" t="s">
        <v>565</v>
      </c>
      <c r="K60" s="3" t="s">
        <v>566</v>
      </c>
      <c r="L60" s="3">
        <v>2.9144377301337299E-5</v>
      </c>
      <c r="M60" s="3">
        <v>1.31649246897775E-5</v>
      </c>
      <c r="N60" s="3">
        <v>9.48401163649044E-5</v>
      </c>
      <c r="O60" s="3">
        <v>3.5040717895217101E-4</v>
      </c>
      <c r="P60" s="3">
        <v>1.6198741891143499E-4</v>
      </c>
      <c r="Q60" s="3">
        <v>2.41084122024619E-4</v>
      </c>
      <c r="R60" s="7">
        <v>745</v>
      </c>
      <c r="S60" s="8">
        <v>81847.3</v>
      </c>
      <c r="T60" s="8">
        <v>6.62615</v>
      </c>
      <c r="U60" s="3" t="s">
        <v>567</v>
      </c>
      <c r="V60" s="3" t="s">
        <v>35</v>
      </c>
      <c r="Z60" s="3">
        <v>0</v>
      </c>
      <c r="AB60" s="9">
        <v>-0.435</v>
      </c>
      <c r="AD60" s="3" t="s">
        <v>568</v>
      </c>
      <c r="AF60" s="14" t="s">
        <v>146</v>
      </c>
      <c r="AG60" s="3" t="s">
        <v>561</v>
      </c>
      <c r="AH60" s="3" t="s">
        <v>3810</v>
      </c>
      <c r="AI60" s="3" t="s">
        <v>3837</v>
      </c>
      <c r="AJ60" s="3" t="s">
        <v>1511</v>
      </c>
      <c r="AK60" t="str">
        <f t="shared" si="0"/>
        <v>cytosolextracellular,cytosol,nucleus,mitochondrion{'cytoplasm'}</v>
      </c>
    </row>
    <row r="61" spans="1:37" x14ac:dyDescent="0.35">
      <c r="A61" s="3" t="s">
        <v>569</v>
      </c>
      <c r="B61" s="3" t="s">
        <v>570</v>
      </c>
      <c r="C61" s="3" t="s">
        <v>571</v>
      </c>
      <c r="D61" s="3" t="s">
        <v>87</v>
      </c>
      <c r="E61" s="6">
        <v>35</v>
      </c>
      <c r="F61" s="3" t="s">
        <v>88</v>
      </c>
      <c r="H61" s="3" t="s">
        <v>89</v>
      </c>
      <c r="I61" s="3" t="s">
        <v>572</v>
      </c>
      <c r="J61" s="3" t="s">
        <v>573</v>
      </c>
      <c r="K61" s="3" t="s">
        <v>574</v>
      </c>
      <c r="L61" s="3">
        <v>1.7842885332919399E-4</v>
      </c>
      <c r="M61" s="3">
        <v>2.87133295814792E-4</v>
      </c>
      <c r="N61" s="3">
        <v>2.29834248783637E-4</v>
      </c>
      <c r="O61" s="3">
        <v>1.5257355249524701E-4</v>
      </c>
      <c r="P61" s="3">
        <v>2.7892286692377303E-4</v>
      </c>
      <c r="Q61" s="3">
        <v>2.3416906246198299E-4</v>
      </c>
      <c r="R61" s="7">
        <v>649</v>
      </c>
      <c r="S61" s="8">
        <v>72577.2</v>
      </c>
      <c r="T61" s="8">
        <v>4.9034399999999998</v>
      </c>
      <c r="V61" s="3" t="s">
        <v>35</v>
      </c>
      <c r="W61" s="3" t="s">
        <v>15</v>
      </c>
      <c r="Z61" s="3">
        <v>0</v>
      </c>
      <c r="AB61" s="9">
        <v>-0.74</v>
      </c>
      <c r="AD61" s="3" t="s">
        <v>576</v>
      </c>
      <c r="AE61" s="3" t="s">
        <v>297</v>
      </c>
      <c r="AF61" s="14" t="s">
        <v>577</v>
      </c>
      <c r="AG61" s="3" t="s">
        <v>571</v>
      </c>
      <c r="AH61" s="3" t="s">
        <v>3808</v>
      </c>
      <c r="AI61" s="3" t="s">
        <v>3809</v>
      </c>
      <c r="AJ61" s="3" t="s">
        <v>297</v>
      </c>
      <c r="AK61" t="str">
        <f t="shared" si="0"/>
        <v>nucleuscytosol,nucleus,mitochondrion{'nucleus'}</v>
      </c>
    </row>
    <row r="62" spans="1:37" x14ac:dyDescent="0.35">
      <c r="A62" s="3" t="s">
        <v>578</v>
      </c>
      <c r="B62" s="3" t="s">
        <v>579</v>
      </c>
      <c r="C62" s="3" t="s">
        <v>580</v>
      </c>
      <c r="D62" s="3" t="s">
        <v>87</v>
      </c>
      <c r="E62" s="6">
        <v>35</v>
      </c>
      <c r="F62" s="3" t="s">
        <v>88</v>
      </c>
      <c r="H62" s="3" t="s">
        <v>89</v>
      </c>
      <c r="I62" s="3" t="s">
        <v>581</v>
      </c>
      <c r="J62" s="3" t="s">
        <v>582</v>
      </c>
      <c r="K62" s="3" t="s">
        <v>583</v>
      </c>
      <c r="L62" s="3">
        <v>8.9573271821354194E-5</v>
      </c>
      <c r="M62" s="3">
        <v>1.21384516013418E-4</v>
      </c>
      <c r="N62" s="3">
        <v>1.7489080864320199E-4</v>
      </c>
      <c r="O62" s="3">
        <v>4.4563562362473097E-5</v>
      </c>
      <c r="P62" s="3">
        <v>2.9871442348767098E-5</v>
      </c>
      <c r="Q62" s="3">
        <v>8.5494892854313194E-5</v>
      </c>
      <c r="R62" s="7">
        <v>404</v>
      </c>
      <c r="S62" s="8">
        <v>44962</v>
      </c>
      <c r="T62" s="8">
        <v>5.3852799999999998</v>
      </c>
      <c r="U62" s="3" t="s">
        <v>584</v>
      </c>
      <c r="V62" s="3" t="s">
        <v>35</v>
      </c>
      <c r="Z62" s="3">
        <v>0</v>
      </c>
      <c r="AB62" s="9">
        <v>-0.34399999999999997</v>
      </c>
      <c r="AD62" s="3" t="s">
        <v>198</v>
      </c>
      <c r="AE62" s="3" t="s">
        <v>297</v>
      </c>
      <c r="AF62" s="14" t="s">
        <v>585</v>
      </c>
      <c r="AG62" s="3" t="s">
        <v>580</v>
      </c>
      <c r="AH62" s="3" t="s">
        <v>3825</v>
      </c>
      <c r="AI62" s="3" t="s">
        <v>3826</v>
      </c>
      <c r="AJ62" s="3" t="s">
        <v>297</v>
      </c>
      <c r="AK62" t="str">
        <f t="shared" si="0"/>
        <v>mitochondrioncytosol,plastid,mitochondrion{'nucleus'}</v>
      </c>
    </row>
    <row r="63" spans="1:37" x14ac:dyDescent="0.35">
      <c r="A63" s="3" t="s">
        <v>586</v>
      </c>
      <c r="B63" s="3" t="s">
        <v>587</v>
      </c>
      <c r="C63" s="3" t="s">
        <v>588</v>
      </c>
      <c r="D63" s="3" t="s">
        <v>87</v>
      </c>
      <c r="E63" s="6">
        <v>35</v>
      </c>
      <c r="F63" s="3" t="s">
        <v>88</v>
      </c>
      <c r="H63" s="3" t="s">
        <v>89</v>
      </c>
      <c r="I63" s="3" t="s">
        <v>589</v>
      </c>
      <c r="J63" s="3" t="s">
        <v>590</v>
      </c>
      <c r="K63" s="3" t="s">
        <v>591</v>
      </c>
      <c r="L63" s="3">
        <v>2.9374378024121198E-4</v>
      </c>
      <c r="M63" s="3">
        <v>3.2066313181808602E-4</v>
      </c>
      <c r="N63" s="3">
        <v>2.5667301942424603E-4</v>
      </c>
      <c r="O63" s="3">
        <v>5.5817494683999599E-4</v>
      </c>
      <c r="P63" s="3">
        <v>8.7075086061975504E-4</v>
      </c>
      <c r="Q63" s="3">
        <v>7.0092318019905901E-4</v>
      </c>
      <c r="R63" s="7">
        <v>887</v>
      </c>
      <c r="S63" s="8">
        <v>99927.2</v>
      </c>
      <c r="T63" s="8">
        <v>5.6201699999999999</v>
      </c>
      <c r="U63" s="3" t="s">
        <v>592</v>
      </c>
      <c r="V63" s="3" t="s">
        <v>35</v>
      </c>
      <c r="W63" s="3" t="s">
        <v>15</v>
      </c>
      <c r="Z63" s="3">
        <v>0</v>
      </c>
      <c r="AB63" s="9">
        <v>-0.29599999999999999</v>
      </c>
      <c r="AD63" s="3" t="s">
        <v>593</v>
      </c>
      <c r="AE63" s="3" t="s">
        <v>297</v>
      </c>
      <c r="AF63" s="14" t="s">
        <v>594</v>
      </c>
      <c r="AG63" s="3" t="s">
        <v>588</v>
      </c>
      <c r="AH63" s="3" t="s">
        <v>3810</v>
      </c>
      <c r="AI63" s="3" t="s">
        <v>3809</v>
      </c>
      <c r="AJ63" s="3">
        <v>0</v>
      </c>
      <c r="AK63" t="str">
        <f t="shared" si="0"/>
        <v>cytosolcytosol,nucleus,mitochondrion0</v>
      </c>
    </row>
    <row r="64" spans="1:37" x14ac:dyDescent="0.35">
      <c r="A64" s="3" t="s">
        <v>595</v>
      </c>
      <c r="B64" s="3" t="s">
        <v>596</v>
      </c>
      <c r="C64" s="3" t="s">
        <v>597</v>
      </c>
      <c r="D64" s="3" t="s">
        <v>598</v>
      </c>
      <c r="E64" s="6">
        <v>11</v>
      </c>
      <c r="F64" s="3" t="s">
        <v>352</v>
      </c>
      <c r="H64" s="3" t="s">
        <v>599</v>
      </c>
      <c r="I64" s="3" t="s">
        <v>600</v>
      </c>
      <c r="J64" s="3" t="s">
        <v>601</v>
      </c>
      <c r="K64" s="3" t="s">
        <v>3785</v>
      </c>
      <c r="L64" s="3">
        <v>6.5518605392865905E-4</v>
      </c>
      <c r="M64" s="3">
        <v>9.7046281686854303E-4</v>
      </c>
      <c r="N64" s="3">
        <v>8.2638463967080395E-4</v>
      </c>
      <c r="O64" s="3">
        <v>2.6531737760226098E-4</v>
      </c>
      <c r="P64" s="3">
        <v>2.54064478082146E-4</v>
      </c>
      <c r="Q64" s="3">
        <v>2.7631949370514E-4</v>
      </c>
      <c r="R64" s="7">
        <v>475</v>
      </c>
      <c r="S64" s="8">
        <v>54021</v>
      </c>
      <c r="T64" s="8">
        <v>4.7944399999999998</v>
      </c>
      <c r="U64" s="3" t="s">
        <v>602</v>
      </c>
      <c r="V64" s="3" t="s">
        <v>35</v>
      </c>
      <c r="Z64" s="3">
        <v>0</v>
      </c>
      <c r="AB64" s="9">
        <v>-0.41699999999999998</v>
      </c>
      <c r="AD64" s="3" t="s">
        <v>603</v>
      </c>
      <c r="AF64" s="14" t="s">
        <v>603</v>
      </c>
      <c r="AG64" s="3" t="s">
        <v>597</v>
      </c>
      <c r="AH64" s="3" t="s">
        <v>3810</v>
      </c>
      <c r="AI64" s="3" t="s">
        <v>3811</v>
      </c>
      <c r="AJ64" s="3" t="s">
        <v>1511</v>
      </c>
      <c r="AK64" t="str">
        <f t="shared" si="0"/>
        <v>cytosolcytosol,plastid,nucleus,mitochondrion{'cytoplasm'}</v>
      </c>
    </row>
    <row r="65" spans="1:37" x14ac:dyDescent="0.35">
      <c r="A65" s="3" t="s">
        <v>604</v>
      </c>
      <c r="B65" s="3" t="s">
        <v>605</v>
      </c>
      <c r="C65" s="3" t="s">
        <v>606</v>
      </c>
      <c r="D65" s="3" t="s">
        <v>607</v>
      </c>
      <c r="E65" s="6">
        <v>29</v>
      </c>
      <c r="F65" s="3">
        <v>3</v>
      </c>
      <c r="G65" s="3">
        <v>4</v>
      </c>
      <c r="H65" s="3" t="s">
        <v>608</v>
      </c>
      <c r="I65" s="3" t="s">
        <v>609</v>
      </c>
      <c r="J65" s="3" t="s">
        <v>610</v>
      </c>
      <c r="K65" s="3" t="s">
        <v>611</v>
      </c>
      <c r="L65" s="3">
        <v>5.5560762383896102E-4</v>
      </c>
      <c r="M65" s="3">
        <v>4.75533037279234E-4</v>
      </c>
      <c r="N65" s="3">
        <v>3.8063777342412799E-4</v>
      </c>
      <c r="O65" s="3">
        <v>7.2742138159350106E-5</v>
      </c>
      <c r="P65" s="3">
        <v>7.3139773993344899E-5</v>
      </c>
      <c r="Q65" s="3">
        <v>1.9537741979151299E-4</v>
      </c>
      <c r="R65" s="7">
        <v>495</v>
      </c>
      <c r="S65" s="8">
        <v>54785.1</v>
      </c>
      <c r="T65" s="8">
        <v>9.4411900000000006</v>
      </c>
      <c r="U65" s="3" t="s">
        <v>612</v>
      </c>
      <c r="V65" s="3" t="s">
        <v>35</v>
      </c>
      <c r="Z65" s="3">
        <v>0</v>
      </c>
      <c r="AB65" s="9">
        <v>-0.27300000000000002</v>
      </c>
      <c r="AD65" s="3" t="s">
        <v>613</v>
      </c>
      <c r="AF65" s="14" t="s">
        <v>613</v>
      </c>
      <c r="AG65" s="3" t="s">
        <v>606</v>
      </c>
      <c r="AH65" s="3" t="s">
        <v>3810</v>
      </c>
      <c r="AI65" s="3" t="s">
        <v>3809</v>
      </c>
      <c r="AJ65" s="3" t="s">
        <v>1511</v>
      </c>
      <c r="AK65" t="str">
        <f t="shared" si="0"/>
        <v>cytosolcytosol,nucleus,mitochondrion{'cytoplasm'}</v>
      </c>
    </row>
    <row r="66" spans="1:37" x14ac:dyDescent="0.35">
      <c r="A66" s="3" t="s">
        <v>614</v>
      </c>
      <c r="B66" s="3" t="s">
        <v>615</v>
      </c>
      <c r="C66" s="3" t="s">
        <v>616</v>
      </c>
      <c r="D66" s="3" t="s">
        <v>617</v>
      </c>
      <c r="E66" s="6">
        <v>30</v>
      </c>
      <c r="F66" s="3">
        <v>2</v>
      </c>
      <c r="G66" s="3" t="s">
        <v>618</v>
      </c>
      <c r="H66" s="3" t="s">
        <v>619</v>
      </c>
      <c r="I66" s="3" t="s">
        <v>620</v>
      </c>
      <c r="J66" s="3" t="s">
        <v>621</v>
      </c>
      <c r="K66" s="3" t="s">
        <v>622</v>
      </c>
      <c r="L66" s="3">
        <v>0</v>
      </c>
      <c r="M66" s="3">
        <v>0</v>
      </c>
      <c r="N66" s="3">
        <v>0</v>
      </c>
      <c r="O66" s="3">
        <v>7.7269009418193705E-5</v>
      </c>
      <c r="P66" s="3">
        <v>6.9059014070969505E-5</v>
      </c>
      <c r="Q66" s="3">
        <v>5.9296028692090197E-5</v>
      </c>
      <c r="R66" s="7">
        <v>699</v>
      </c>
      <c r="S66" s="8">
        <v>74333</v>
      </c>
      <c r="T66" s="8">
        <v>5.7793999999999999</v>
      </c>
      <c r="U66" s="3" t="s">
        <v>623</v>
      </c>
      <c r="V66" s="3" t="s">
        <v>35</v>
      </c>
      <c r="W66" s="3" t="s">
        <v>15</v>
      </c>
      <c r="Z66" s="3">
        <v>1</v>
      </c>
      <c r="AB66" s="9">
        <v>-0.71399999999999997</v>
      </c>
      <c r="AF66" s="15" t="s">
        <v>34</v>
      </c>
      <c r="AG66" s="3" t="s">
        <v>616</v>
      </c>
      <c r="AH66" s="3" t="s">
        <v>3851</v>
      </c>
      <c r="AI66" s="3" t="s">
        <v>3840</v>
      </c>
      <c r="AJ66" s="3" t="s">
        <v>297</v>
      </c>
      <c r="AK66" t="str">
        <f t="shared" si="0"/>
        <v>extracellularplasma membrane,cytosol,nucleus,plastid,mitochondrion{'nucleus'}</v>
      </c>
    </row>
    <row r="67" spans="1:37" x14ac:dyDescent="0.35">
      <c r="A67" s="3" t="s">
        <v>624</v>
      </c>
      <c r="B67" s="3" t="s">
        <v>625</v>
      </c>
      <c r="C67" s="3" t="s">
        <v>626</v>
      </c>
      <c r="D67" s="3" t="s">
        <v>627</v>
      </c>
      <c r="E67" s="6">
        <v>29</v>
      </c>
      <c r="F67" s="3" t="s">
        <v>29</v>
      </c>
      <c r="H67" s="3" t="s">
        <v>628</v>
      </c>
      <c r="I67" s="3" t="s">
        <v>629</v>
      </c>
      <c r="J67" s="3" t="s">
        <v>630</v>
      </c>
      <c r="K67" s="3" t="s">
        <v>631</v>
      </c>
      <c r="L67" s="3">
        <v>1.01936906523457E-5</v>
      </c>
      <c r="M67" s="3">
        <v>0</v>
      </c>
      <c r="N67" s="3">
        <v>0</v>
      </c>
      <c r="O67" s="3">
        <v>1.6482241516035801E-4</v>
      </c>
      <c r="P67" s="3">
        <v>1.69972714209886E-5</v>
      </c>
      <c r="Q67" s="3">
        <v>1.16754715650059E-4</v>
      </c>
      <c r="R67" s="7">
        <v>710</v>
      </c>
      <c r="S67" s="8">
        <v>80943.199999999997</v>
      </c>
      <c r="T67" s="8">
        <v>5.5700099999999999</v>
      </c>
      <c r="U67" s="3" t="s">
        <v>632</v>
      </c>
      <c r="V67" s="3" t="s">
        <v>35</v>
      </c>
      <c r="Z67" s="3">
        <v>0</v>
      </c>
      <c r="AB67" s="9">
        <v>-0.44</v>
      </c>
      <c r="AD67" s="3" t="s">
        <v>633</v>
      </c>
      <c r="AE67" s="3" t="s">
        <v>511</v>
      </c>
      <c r="AF67" s="14" t="s">
        <v>634</v>
      </c>
      <c r="AG67" s="3" t="s">
        <v>626</v>
      </c>
      <c r="AH67" s="3" t="s">
        <v>3810</v>
      </c>
      <c r="AI67" s="3" t="s">
        <v>3831</v>
      </c>
      <c r="AJ67" s="3" t="s">
        <v>1511</v>
      </c>
      <c r="AK67" t="str">
        <f t="shared" si="0"/>
        <v>cytosolgolgi,cytosol,nucleus,extracellular,endoplasmic reticulum,mitochondrion{'cytoplasm'}</v>
      </c>
    </row>
    <row r="68" spans="1:37" x14ac:dyDescent="0.35">
      <c r="A68" s="3" t="s">
        <v>635</v>
      </c>
      <c r="B68" s="3" t="s">
        <v>636</v>
      </c>
      <c r="C68" s="3" t="s">
        <v>637</v>
      </c>
      <c r="D68" s="3" t="s">
        <v>150</v>
      </c>
      <c r="E68" s="6">
        <v>31</v>
      </c>
      <c r="F68" s="3" t="s">
        <v>99</v>
      </c>
      <c r="H68" s="3" t="s">
        <v>151</v>
      </c>
      <c r="I68" s="3" t="s">
        <v>638</v>
      </c>
      <c r="J68" s="3" t="s">
        <v>639</v>
      </c>
      <c r="K68" s="3" t="s">
        <v>640</v>
      </c>
      <c r="L68" s="3">
        <v>5.7690379706391002E-4</v>
      </c>
      <c r="M68" s="3">
        <v>6.1595311893958803E-4</v>
      </c>
      <c r="N68" s="3">
        <v>5.4992504403214202E-4</v>
      </c>
      <c r="O68" s="3">
        <v>1.52205017344292E-4</v>
      </c>
      <c r="P68" s="3">
        <v>4.3724864887325803E-5</v>
      </c>
      <c r="Q68" s="3">
        <v>1.00115758588819E-4</v>
      </c>
      <c r="R68" s="7">
        <v>828</v>
      </c>
      <c r="S68" s="8">
        <v>92534.9</v>
      </c>
      <c r="T68" s="8">
        <v>6.1539200000000003</v>
      </c>
      <c r="U68" s="3" t="s">
        <v>641</v>
      </c>
      <c r="V68" s="3" t="s">
        <v>35</v>
      </c>
      <c r="W68" s="3" t="s">
        <v>15</v>
      </c>
      <c r="Z68" s="3">
        <v>0</v>
      </c>
      <c r="AB68" s="9">
        <v>-0.313</v>
      </c>
      <c r="AD68" s="3" t="s">
        <v>643</v>
      </c>
      <c r="AE68" s="3" t="s">
        <v>642</v>
      </c>
      <c r="AF68" s="14" t="s">
        <v>644</v>
      </c>
      <c r="AG68" s="3" t="s">
        <v>637</v>
      </c>
      <c r="AH68" s="3" t="s">
        <v>3818</v>
      </c>
      <c r="AI68" s="3" t="s">
        <v>3811</v>
      </c>
      <c r="AJ68" s="3" t="s">
        <v>3852</v>
      </c>
      <c r="AK68" t="str">
        <f t="shared" si="0"/>
        <v>golgicytosol,plastid,nucleus,mitochondrion{'Golgi apparatus', 'plasma membrane'}</v>
      </c>
    </row>
    <row r="69" spans="1:37" x14ac:dyDescent="0.35">
      <c r="A69" s="3" t="s">
        <v>645</v>
      </c>
      <c r="B69" s="3" t="s">
        <v>646</v>
      </c>
      <c r="C69" s="3" t="s">
        <v>647</v>
      </c>
      <c r="D69" s="3" t="s">
        <v>319</v>
      </c>
      <c r="E69" s="6">
        <v>35</v>
      </c>
      <c r="F69" s="3" t="s">
        <v>54</v>
      </c>
      <c r="H69" s="3" t="s">
        <v>320</v>
      </c>
      <c r="I69" s="3" t="s">
        <v>648</v>
      </c>
      <c r="J69" s="3" t="s">
        <v>649</v>
      </c>
      <c r="K69" s="3" t="s">
        <v>650</v>
      </c>
      <c r="L69" s="3">
        <v>0</v>
      </c>
      <c r="M69" s="3">
        <v>0</v>
      </c>
      <c r="N69" s="3">
        <v>0</v>
      </c>
      <c r="O69" s="3">
        <v>6.2081652394617703E-5</v>
      </c>
      <c r="P69" s="3">
        <v>6.6582414945665698E-5</v>
      </c>
      <c r="Q69" s="3">
        <v>9.5282584036255203E-5</v>
      </c>
      <c r="R69" s="7">
        <v>725</v>
      </c>
      <c r="S69" s="8">
        <v>82142.7</v>
      </c>
      <c r="T69" s="8">
        <v>8.7768800000000002</v>
      </c>
      <c r="U69" s="3" t="s">
        <v>651</v>
      </c>
      <c r="V69" s="3" t="s">
        <v>35</v>
      </c>
      <c r="W69" s="3" t="s">
        <v>15</v>
      </c>
      <c r="Z69" s="3">
        <v>0</v>
      </c>
      <c r="AB69" s="9">
        <v>-0.93400000000000005</v>
      </c>
      <c r="AF69" s="15" t="s">
        <v>34</v>
      </c>
      <c r="AG69" s="3" t="s">
        <v>647</v>
      </c>
      <c r="AH69" s="3" t="s">
        <v>3808</v>
      </c>
      <c r="AI69" s="3" t="s">
        <v>3853</v>
      </c>
      <c r="AJ69" s="3" t="s">
        <v>1511</v>
      </c>
      <c r="AK69" t="str">
        <f t="shared" si="0"/>
        <v>nucleusmitochondrion,plastid,nucleus{'cytoplasm'}</v>
      </c>
    </row>
    <row r="70" spans="1:37" x14ac:dyDescent="0.35">
      <c r="A70" s="3" t="s">
        <v>652</v>
      </c>
      <c r="B70" s="3" t="s">
        <v>653</v>
      </c>
      <c r="C70" s="3" t="s">
        <v>654</v>
      </c>
      <c r="D70" s="3" t="s">
        <v>655</v>
      </c>
      <c r="E70" s="6">
        <v>30</v>
      </c>
      <c r="F70" s="3">
        <v>4</v>
      </c>
      <c r="G70" s="3" t="s">
        <v>88</v>
      </c>
      <c r="H70" s="3" t="s">
        <v>656</v>
      </c>
      <c r="I70" s="3" t="s">
        <v>657</v>
      </c>
      <c r="J70" s="3" t="s">
        <v>658</v>
      </c>
      <c r="K70" s="3" t="s">
        <v>659</v>
      </c>
      <c r="L70" s="3">
        <v>0</v>
      </c>
      <c r="M70" s="3">
        <v>0</v>
      </c>
      <c r="N70" s="3">
        <v>0</v>
      </c>
      <c r="O70" s="3">
        <v>2.0575633365073299E-4</v>
      </c>
      <c r="P70" s="3">
        <v>1.3792071667316499E-4</v>
      </c>
      <c r="Q70" s="3">
        <v>1.84212995803427E-4</v>
      </c>
      <c r="R70" s="7">
        <v>525</v>
      </c>
      <c r="S70" s="8">
        <v>59293.4</v>
      </c>
      <c r="T70" s="8">
        <v>5.9540699999999998</v>
      </c>
      <c r="U70" s="3" t="s">
        <v>660</v>
      </c>
      <c r="V70" s="3" t="s">
        <v>35</v>
      </c>
      <c r="W70" s="3" t="s">
        <v>15</v>
      </c>
      <c r="Z70" s="3">
        <v>0</v>
      </c>
      <c r="AB70" s="9">
        <v>-7.1999999999999995E-2</v>
      </c>
      <c r="AD70" s="3" t="s">
        <v>661</v>
      </c>
      <c r="AF70" s="14" t="s">
        <v>661</v>
      </c>
      <c r="AG70" s="3" t="s">
        <v>654</v>
      </c>
      <c r="AH70" s="3" t="s">
        <v>3810</v>
      </c>
      <c r="AI70" s="3" t="s">
        <v>3854</v>
      </c>
      <c r="AJ70" s="3">
        <v>0</v>
      </c>
      <c r="AK70" t="str">
        <f t="shared" si="0"/>
        <v>cytosolgolgi,plasma membrane,cytosol,nucleus,extracellular,endoplasmic reticulum,plastid0</v>
      </c>
    </row>
    <row r="71" spans="1:37" x14ac:dyDescent="0.35">
      <c r="A71" s="3" t="s">
        <v>662</v>
      </c>
      <c r="B71" s="3" t="s">
        <v>663</v>
      </c>
      <c r="C71" s="3" t="s">
        <v>664</v>
      </c>
      <c r="D71" s="3" t="s">
        <v>98</v>
      </c>
      <c r="E71" s="6">
        <v>29</v>
      </c>
      <c r="F71" s="3" t="s">
        <v>99</v>
      </c>
      <c r="H71" s="3" t="s">
        <v>100</v>
      </c>
      <c r="I71" s="3" t="s">
        <v>310</v>
      </c>
      <c r="J71" s="3" t="s">
        <v>665</v>
      </c>
      <c r="K71" s="3" t="s">
        <v>666</v>
      </c>
      <c r="L71" s="3">
        <v>4.2324680486347497E-5</v>
      </c>
      <c r="M71" s="3">
        <v>9.5593264072945495E-5</v>
      </c>
      <c r="N71" s="3">
        <v>7.6517096265815197E-5</v>
      </c>
      <c r="O71" s="3">
        <v>1.75474456086151E-4</v>
      </c>
      <c r="P71" s="3">
        <v>2.11720398401788E-4</v>
      </c>
      <c r="Q71" s="3">
        <v>1.07726898130659E-4</v>
      </c>
      <c r="R71" s="7">
        <v>513</v>
      </c>
      <c r="S71" s="8">
        <v>56937.5</v>
      </c>
      <c r="T71" s="8">
        <v>5.4821499999999999</v>
      </c>
      <c r="U71" s="3" t="s">
        <v>667</v>
      </c>
      <c r="V71" s="3" t="s">
        <v>35</v>
      </c>
      <c r="W71" s="3" t="s">
        <v>15</v>
      </c>
      <c r="Z71" s="3">
        <v>0</v>
      </c>
      <c r="AB71" s="9">
        <v>-0.40600000000000003</v>
      </c>
      <c r="AE71" s="3" t="s">
        <v>297</v>
      </c>
      <c r="AF71" s="14" t="s">
        <v>297</v>
      </c>
      <c r="AG71" s="3" t="s">
        <v>664</v>
      </c>
      <c r="AH71" s="3" t="s">
        <v>3808</v>
      </c>
      <c r="AI71" s="3" t="s">
        <v>3809</v>
      </c>
      <c r="AJ71" s="3" t="s">
        <v>1511</v>
      </c>
      <c r="AK71" t="str">
        <f t="shared" si="0"/>
        <v>nucleuscytosol,nucleus,mitochondrion{'cytoplasm'}</v>
      </c>
    </row>
    <row r="72" spans="1:37" x14ac:dyDescent="0.35">
      <c r="A72" s="3" t="s">
        <v>668</v>
      </c>
      <c r="B72" s="3" t="s">
        <v>669</v>
      </c>
      <c r="C72" s="3" t="s">
        <v>670</v>
      </c>
      <c r="D72" s="3" t="s">
        <v>125</v>
      </c>
      <c r="E72" s="6">
        <v>21</v>
      </c>
      <c r="F72" s="3">
        <v>1</v>
      </c>
      <c r="G72" s="3" t="s">
        <v>54</v>
      </c>
      <c r="H72" s="3" t="s">
        <v>126</v>
      </c>
      <c r="I72" s="3" t="s">
        <v>671</v>
      </c>
      <c r="J72" s="3" t="s">
        <v>672</v>
      </c>
      <c r="K72" s="3" t="s">
        <v>673</v>
      </c>
      <c r="L72" s="3">
        <v>6.7388457757592397E-5</v>
      </c>
      <c r="M72" s="3">
        <v>1.8264187884328101E-5</v>
      </c>
      <c r="N72" s="3">
        <v>4.3858402664093E-5</v>
      </c>
      <c r="O72" s="3">
        <v>3.3526404458918299E-5</v>
      </c>
      <c r="P72" s="3">
        <v>6.7419344742468797E-5</v>
      </c>
      <c r="Q72" s="3">
        <v>3.8592108059377099E-5</v>
      </c>
      <c r="R72" s="7">
        <v>537</v>
      </c>
      <c r="S72" s="8">
        <v>60161</v>
      </c>
      <c r="T72" s="8">
        <v>4.72309</v>
      </c>
      <c r="U72" s="3" t="s">
        <v>674</v>
      </c>
      <c r="V72" s="3" t="s">
        <v>132</v>
      </c>
      <c r="Z72" s="3">
        <v>1</v>
      </c>
      <c r="AB72" s="9">
        <v>-0.14699999999999999</v>
      </c>
      <c r="AC72" s="3" t="s">
        <v>133</v>
      </c>
      <c r="AD72" s="3" t="s">
        <v>675</v>
      </c>
      <c r="AE72" s="3" t="s">
        <v>346</v>
      </c>
      <c r="AF72" s="14" t="s">
        <v>676</v>
      </c>
      <c r="AG72" s="3" t="s">
        <v>670</v>
      </c>
      <c r="AH72" s="3" t="s">
        <v>3815</v>
      </c>
      <c r="AI72" s="3" t="s">
        <v>3855</v>
      </c>
      <c r="AJ72" s="3" t="s">
        <v>1135</v>
      </c>
      <c r="AK72" t="str">
        <f t="shared" ref="AK72:AK135" si="1">CONCATENATE(AH72,AI72,AJ72)</f>
        <v>endoplasmic reticulumgolgi,plasma membrane,cytosol,extracellular,endoplasmic reticulum,plastid{'chloroplast'}</v>
      </c>
    </row>
    <row r="73" spans="1:37" x14ac:dyDescent="0.35">
      <c r="A73" s="3" t="s">
        <v>677</v>
      </c>
      <c r="B73" s="3" t="s">
        <v>678</v>
      </c>
      <c r="C73" s="3" t="s">
        <v>679</v>
      </c>
      <c r="D73" s="3" t="s">
        <v>680</v>
      </c>
      <c r="E73" s="6">
        <v>20</v>
      </c>
      <c r="F73" s="3">
        <v>1</v>
      </c>
      <c r="G73" s="3" t="s">
        <v>681</v>
      </c>
      <c r="H73" s="3" t="s">
        <v>682</v>
      </c>
      <c r="I73" s="3" t="s">
        <v>683</v>
      </c>
      <c r="J73" s="3" t="s">
        <v>684</v>
      </c>
      <c r="K73" s="3" t="s">
        <v>685</v>
      </c>
      <c r="L73" s="3">
        <v>2.3965299215779502E-5</v>
      </c>
      <c r="M73" s="3">
        <v>3.24763870658418E-5</v>
      </c>
      <c r="N73" s="3">
        <v>2.5995543300902799E-5</v>
      </c>
      <c r="O73" s="3">
        <v>2.3845932707866399E-4</v>
      </c>
      <c r="P73" s="3">
        <v>1.8648220521482001E-4</v>
      </c>
      <c r="Q73" s="3">
        <v>3.2023782383046101E-4</v>
      </c>
      <c r="R73" s="7">
        <v>927</v>
      </c>
      <c r="S73" s="8">
        <v>106493</v>
      </c>
      <c r="T73" s="8">
        <v>8.2182399999999998</v>
      </c>
      <c r="U73" s="3" t="s">
        <v>686</v>
      </c>
      <c r="V73" s="3" t="s">
        <v>35</v>
      </c>
      <c r="X73" s="3" t="s">
        <v>16</v>
      </c>
      <c r="Y73" s="3" t="s">
        <v>687</v>
      </c>
      <c r="Z73" s="3">
        <v>0</v>
      </c>
      <c r="AB73" s="9">
        <v>-0.223</v>
      </c>
      <c r="AF73" s="15" t="s">
        <v>34</v>
      </c>
      <c r="AG73" s="3" t="s">
        <v>679</v>
      </c>
      <c r="AH73" s="3" t="s">
        <v>3810</v>
      </c>
      <c r="AI73" s="3" t="s">
        <v>3809</v>
      </c>
      <c r="AJ73" s="3">
        <v>0</v>
      </c>
      <c r="AK73" t="str">
        <f t="shared" si="1"/>
        <v>cytosolcytosol,nucleus,mitochondrion0</v>
      </c>
    </row>
    <row r="74" spans="1:37" x14ac:dyDescent="0.35">
      <c r="A74" s="3" t="s">
        <v>688</v>
      </c>
      <c r="B74" s="3" t="s">
        <v>689</v>
      </c>
      <c r="C74" s="3" t="s">
        <v>690</v>
      </c>
      <c r="D74" s="3" t="s">
        <v>691</v>
      </c>
      <c r="E74" s="6">
        <v>5</v>
      </c>
      <c r="F74" s="3" t="s">
        <v>231</v>
      </c>
      <c r="H74" s="3" t="s">
        <v>692</v>
      </c>
      <c r="I74" s="3" t="s">
        <v>693</v>
      </c>
      <c r="J74" s="3" t="s">
        <v>694</v>
      </c>
      <c r="K74" s="3" t="s">
        <v>695</v>
      </c>
      <c r="L74" s="3">
        <v>5.69883493162631E-5</v>
      </c>
      <c r="M74" s="3">
        <v>3.8613657062536302E-5</v>
      </c>
      <c r="N74" s="3">
        <v>3.0908086916821399E-5</v>
      </c>
      <c r="O74" s="3">
        <v>3.5440313374880203E-5</v>
      </c>
      <c r="P74" s="3">
        <v>2.3756028954531299E-5</v>
      </c>
      <c r="Q74" s="3">
        <v>4.0795200842294298E-5</v>
      </c>
      <c r="R74" s="7">
        <v>508</v>
      </c>
      <c r="S74" s="8">
        <v>54211.5</v>
      </c>
      <c r="T74" s="8">
        <v>5.2288600000000001</v>
      </c>
      <c r="U74" s="3" t="s">
        <v>696</v>
      </c>
      <c r="V74" s="3" t="s">
        <v>35</v>
      </c>
      <c r="W74" s="3" t="s">
        <v>15</v>
      </c>
      <c r="X74" s="3" t="s">
        <v>16</v>
      </c>
      <c r="Z74" s="3">
        <v>0</v>
      </c>
      <c r="AB74" s="9">
        <v>4.8000000000000001E-2</v>
      </c>
      <c r="AC74" s="3" t="s">
        <v>697</v>
      </c>
      <c r="AD74" s="3" t="s">
        <v>698</v>
      </c>
      <c r="AF74" s="14" t="s">
        <v>699</v>
      </c>
      <c r="AG74" s="3" t="s">
        <v>690</v>
      </c>
      <c r="AH74" s="3" t="s">
        <v>3833</v>
      </c>
      <c r="AI74" s="3" t="s">
        <v>3816</v>
      </c>
      <c r="AJ74" s="3" t="s">
        <v>1135</v>
      </c>
      <c r="AK74" t="str">
        <f t="shared" si="1"/>
        <v>peroxisomecytosol,nucleus,plastid,peroxisome,mitochondrion{'chloroplast'}</v>
      </c>
    </row>
    <row r="75" spans="1:37" x14ac:dyDescent="0.35">
      <c r="A75" s="3" t="s">
        <v>700</v>
      </c>
      <c r="B75" s="3" t="s">
        <v>701</v>
      </c>
      <c r="C75" s="3" t="s">
        <v>702</v>
      </c>
      <c r="D75" s="3" t="s">
        <v>703</v>
      </c>
      <c r="E75" s="6">
        <v>8</v>
      </c>
      <c r="F75" s="3">
        <v>1</v>
      </c>
      <c r="G75" s="3">
        <v>1</v>
      </c>
      <c r="H75" s="3" t="s">
        <v>704</v>
      </c>
      <c r="I75" s="3" t="s">
        <v>705</v>
      </c>
      <c r="J75" s="3" t="s">
        <v>706</v>
      </c>
      <c r="K75" s="3" t="s">
        <v>707</v>
      </c>
      <c r="L75" s="3">
        <v>1.2084913407882899E-4</v>
      </c>
      <c r="M75" s="3">
        <v>7.2785668971311399E-5</v>
      </c>
      <c r="N75" s="3">
        <v>1.45652209218416E-4</v>
      </c>
      <c r="O75" s="3">
        <v>1.6701001108014002E-5</v>
      </c>
      <c r="P75" s="3">
        <v>4.4779453465313198E-5</v>
      </c>
      <c r="Q75" s="3">
        <v>2.56326060950965E-5</v>
      </c>
      <c r="R75" s="7">
        <v>539</v>
      </c>
      <c r="S75" s="8">
        <v>58470.6</v>
      </c>
      <c r="T75" s="8">
        <v>7.9662699999999997</v>
      </c>
      <c r="U75" s="3" t="s">
        <v>708</v>
      </c>
      <c r="V75" s="3" t="s">
        <v>35</v>
      </c>
      <c r="Z75" s="3">
        <v>0</v>
      </c>
      <c r="AB75" s="9">
        <v>-0.39500000000000002</v>
      </c>
      <c r="AD75" s="3" t="s">
        <v>710</v>
      </c>
      <c r="AE75" s="3" t="s">
        <v>709</v>
      </c>
      <c r="AF75" s="14" t="s">
        <v>711</v>
      </c>
      <c r="AG75" s="3" t="s">
        <v>702</v>
      </c>
      <c r="AH75" s="3" t="s">
        <v>3825</v>
      </c>
      <c r="AI75" s="3" t="s">
        <v>3811</v>
      </c>
      <c r="AJ75" s="3" t="s">
        <v>857</v>
      </c>
      <c r="AK75" t="str">
        <f t="shared" si="1"/>
        <v>mitochondrioncytosol,plastid,nucleus,mitochondrion{'mitochondrion'}</v>
      </c>
    </row>
    <row r="76" spans="1:37" x14ac:dyDescent="0.35">
      <c r="A76" s="3" t="s">
        <v>712</v>
      </c>
      <c r="B76" s="3" t="s">
        <v>713</v>
      </c>
      <c r="C76" s="3" t="s">
        <v>714</v>
      </c>
      <c r="D76" s="3" t="s">
        <v>319</v>
      </c>
      <c r="E76" s="6">
        <v>35</v>
      </c>
      <c r="F76" s="3" t="s">
        <v>54</v>
      </c>
      <c r="H76" s="3" t="s">
        <v>320</v>
      </c>
      <c r="I76" s="3" t="s">
        <v>715</v>
      </c>
      <c r="J76" s="3" t="s">
        <v>716</v>
      </c>
      <c r="K76" s="3" t="s">
        <v>717</v>
      </c>
      <c r="L76" s="3">
        <v>2.9948360123443099E-5</v>
      </c>
      <c r="M76" s="3">
        <v>0</v>
      </c>
      <c r="N76" s="3">
        <v>0</v>
      </c>
      <c r="O76" s="3">
        <v>2.4832660957847101E-5</v>
      </c>
      <c r="P76" s="3">
        <v>1.6645603736416401E-5</v>
      </c>
      <c r="Q76" s="3">
        <v>5.7169550421753099E-5</v>
      </c>
      <c r="R76" s="7">
        <v>725</v>
      </c>
      <c r="S76" s="8">
        <v>80904.800000000003</v>
      </c>
      <c r="T76" s="8">
        <v>5.6027500000000003</v>
      </c>
      <c r="U76" s="3" t="s">
        <v>718</v>
      </c>
      <c r="V76" s="3" t="s">
        <v>35</v>
      </c>
      <c r="W76" s="3" t="s">
        <v>15</v>
      </c>
      <c r="Z76" s="3">
        <v>0</v>
      </c>
      <c r="AB76" s="9">
        <v>-0.17100000000000001</v>
      </c>
      <c r="AD76" s="3" t="s">
        <v>120</v>
      </c>
      <c r="AF76" s="14" t="s">
        <v>120</v>
      </c>
      <c r="AG76" s="3" t="s">
        <v>714</v>
      </c>
      <c r="AH76" s="3" t="s">
        <v>3833</v>
      </c>
      <c r="AI76" s="3" t="s">
        <v>3840</v>
      </c>
      <c r="AJ76" s="3">
        <v>0</v>
      </c>
      <c r="AK76" t="str">
        <f t="shared" si="1"/>
        <v>peroxisomeplasma membrane,cytosol,nucleus,plastid,mitochondrion0</v>
      </c>
    </row>
    <row r="77" spans="1:37" x14ac:dyDescent="0.35">
      <c r="A77" s="3" t="s">
        <v>719</v>
      </c>
      <c r="B77" s="3" t="s">
        <v>720</v>
      </c>
      <c r="C77" s="3" t="s">
        <v>721</v>
      </c>
      <c r="D77" s="3" t="s">
        <v>87</v>
      </c>
      <c r="E77" s="6">
        <v>35</v>
      </c>
      <c r="F77" s="3" t="s">
        <v>88</v>
      </c>
      <c r="H77" s="3" t="s">
        <v>89</v>
      </c>
      <c r="I77" s="3" t="s">
        <v>722</v>
      </c>
      <c r="J77" s="3" t="s">
        <v>723</v>
      </c>
      <c r="K77" s="3" t="s">
        <v>724</v>
      </c>
      <c r="L77" s="3">
        <v>1.9485631746983799E-4</v>
      </c>
      <c r="M77" s="3">
        <v>0</v>
      </c>
      <c r="N77" s="3">
        <v>3.01948233725871E-5</v>
      </c>
      <c r="O77" s="3">
        <v>6.9244919978612106E-5</v>
      </c>
      <c r="P77" s="3">
        <v>9.2831251606937805E-5</v>
      </c>
      <c r="Q77" s="3">
        <v>2.65691820870327E-5</v>
      </c>
      <c r="R77" s="7">
        <v>260</v>
      </c>
      <c r="S77" s="8">
        <v>28720.799999999999</v>
      </c>
      <c r="T77" s="8">
        <v>5.2921100000000001</v>
      </c>
      <c r="V77" s="3" t="s">
        <v>35</v>
      </c>
      <c r="W77" s="3" t="s">
        <v>15</v>
      </c>
      <c r="Y77" s="3" t="s">
        <v>157</v>
      </c>
      <c r="Z77" s="3">
        <v>4</v>
      </c>
      <c r="AB77" s="9">
        <v>0.29099999999999998</v>
      </c>
      <c r="AF77" s="15" t="s">
        <v>34</v>
      </c>
      <c r="AG77" s="3" t="s">
        <v>721</v>
      </c>
      <c r="AH77" s="3" t="s">
        <v>3815</v>
      </c>
      <c r="AI77" s="3" t="s">
        <v>3856</v>
      </c>
      <c r="AJ77" s="3" t="s">
        <v>857</v>
      </c>
      <c r="AK77" t="str">
        <f t="shared" si="1"/>
        <v>endoplasmic reticulumgolgi,plasma membrane,nucleus,extracellular,vacuole,endoplasmic reticulum,mitochondrion{'mitochondrion'}</v>
      </c>
    </row>
    <row r="78" spans="1:37" x14ac:dyDescent="0.35">
      <c r="A78" s="3" t="s">
        <v>725</v>
      </c>
      <c r="B78" s="3" t="s">
        <v>726</v>
      </c>
      <c r="C78" s="3" t="s">
        <v>727</v>
      </c>
      <c r="D78" s="3" t="s">
        <v>680</v>
      </c>
      <c r="E78" s="6">
        <v>20</v>
      </c>
      <c r="F78" s="3">
        <v>1</v>
      </c>
      <c r="G78" s="3" t="s">
        <v>681</v>
      </c>
      <c r="H78" s="3" t="s">
        <v>682</v>
      </c>
      <c r="I78" s="3" t="s">
        <v>728</v>
      </c>
      <c r="J78" s="3" t="s">
        <v>729</v>
      </c>
      <c r="K78" s="3" t="s">
        <v>730</v>
      </c>
      <c r="L78" s="3">
        <v>3.9766595402007799E-5</v>
      </c>
      <c r="M78" s="3">
        <v>0</v>
      </c>
      <c r="N78" s="3">
        <v>2.58812771765032E-5</v>
      </c>
      <c r="O78" s="3">
        <v>2.7697967991444799E-4</v>
      </c>
      <c r="P78" s="3">
        <v>2.65232147448394E-4</v>
      </c>
      <c r="Q78" s="3">
        <v>4.5547169292056098E-4</v>
      </c>
      <c r="R78" s="7">
        <v>900</v>
      </c>
      <c r="S78" s="8">
        <v>104541</v>
      </c>
      <c r="T78" s="8">
        <v>7.1170600000000004</v>
      </c>
      <c r="U78" s="3" t="s">
        <v>731</v>
      </c>
      <c r="V78" s="3" t="s">
        <v>35</v>
      </c>
      <c r="X78" s="3" t="s">
        <v>16</v>
      </c>
      <c r="Z78" s="3">
        <v>0</v>
      </c>
      <c r="AB78" s="9">
        <v>-0.27600000000000002</v>
      </c>
      <c r="AF78" s="15" t="s">
        <v>34</v>
      </c>
      <c r="AG78" s="3" t="s">
        <v>727</v>
      </c>
      <c r="AH78" s="3" t="s">
        <v>3827</v>
      </c>
      <c r="AI78" s="3" t="s">
        <v>3827</v>
      </c>
      <c r="AJ78" s="3">
        <v>0</v>
      </c>
      <c r="AK78" t="str">
        <f t="shared" si="1"/>
        <v>out of Subaout of Suba0</v>
      </c>
    </row>
    <row r="79" spans="1:37" x14ac:dyDescent="0.35">
      <c r="A79" s="3" t="s">
        <v>732</v>
      </c>
      <c r="B79" s="3" t="s">
        <v>733</v>
      </c>
      <c r="C79" s="3" t="s">
        <v>734</v>
      </c>
      <c r="D79" s="3" t="s">
        <v>680</v>
      </c>
      <c r="E79" s="6">
        <v>20</v>
      </c>
      <c r="F79" s="3">
        <v>1</v>
      </c>
      <c r="G79" s="3" t="s">
        <v>681</v>
      </c>
      <c r="H79" s="3" t="s">
        <v>682</v>
      </c>
      <c r="I79" s="3" t="s">
        <v>728</v>
      </c>
      <c r="J79" s="3" t="s">
        <v>735</v>
      </c>
      <c r="K79" s="3" t="s">
        <v>736</v>
      </c>
      <c r="L79" s="3">
        <v>2.8466156787278E-5</v>
      </c>
      <c r="M79" s="3">
        <v>0</v>
      </c>
      <c r="N79" s="3">
        <v>2.31582716131936E-5</v>
      </c>
      <c r="O79" s="3">
        <v>1.0621639642737E-4</v>
      </c>
      <c r="P79" s="3">
        <v>5.9331675068347703E-5</v>
      </c>
      <c r="Q79" s="3">
        <v>1.49435321079476E-4</v>
      </c>
      <c r="R79" s="7">
        <v>1017</v>
      </c>
      <c r="S79" s="8">
        <v>117054</v>
      </c>
      <c r="T79" s="8">
        <v>6.5838700000000001</v>
      </c>
      <c r="U79" s="3" t="s">
        <v>737</v>
      </c>
      <c r="V79" s="3" t="s">
        <v>35</v>
      </c>
      <c r="W79" s="3" t="s">
        <v>15</v>
      </c>
      <c r="Z79" s="3">
        <v>0</v>
      </c>
      <c r="AB79" s="9">
        <v>-0.27600000000000002</v>
      </c>
      <c r="AD79" s="3" t="s">
        <v>738</v>
      </c>
      <c r="AF79" s="14" t="s">
        <v>738</v>
      </c>
      <c r="AG79" s="3" t="s">
        <v>734</v>
      </c>
      <c r="AH79" s="3" t="s">
        <v>3810</v>
      </c>
      <c r="AI79" s="3" t="s">
        <v>3831</v>
      </c>
      <c r="AJ79" s="3" t="s">
        <v>1135</v>
      </c>
      <c r="AK79" t="str">
        <f t="shared" si="1"/>
        <v>cytosolgolgi,cytosol,nucleus,extracellular,endoplasmic reticulum,mitochondrion{'chloroplast'}</v>
      </c>
    </row>
    <row r="80" spans="1:37" x14ac:dyDescent="0.35">
      <c r="A80" s="3" t="s">
        <v>739</v>
      </c>
      <c r="B80" s="3" t="s">
        <v>740</v>
      </c>
      <c r="C80" s="3" t="s">
        <v>741</v>
      </c>
      <c r="D80" s="3" t="s">
        <v>680</v>
      </c>
      <c r="E80" s="6">
        <v>20</v>
      </c>
      <c r="F80" s="3">
        <v>1</v>
      </c>
      <c r="G80" s="3" t="s">
        <v>681</v>
      </c>
      <c r="H80" s="3" t="s">
        <v>682</v>
      </c>
      <c r="I80" s="3" t="s">
        <v>728</v>
      </c>
      <c r="J80" s="3" t="s">
        <v>742</v>
      </c>
      <c r="K80" s="3" t="s">
        <v>743</v>
      </c>
      <c r="L80" s="3">
        <v>2.7597789754682201E-5</v>
      </c>
      <c r="M80" s="3">
        <v>0</v>
      </c>
      <c r="N80" s="3">
        <v>2.9935763877493402E-5</v>
      </c>
      <c r="O80" s="3">
        <v>5.1488119717175801E-5</v>
      </c>
      <c r="P80" s="3">
        <v>5.7521747897530602E-5</v>
      </c>
      <c r="Q80" s="3">
        <v>1.3170614571265E-4</v>
      </c>
      <c r="R80" s="7">
        <v>1049</v>
      </c>
      <c r="S80" s="8">
        <v>121052</v>
      </c>
      <c r="T80" s="8">
        <v>7.25434</v>
      </c>
      <c r="U80" s="3" t="s">
        <v>744</v>
      </c>
      <c r="V80" s="3" t="s">
        <v>35</v>
      </c>
      <c r="W80" s="3" t="s">
        <v>15</v>
      </c>
      <c r="Z80" s="3">
        <v>0</v>
      </c>
      <c r="AB80" s="9">
        <v>-0.312</v>
      </c>
      <c r="AD80" s="3" t="s">
        <v>745</v>
      </c>
      <c r="AF80" s="14" t="s">
        <v>745</v>
      </c>
      <c r="AG80" s="3" t="s">
        <v>741</v>
      </c>
      <c r="AH80" s="3" t="s">
        <v>3810</v>
      </c>
      <c r="AI80" s="3" t="s">
        <v>3831</v>
      </c>
      <c r="AJ80" s="3">
        <v>0</v>
      </c>
      <c r="AK80" t="str">
        <f t="shared" si="1"/>
        <v>cytosolgolgi,cytosol,nucleus,extracellular,endoplasmic reticulum,mitochondrion0</v>
      </c>
    </row>
    <row r="81" spans="1:37" x14ac:dyDescent="0.35">
      <c r="A81" s="3" t="s">
        <v>746</v>
      </c>
      <c r="B81" s="3" t="s">
        <v>747</v>
      </c>
      <c r="C81" s="3" t="s">
        <v>748</v>
      </c>
      <c r="D81" s="3" t="s">
        <v>150</v>
      </c>
      <c r="E81" s="6">
        <v>31</v>
      </c>
      <c r="F81" s="3" t="s">
        <v>99</v>
      </c>
      <c r="H81" s="3" t="s">
        <v>151</v>
      </c>
      <c r="I81" s="3" t="s">
        <v>414</v>
      </c>
      <c r="J81" s="3" t="s">
        <v>749</v>
      </c>
      <c r="K81" s="3" t="s">
        <v>750</v>
      </c>
      <c r="L81" s="3">
        <v>3.4424400799278699E-4</v>
      </c>
      <c r="M81" s="3">
        <v>2.7307291583900399E-4</v>
      </c>
      <c r="N81" s="3">
        <v>2.9143959450107299E-4</v>
      </c>
      <c r="O81" s="3">
        <v>1.9841641803616201E-4</v>
      </c>
      <c r="P81" s="3">
        <v>1.8200094572589899E-4</v>
      </c>
      <c r="Q81" s="3">
        <v>1.6027812859926901E-4</v>
      </c>
      <c r="R81" s="7">
        <v>862</v>
      </c>
      <c r="S81" s="8">
        <v>94675.3</v>
      </c>
      <c r="T81" s="8">
        <v>6.3221299999999996</v>
      </c>
      <c r="V81" s="3" t="s">
        <v>35</v>
      </c>
      <c r="Z81" s="3">
        <v>0</v>
      </c>
      <c r="AB81" s="9">
        <v>-9.9000000000000005E-2</v>
      </c>
      <c r="AD81" s="3" t="s">
        <v>751</v>
      </c>
      <c r="AF81" s="14" t="s">
        <v>751</v>
      </c>
      <c r="AG81" s="3" t="s">
        <v>748</v>
      </c>
      <c r="AH81" s="3" t="s">
        <v>3818</v>
      </c>
      <c r="AI81" s="3" t="s">
        <v>3840</v>
      </c>
      <c r="AJ81" s="3">
        <v>0</v>
      </c>
      <c r="AK81" t="str">
        <f t="shared" si="1"/>
        <v>golgiplasma membrane,cytosol,nucleus,plastid,mitochondrion0</v>
      </c>
    </row>
    <row r="82" spans="1:37" x14ac:dyDescent="0.35">
      <c r="A82" s="3" t="s">
        <v>752</v>
      </c>
      <c r="B82" s="3" t="s">
        <v>753</v>
      </c>
      <c r="C82" s="3" t="s">
        <v>754</v>
      </c>
      <c r="D82" s="3" t="s">
        <v>755</v>
      </c>
      <c r="E82" s="6">
        <v>35</v>
      </c>
      <c r="F82" s="3">
        <v>1</v>
      </c>
      <c r="G82" s="3" t="s">
        <v>756</v>
      </c>
      <c r="H82" s="3" t="s">
        <v>757</v>
      </c>
      <c r="I82" s="3" t="s">
        <v>758</v>
      </c>
      <c r="J82" s="3" t="s">
        <v>759</v>
      </c>
      <c r="K82" s="3" t="s">
        <v>760</v>
      </c>
      <c r="L82" s="3">
        <v>6.2608307639839297E-4</v>
      </c>
      <c r="M82" s="3">
        <v>5.7693346434612997E-4</v>
      </c>
      <c r="N82" s="3">
        <v>5.7046275299074602E-4</v>
      </c>
      <c r="O82" s="3">
        <v>2.8033410510372399E-4</v>
      </c>
      <c r="P82" s="3">
        <v>2.5054801471768699E-4</v>
      </c>
      <c r="Q82" s="3">
        <v>4.4220680220978298E-4</v>
      </c>
      <c r="R82" s="7">
        <v>578</v>
      </c>
      <c r="S82" s="8">
        <v>65173.1</v>
      </c>
      <c r="T82" s="8">
        <v>4.6339100000000002</v>
      </c>
      <c r="U82" s="3" t="s">
        <v>761</v>
      </c>
      <c r="V82" s="3" t="s">
        <v>35</v>
      </c>
      <c r="W82" s="3" t="s">
        <v>15</v>
      </c>
      <c r="Y82" s="3" t="s">
        <v>687</v>
      </c>
      <c r="Z82" s="3">
        <v>0</v>
      </c>
      <c r="AB82" s="9">
        <v>-0.42699999999999999</v>
      </c>
      <c r="AD82" s="3" t="s">
        <v>762</v>
      </c>
      <c r="AE82" s="3" t="s">
        <v>511</v>
      </c>
      <c r="AF82" s="14" t="s">
        <v>763</v>
      </c>
      <c r="AG82" s="3" t="s">
        <v>754</v>
      </c>
      <c r="AH82" s="3" t="s">
        <v>3810</v>
      </c>
      <c r="AI82" s="3" t="s">
        <v>3831</v>
      </c>
      <c r="AJ82" s="3">
        <v>0</v>
      </c>
      <c r="AK82" t="str">
        <f t="shared" si="1"/>
        <v>cytosolgolgi,cytosol,nucleus,extracellular,endoplasmic reticulum,mitochondrion0</v>
      </c>
    </row>
    <row r="83" spans="1:37" x14ac:dyDescent="0.35">
      <c r="A83" s="3" t="s">
        <v>764</v>
      </c>
      <c r="B83" s="3" t="s">
        <v>765</v>
      </c>
      <c r="C83" s="3" t="s">
        <v>766</v>
      </c>
      <c r="D83" s="3" t="s">
        <v>767</v>
      </c>
      <c r="E83" s="6">
        <v>34</v>
      </c>
      <c r="F83" s="3" t="s">
        <v>140</v>
      </c>
      <c r="H83" s="3" t="s">
        <v>768</v>
      </c>
      <c r="I83" s="3" t="s">
        <v>769</v>
      </c>
      <c r="J83" s="3" t="s">
        <v>770</v>
      </c>
      <c r="K83" s="3" t="s">
        <v>771</v>
      </c>
      <c r="L83" s="3">
        <v>7.3601901998292398E-5</v>
      </c>
      <c r="M83" s="3">
        <v>1.6623506599803699E-5</v>
      </c>
      <c r="N83" s="3">
        <v>6.6530966753157998E-5</v>
      </c>
      <c r="O83" s="3">
        <v>4.5772065748574101E-5</v>
      </c>
      <c r="P83" s="3">
        <v>2.0454343574409999E-5</v>
      </c>
      <c r="Q83" s="3">
        <v>5.8542265615495801E-5</v>
      </c>
      <c r="R83" s="7">
        <v>590</v>
      </c>
      <c r="S83" s="8">
        <v>65499.6</v>
      </c>
      <c r="T83" s="8">
        <v>6.9569299999999998</v>
      </c>
      <c r="U83" s="3" t="s">
        <v>772</v>
      </c>
      <c r="V83" s="3" t="s">
        <v>35</v>
      </c>
      <c r="Z83" s="3">
        <v>10</v>
      </c>
      <c r="AB83" s="9">
        <v>0.34499999999999997</v>
      </c>
      <c r="AE83" s="3" t="s">
        <v>773</v>
      </c>
      <c r="AF83" s="14" t="s">
        <v>773</v>
      </c>
      <c r="AG83" s="3" t="s">
        <v>766</v>
      </c>
      <c r="AH83" s="3" t="s">
        <v>3835</v>
      </c>
      <c r="AI83" s="3" t="s">
        <v>3857</v>
      </c>
      <c r="AJ83" s="3">
        <v>0</v>
      </c>
      <c r="AK83" t="str">
        <f t="shared" si="1"/>
        <v>vacuolegolgi,plasma membrane,cytosol,nucleus,extracellular,vacuole,endoplasmic reticulum,peroxisome,mitochondrion0</v>
      </c>
    </row>
    <row r="84" spans="1:37" x14ac:dyDescent="0.35">
      <c r="A84" s="3" t="s">
        <v>774</v>
      </c>
      <c r="B84" s="3" t="s">
        <v>775</v>
      </c>
      <c r="C84" s="3" t="s">
        <v>776</v>
      </c>
      <c r="D84" s="3" t="s">
        <v>777</v>
      </c>
      <c r="E84" s="6">
        <v>35</v>
      </c>
      <c r="F84" s="3">
        <v>1</v>
      </c>
      <c r="G84" s="3" t="s">
        <v>29</v>
      </c>
      <c r="H84" s="3" t="s">
        <v>778</v>
      </c>
      <c r="I84" s="3" t="s">
        <v>779</v>
      </c>
      <c r="J84" s="3" t="s">
        <v>780</v>
      </c>
      <c r="K84" s="3" t="s">
        <v>781</v>
      </c>
      <c r="L84" s="3">
        <v>2.12017906777149E-4</v>
      </c>
      <c r="M84" s="3">
        <v>1.17537709780237E-4</v>
      </c>
      <c r="N84" s="3">
        <v>1.88164811429704E-4</v>
      </c>
      <c r="O84" s="3">
        <v>8.3905295846254305E-5</v>
      </c>
      <c r="P84" s="3">
        <v>1.1248527158763401E-4</v>
      </c>
      <c r="Q84" s="3">
        <v>4.5991926382346898E-5</v>
      </c>
      <c r="R84" s="7">
        <v>751</v>
      </c>
      <c r="S84" s="8">
        <v>82712.5</v>
      </c>
      <c r="T84" s="8">
        <v>5.3191100000000002</v>
      </c>
      <c r="U84" s="3" t="s">
        <v>782</v>
      </c>
      <c r="V84" s="3" t="s">
        <v>35</v>
      </c>
      <c r="X84" s="3" t="s">
        <v>16</v>
      </c>
      <c r="Z84" s="3">
        <v>0</v>
      </c>
      <c r="AB84" s="9">
        <v>-0.57199999999999995</v>
      </c>
      <c r="AD84" s="3" t="s">
        <v>783</v>
      </c>
      <c r="AE84" s="3" t="s">
        <v>297</v>
      </c>
      <c r="AF84" s="14" t="s">
        <v>784</v>
      </c>
      <c r="AG84" s="3" t="s">
        <v>776</v>
      </c>
      <c r="AH84" s="3" t="s">
        <v>3813</v>
      </c>
      <c r="AI84" s="3" t="s">
        <v>3811</v>
      </c>
      <c r="AJ84" s="3" t="s">
        <v>297</v>
      </c>
      <c r="AK84" t="str">
        <f t="shared" si="1"/>
        <v>plastidcytosol,plastid,nucleus,mitochondrion{'nucleus'}</v>
      </c>
    </row>
    <row r="85" spans="1:37" x14ac:dyDescent="0.35">
      <c r="A85" s="3" t="s">
        <v>785</v>
      </c>
      <c r="B85" s="3" t="s">
        <v>786</v>
      </c>
      <c r="C85" s="3" t="s">
        <v>787</v>
      </c>
      <c r="D85" s="3" t="s">
        <v>788</v>
      </c>
      <c r="E85" s="6">
        <v>11</v>
      </c>
      <c r="F85" s="3">
        <v>3</v>
      </c>
      <c r="G85" s="3" t="s">
        <v>352</v>
      </c>
      <c r="H85" s="3" t="s">
        <v>789</v>
      </c>
      <c r="I85" s="3" t="s">
        <v>790</v>
      </c>
      <c r="J85" s="3" t="s">
        <v>791</v>
      </c>
      <c r="K85" s="3" t="s">
        <v>3786</v>
      </c>
      <c r="L85" s="3">
        <v>2.5786889654983699E-4</v>
      </c>
      <c r="M85" s="3">
        <v>2.5626260767868498E-4</v>
      </c>
      <c r="N85" s="3">
        <v>2.42419247029321E-4</v>
      </c>
      <c r="O85" s="3">
        <v>1.4967429259034901E-4</v>
      </c>
      <c r="P85" s="3">
        <v>5.7330464175306002E-5</v>
      </c>
      <c r="Q85" s="3">
        <v>1.9690225204641799E-4</v>
      </c>
      <c r="R85" s="7">
        <v>421</v>
      </c>
      <c r="S85" s="8">
        <v>48662.2</v>
      </c>
      <c r="T85" s="8">
        <v>9.5291599999999992</v>
      </c>
      <c r="U85" s="3" t="s">
        <v>792</v>
      </c>
      <c r="V85" s="3" t="s">
        <v>35</v>
      </c>
      <c r="Z85" s="3">
        <v>7</v>
      </c>
      <c r="AB85" s="9">
        <v>0.36</v>
      </c>
      <c r="AD85" s="3" t="s">
        <v>793</v>
      </c>
      <c r="AE85" s="3" t="s">
        <v>346</v>
      </c>
      <c r="AF85" s="14" t="s">
        <v>794</v>
      </c>
      <c r="AG85" s="3" t="s">
        <v>787</v>
      </c>
      <c r="AH85" s="3" t="s">
        <v>3835</v>
      </c>
      <c r="AI85" s="3" t="s">
        <v>3858</v>
      </c>
      <c r="AJ85" s="3" t="s">
        <v>3859</v>
      </c>
      <c r="AK85" t="str">
        <f t="shared" si="1"/>
        <v>vacuolegolgi,plasma membrane,cytosol,extracellular,endoplasmic reticulum,plastid,mitochondrion{'mitochondrion', 'membrane'}</v>
      </c>
    </row>
    <row r="86" spans="1:37" x14ac:dyDescent="0.35">
      <c r="A86" s="3" t="s">
        <v>795</v>
      </c>
      <c r="B86" s="3" t="s">
        <v>796</v>
      </c>
      <c r="C86" s="3" t="s">
        <v>797</v>
      </c>
      <c r="D86" s="3" t="s">
        <v>798</v>
      </c>
      <c r="E86" s="6">
        <v>29</v>
      </c>
      <c r="F86" s="3">
        <v>2</v>
      </c>
      <c r="G86" s="3" t="s">
        <v>99</v>
      </c>
      <c r="H86" s="3" t="s">
        <v>799</v>
      </c>
      <c r="I86" s="3" t="s">
        <v>800</v>
      </c>
      <c r="J86" s="3" t="s">
        <v>801</v>
      </c>
      <c r="K86" s="3" t="s">
        <v>802</v>
      </c>
      <c r="L86" s="3">
        <v>6.4703247180278301E-4</v>
      </c>
      <c r="M86" s="3">
        <v>4.0083244521621302E-4</v>
      </c>
      <c r="N86" s="3">
        <v>5.0131890656913405E-4</v>
      </c>
      <c r="O86" s="3">
        <v>2.6442185279188998E-4</v>
      </c>
      <c r="P86" s="3">
        <v>2.0036374867908699E-4</v>
      </c>
      <c r="Q86" s="3">
        <v>2.9996369048450702E-4</v>
      </c>
      <c r="R86" s="7">
        <v>783</v>
      </c>
      <c r="S86" s="8">
        <v>86062.5</v>
      </c>
      <c r="T86" s="8">
        <v>5.2838200000000004</v>
      </c>
      <c r="U86" s="3" t="s">
        <v>803</v>
      </c>
      <c r="V86" s="3" t="s">
        <v>35</v>
      </c>
      <c r="Z86" s="3">
        <v>0</v>
      </c>
      <c r="AB86" s="9">
        <v>-0.20399999999999999</v>
      </c>
      <c r="AC86" s="3" t="s">
        <v>804</v>
      </c>
      <c r="AD86" s="3" t="s">
        <v>806</v>
      </c>
      <c r="AE86" s="3" t="s">
        <v>805</v>
      </c>
      <c r="AF86" s="14" t="s">
        <v>807</v>
      </c>
      <c r="AG86" s="3" t="s">
        <v>797</v>
      </c>
      <c r="AH86" s="3" t="s">
        <v>3813</v>
      </c>
      <c r="AI86" s="3" t="s">
        <v>3811</v>
      </c>
      <c r="AJ86" s="3" t="s">
        <v>1135</v>
      </c>
      <c r="AK86" t="str">
        <f t="shared" si="1"/>
        <v>plastidcytosol,plastid,nucleus,mitochondrion{'chloroplast'}</v>
      </c>
    </row>
    <row r="87" spans="1:37" x14ac:dyDescent="0.35">
      <c r="A87" s="3" t="s">
        <v>808</v>
      </c>
      <c r="B87" s="3" t="s">
        <v>809</v>
      </c>
      <c r="C87" s="3" t="s">
        <v>810</v>
      </c>
      <c r="D87" s="3" t="s">
        <v>319</v>
      </c>
      <c r="E87" s="6">
        <v>35</v>
      </c>
      <c r="F87" s="3" t="s">
        <v>54</v>
      </c>
      <c r="H87" s="3" t="s">
        <v>320</v>
      </c>
      <c r="I87" s="3" t="s">
        <v>811</v>
      </c>
      <c r="J87" s="3" t="s">
        <v>812</v>
      </c>
      <c r="K87" s="3" t="s">
        <v>813</v>
      </c>
      <c r="L87" s="3">
        <v>3.00269085167092E-4</v>
      </c>
      <c r="M87" s="3">
        <v>5.8931401079132602E-4</v>
      </c>
      <c r="N87" s="3">
        <v>5.6156323868902997E-4</v>
      </c>
      <c r="O87" s="3">
        <v>2.4468519649094701E-4</v>
      </c>
      <c r="P87" s="3">
        <v>4.6614834497904403E-4</v>
      </c>
      <c r="Q87" s="3">
        <v>2.9648014346045099E-4</v>
      </c>
      <c r="R87" s="7">
        <v>699</v>
      </c>
      <c r="S87" s="8">
        <v>78227.899999999994</v>
      </c>
      <c r="T87" s="8">
        <v>6.5147199999999996</v>
      </c>
      <c r="U87" s="3" t="s">
        <v>814</v>
      </c>
      <c r="V87" s="3" t="s">
        <v>35</v>
      </c>
      <c r="W87" s="3" t="s">
        <v>15</v>
      </c>
      <c r="X87" s="3" t="s">
        <v>16</v>
      </c>
      <c r="Y87" s="3" t="s">
        <v>687</v>
      </c>
      <c r="Z87" s="3">
        <v>10</v>
      </c>
      <c r="AB87" s="9">
        <v>0.187</v>
      </c>
      <c r="AC87" s="3" t="s">
        <v>815</v>
      </c>
      <c r="AD87" s="3" t="s">
        <v>817</v>
      </c>
      <c r="AE87" s="3" t="s">
        <v>816</v>
      </c>
      <c r="AF87" s="14" t="s">
        <v>818</v>
      </c>
      <c r="AG87" s="3" t="s">
        <v>810</v>
      </c>
      <c r="AH87" s="3" t="s">
        <v>3835</v>
      </c>
      <c r="AI87" s="3" t="s">
        <v>3846</v>
      </c>
      <c r="AJ87" s="3" t="s">
        <v>3823</v>
      </c>
      <c r="AK87" t="str">
        <f t="shared" si="1"/>
        <v>vacuoleplasma membrane,cytosol,nucleus,extracellular,vacuole,peroxisome,mitochondrion{'plasma membrane'}</v>
      </c>
    </row>
    <row r="88" spans="1:37" x14ac:dyDescent="0.35">
      <c r="A88" s="3" t="s">
        <v>819</v>
      </c>
      <c r="B88" s="3" t="s">
        <v>820</v>
      </c>
      <c r="C88" s="3" t="s">
        <v>821</v>
      </c>
      <c r="D88" s="3" t="s">
        <v>319</v>
      </c>
      <c r="E88" s="6">
        <v>35</v>
      </c>
      <c r="F88" s="3" t="s">
        <v>54</v>
      </c>
      <c r="H88" s="3" t="s">
        <v>320</v>
      </c>
      <c r="I88" s="3" t="s">
        <v>822</v>
      </c>
      <c r="J88" s="3" t="s">
        <v>823</v>
      </c>
      <c r="K88" s="3" t="s">
        <v>3787</v>
      </c>
      <c r="L88" s="3">
        <v>2.9572663849493098E-4</v>
      </c>
      <c r="M88" s="3">
        <v>3.1638286754465198E-4</v>
      </c>
      <c r="N88" s="3">
        <v>3.5454566798779702E-4</v>
      </c>
      <c r="O88" s="3">
        <v>3.8717589665460502E-4</v>
      </c>
      <c r="P88" s="3">
        <v>1.5571693817937999E-4</v>
      </c>
      <c r="Q88" s="3">
        <v>3.8625305571686301E-4</v>
      </c>
      <c r="R88" s="7">
        <v>465</v>
      </c>
      <c r="S88" s="8">
        <v>52772.1</v>
      </c>
      <c r="T88" s="8">
        <v>9.4948999999999995</v>
      </c>
      <c r="U88" s="3" t="s">
        <v>824</v>
      </c>
      <c r="V88" s="3" t="s">
        <v>35</v>
      </c>
      <c r="W88" s="3" t="s">
        <v>15</v>
      </c>
      <c r="Z88" s="3">
        <v>8</v>
      </c>
      <c r="AB88" s="9">
        <v>0.38</v>
      </c>
      <c r="AD88" s="3" t="s">
        <v>825</v>
      </c>
      <c r="AE88" s="3" t="s">
        <v>346</v>
      </c>
      <c r="AF88" s="14" t="s">
        <v>826</v>
      </c>
      <c r="AG88" s="3" t="s">
        <v>821</v>
      </c>
      <c r="AH88" s="3" t="s">
        <v>3815</v>
      </c>
      <c r="AI88" s="3" t="s">
        <v>3860</v>
      </c>
      <c r="AJ88" s="3">
        <v>0</v>
      </c>
      <c r="AK88" t="str">
        <f t="shared" si="1"/>
        <v>endoplasmic reticulumgolgi,plasma membrane,extracellular,vacuole,plastid,endoplasmic reticulum0</v>
      </c>
    </row>
    <row r="89" spans="1:37" x14ac:dyDescent="0.35">
      <c r="A89" s="3" t="s">
        <v>827</v>
      </c>
      <c r="B89" s="3" t="s">
        <v>828</v>
      </c>
      <c r="C89" s="3" t="s">
        <v>829</v>
      </c>
      <c r="D89" s="3" t="s">
        <v>230</v>
      </c>
      <c r="E89" s="6">
        <v>26</v>
      </c>
      <c r="F89" s="3" t="s">
        <v>231</v>
      </c>
      <c r="H89" s="3" t="s">
        <v>232</v>
      </c>
      <c r="I89" s="3" t="s">
        <v>830</v>
      </c>
      <c r="J89" s="3" t="s">
        <v>831</v>
      </c>
      <c r="K89" s="3" t="s">
        <v>832</v>
      </c>
      <c r="L89" s="3">
        <v>2.2705946237381699E-4</v>
      </c>
      <c r="M89" s="3">
        <v>2.5000450121665598E-4</v>
      </c>
      <c r="N89" s="3">
        <v>4.0022942352684E-4</v>
      </c>
      <c r="O89" s="3">
        <v>1.23554661138308E-4</v>
      </c>
      <c r="P89" s="3">
        <v>3.31280152793386E-4</v>
      </c>
      <c r="Q89" s="3">
        <v>3.3862683052100502E-4</v>
      </c>
      <c r="R89" s="7">
        <v>510</v>
      </c>
      <c r="S89" s="8">
        <v>59119</v>
      </c>
      <c r="T89" s="8">
        <v>8.0542800000000003</v>
      </c>
      <c r="U89" s="3" t="s">
        <v>833</v>
      </c>
      <c r="V89" s="3" t="s">
        <v>35</v>
      </c>
      <c r="W89" s="3" t="s">
        <v>15</v>
      </c>
      <c r="Z89" s="3">
        <v>1</v>
      </c>
      <c r="AB89" s="9">
        <v>-0.25700000000000001</v>
      </c>
      <c r="AD89" s="3" t="s">
        <v>675</v>
      </c>
      <c r="AE89" s="3" t="s">
        <v>834</v>
      </c>
      <c r="AF89" s="14" t="s">
        <v>835</v>
      </c>
      <c r="AG89" s="3" t="s">
        <v>829</v>
      </c>
      <c r="AH89" s="3" t="s">
        <v>3815</v>
      </c>
      <c r="AI89" s="3" t="s">
        <v>3861</v>
      </c>
      <c r="AJ89" s="3">
        <v>0</v>
      </c>
      <c r="AK89" t="str">
        <f t="shared" si="1"/>
        <v>endoplasmic reticulumgolgi,plasma membrane,extracellular,endoplasmic reticulum,mitochondrion0</v>
      </c>
    </row>
    <row r="90" spans="1:37" x14ac:dyDescent="0.35">
      <c r="A90" s="3" t="s">
        <v>836</v>
      </c>
      <c r="B90" s="3" t="s">
        <v>837</v>
      </c>
      <c r="C90" s="3" t="s">
        <v>838</v>
      </c>
      <c r="D90" s="3" t="s">
        <v>839</v>
      </c>
      <c r="E90" s="6">
        <v>29</v>
      </c>
      <c r="F90" s="3">
        <v>2</v>
      </c>
      <c r="G90" s="3" t="s">
        <v>352</v>
      </c>
      <c r="H90" s="3" t="s">
        <v>840</v>
      </c>
      <c r="I90" s="3" t="s">
        <v>841</v>
      </c>
      <c r="J90" s="3" t="s">
        <v>842</v>
      </c>
      <c r="K90" s="3" t="s">
        <v>843</v>
      </c>
      <c r="L90" s="3">
        <v>2.8175261754415299E-4</v>
      </c>
      <c r="M90" s="3">
        <v>3.10224563553515E-4</v>
      </c>
      <c r="N90" s="3">
        <v>2.4831752554585002E-4</v>
      </c>
      <c r="O90" s="3">
        <v>4.3804572249243701E-5</v>
      </c>
      <c r="P90" s="3">
        <v>2.9362682990028999E-5</v>
      </c>
      <c r="Q90" s="3">
        <v>3.3615510183107101E-5</v>
      </c>
      <c r="R90" s="7">
        <v>411</v>
      </c>
      <c r="S90" s="8">
        <v>47062.7</v>
      </c>
      <c r="T90" s="8">
        <v>5.1866899999999996</v>
      </c>
      <c r="U90" s="3" t="s">
        <v>844</v>
      </c>
      <c r="V90" s="3" t="s">
        <v>35</v>
      </c>
      <c r="Z90" s="3">
        <v>0</v>
      </c>
      <c r="AB90" s="9">
        <v>-0.28799999999999998</v>
      </c>
      <c r="AD90" s="3" t="s">
        <v>846</v>
      </c>
      <c r="AF90" s="14" t="s">
        <v>846</v>
      </c>
      <c r="AG90" s="3" t="s">
        <v>838</v>
      </c>
      <c r="AH90" s="3" t="s">
        <v>3810</v>
      </c>
      <c r="AI90" s="3" t="s">
        <v>3826</v>
      </c>
      <c r="AJ90" s="3">
        <v>0</v>
      </c>
      <c r="AK90" t="str">
        <f t="shared" si="1"/>
        <v>cytosolcytosol,plastid,mitochondrion0</v>
      </c>
    </row>
    <row r="91" spans="1:37" x14ac:dyDescent="0.35">
      <c r="A91" s="3" t="s">
        <v>847</v>
      </c>
      <c r="B91" s="3" t="s">
        <v>848</v>
      </c>
      <c r="C91" s="3" t="s">
        <v>849</v>
      </c>
      <c r="D91" s="3" t="s">
        <v>850</v>
      </c>
      <c r="E91" s="6">
        <v>29</v>
      </c>
      <c r="F91" s="3">
        <v>1</v>
      </c>
      <c r="G91" s="3" t="s">
        <v>851</v>
      </c>
      <c r="H91" s="3" t="s">
        <v>852</v>
      </c>
      <c r="I91" s="3" t="s">
        <v>853</v>
      </c>
      <c r="J91" s="3" t="s">
        <v>854</v>
      </c>
      <c r="K91" s="3" t="s">
        <v>855</v>
      </c>
      <c r="L91" s="3">
        <v>4.0481046099060801E-4</v>
      </c>
      <c r="M91" s="3">
        <v>2.49352598997056E-4</v>
      </c>
      <c r="N91" s="3">
        <v>2.12899093610106E-4</v>
      </c>
      <c r="O91" s="3">
        <v>6.1029420998098797E-5</v>
      </c>
      <c r="P91" s="3">
        <v>8.1817374297640103E-5</v>
      </c>
      <c r="Q91" s="3">
        <v>2.3416906246198301E-5</v>
      </c>
      <c r="R91" s="7">
        <v>590</v>
      </c>
      <c r="S91" s="8">
        <v>66449.8</v>
      </c>
      <c r="T91" s="8">
        <v>6.2810499999999996</v>
      </c>
      <c r="U91" s="3" t="s">
        <v>856</v>
      </c>
      <c r="V91" s="3" t="s">
        <v>35</v>
      </c>
      <c r="Y91" s="3" t="s">
        <v>858</v>
      </c>
      <c r="Z91" s="3">
        <v>0</v>
      </c>
      <c r="AB91" s="9">
        <v>-0.21199999999999999</v>
      </c>
      <c r="AD91" s="3" t="s">
        <v>859</v>
      </c>
      <c r="AE91" s="3" t="s">
        <v>857</v>
      </c>
      <c r="AF91" s="14" t="s">
        <v>860</v>
      </c>
      <c r="AG91" s="3" t="s">
        <v>849</v>
      </c>
      <c r="AH91" s="3" t="s">
        <v>3825</v>
      </c>
      <c r="AI91" s="3" t="s">
        <v>3858</v>
      </c>
      <c r="AJ91" s="3" t="s">
        <v>1511</v>
      </c>
      <c r="AK91" t="str">
        <f t="shared" si="1"/>
        <v>mitochondriongolgi,plasma membrane,cytosol,extracellular,endoplasmic reticulum,plastid,mitochondrion{'cytoplasm'}</v>
      </c>
    </row>
    <row r="92" spans="1:37" x14ac:dyDescent="0.35">
      <c r="A92" s="3" t="s">
        <v>861</v>
      </c>
      <c r="B92" s="3" t="s">
        <v>862</v>
      </c>
      <c r="C92" s="3" t="s">
        <v>863</v>
      </c>
      <c r="D92" s="3" t="s">
        <v>150</v>
      </c>
      <c r="E92" s="6">
        <v>31</v>
      </c>
      <c r="F92" s="3" t="s">
        <v>99</v>
      </c>
      <c r="H92" s="3" t="s">
        <v>151</v>
      </c>
      <c r="I92" s="3" t="s">
        <v>864</v>
      </c>
      <c r="J92" s="3" t="s">
        <v>865</v>
      </c>
      <c r="K92" s="3" t="s">
        <v>866</v>
      </c>
      <c r="L92" s="3">
        <v>2.6096828232567601E-4</v>
      </c>
      <c r="M92" s="3">
        <v>3.1828420689287702E-4</v>
      </c>
      <c r="N92" s="3">
        <v>2.92512351421937E-4</v>
      </c>
      <c r="O92" s="3">
        <v>1.0819518746658099E-5</v>
      </c>
      <c r="P92" s="3">
        <v>2.9009766127168101E-5</v>
      </c>
      <c r="Q92" s="3">
        <v>2.4908608206593199E-5</v>
      </c>
      <c r="R92" s="7">
        <v>832</v>
      </c>
      <c r="S92" s="8">
        <v>91656.3</v>
      </c>
      <c r="T92" s="8">
        <v>7.4525600000000001</v>
      </c>
      <c r="U92" s="3" t="s">
        <v>867</v>
      </c>
      <c r="V92" s="3" t="s">
        <v>35</v>
      </c>
      <c r="W92" s="3" t="s">
        <v>15</v>
      </c>
      <c r="Z92" s="3">
        <v>0</v>
      </c>
      <c r="AB92" s="9">
        <v>-0.152</v>
      </c>
      <c r="AD92" s="3" t="s">
        <v>868</v>
      </c>
      <c r="AE92" s="3" t="s">
        <v>857</v>
      </c>
      <c r="AF92" s="14" t="s">
        <v>869</v>
      </c>
      <c r="AG92" s="3" t="s">
        <v>863</v>
      </c>
      <c r="AH92" s="3" t="s">
        <v>3818</v>
      </c>
      <c r="AI92" s="3" t="s">
        <v>3862</v>
      </c>
      <c r="AJ92" s="3" t="s">
        <v>1135</v>
      </c>
      <c r="AK92" t="str">
        <f t="shared" si="1"/>
        <v>golgicytosol,plastid,nucleus{'chloroplast'}</v>
      </c>
    </row>
    <row r="93" spans="1:37" x14ac:dyDescent="0.35">
      <c r="A93" s="3" t="s">
        <v>870</v>
      </c>
      <c r="B93" s="3" t="s">
        <v>871</v>
      </c>
      <c r="C93" s="3" t="s">
        <v>872</v>
      </c>
      <c r="D93" s="3" t="s">
        <v>98</v>
      </c>
      <c r="E93" s="6">
        <v>29</v>
      </c>
      <c r="F93" s="3" t="s">
        <v>99</v>
      </c>
      <c r="H93" s="3" t="s">
        <v>100</v>
      </c>
      <c r="I93" s="3" t="s">
        <v>873</v>
      </c>
      <c r="J93" s="3" t="s">
        <v>874</v>
      </c>
      <c r="K93" s="3" t="s">
        <v>875</v>
      </c>
      <c r="L93" s="3">
        <v>0</v>
      </c>
      <c r="M93" s="3">
        <v>0</v>
      </c>
      <c r="N93" s="3">
        <v>0</v>
      </c>
      <c r="O93" s="3">
        <v>6.1939263283620902E-5</v>
      </c>
      <c r="P93" s="3">
        <v>1.3839521455162701E-4</v>
      </c>
      <c r="Q93" s="3">
        <v>1.74284084332371E-4</v>
      </c>
      <c r="R93" s="7">
        <v>436</v>
      </c>
      <c r="S93" s="8">
        <v>47043.3</v>
      </c>
      <c r="T93" s="8">
        <v>8.3570799999999998</v>
      </c>
      <c r="U93" s="3" t="s">
        <v>876</v>
      </c>
      <c r="V93" s="3" t="s">
        <v>35</v>
      </c>
      <c r="W93" s="3" t="s">
        <v>15</v>
      </c>
      <c r="Z93" s="3">
        <v>0</v>
      </c>
      <c r="AB93" s="9">
        <v>-0.23100000000000001</v>
      </c>
      <c r="AF93" s="15" t="s">
        <v>34</v>
      </c>
      <c r="AG93" s="3" t="s">
        <v>872</v>
      </c>
      <c r="AH93" s="3" t="s">
        <v>3822</v>
      </c>
      <c r="AI93" s="3" t="s">
        <v>3816</v>
      </c>
      <c r="AJ93" s="3">
        <v>0</v>
      </c>
      <c r="AK93" t="str">
        <f t="shared" si="1"/>
        <v>plasma membranecytosol,nucleus,plastid,peroxisome,mitochondrion0</v>
      </c>
    </row>
    <row r="94" spans="1:37" x14ac:dyDescent="0.35">
      <c r="A94" s="3" t="s">
        <v>877</v>
      </c>
      <c r="B94" s="3" t="s">
        <v>878</v>
      </c>
      <c r="C94" s="3" t="s">
        <v>879</v>
      </c>
      <c r="D94" s="3" t="s">
        <v>617</v>
      </c>
      <c r="E94" s="6">
        <v>30</v>
      </c>
      <c r="F94" s="3">
        <v>2</v>
      </c>
      <c r="G94" s="3" t="s">
        <v>618</v>
      </c>
      <c r="H94" s="3" t="s">
        <v>619</v>
      </c>
      <c r="I94" s="3" t="s">
        <v>620</v>
      </c>
      <c r="J94" s="3" t="s">
        <v>880</v>
      </c>
      <c r="K94" s="3" t="s">
        <v>881</v>
      </c>
      <c r="L94" s="3">
        <v>0</v>
      </c>
      <c r="M94" s="3">
        <v>1.38529221665031E-5</v>
      </c>
      <c r="N94" s="3">
        <v>0</v>
      </c>
      <c r="O94" s="3">
        <v>5.0857850831749E-5</v>
      </c>
      <c r="P94" s="3">
        <v>3.4090572624016699E-5</v>
      </c>
      <c r="Q94" s="3">
        <v>1.3659861976949E-4</v>
      </c>
      <c r="R94" s="7">
        <v>708</v>
      </c>
      <c r="S94" s="8">
        <v>75131.8</v>
      </c>
      <c r="T94" s="8">
        <v>8.5562299999999993</v>
      </c>
      <c r="U94" s="3" t="s">
        <v>882</v>
      </c>
      <c r="V94" s="3" t="s">
        <v>35</v>
      </c>
      <c r="W94" s="3" t="s">
        <v>15</v>
      </c>
      <c r="Z94" s="3">
        <v>1</v>
      </c>
      <c r="AB94" s="9">
        <v>-0.48699999999999999</v>
      </c>
      <c r="AF94" s="15" t="s">
        <v>34</v>
      </c>
      <c r="AG94" s="3" t="s">
        <v>879</v>
      </c>
      <c r="AH94" s="3" t="s">
        <v>3813</v>
      </c>
      <c r="AI94" s="3" t="s">
        <v>3854</v>
      </c>
      <c r="AJ94" s="3" t="s">
        <v>297</v>
      </c>
      <c r="AK94" t="str">
        <f t="shared" si="1"/>
        <v>plastidgolgi,plasma membrane,cytosol,nucleus,extracellular,endoplasmic reticulum,plastid{'nucleus'}</v>
      </c>
    </row>
    <row r="95" spans="1:37" x14ac:dyDescent="0.35">
      <c r="A95" s="3" t="s">
        <v>883</v>
      </c>
      <c r="B95" s="3" t="s">
        <v>884</v>
      </c>
      <c r="C95" s="3" t="s">
        <v>885</v>
      </c>
      <c r="D95" s="3" t="s">
        <v>76</v>
      </c>
      <c r="E95" s="6">
        <v>29</v>
      </c>
      <c r="F95" s="3">
        <v>3</v>
      </c>
      <c r="G95" s="3" t="s">
        <v>54</v>
      </c>
      <c r="H95" s="3" t="s">
        <v>77</v>
      </c>
      <c r="I95" s="3" t="s">
        <v>886</v>
      </c>
      <c r="J95" s="3" t="s">
        <v>887</v>
      </c>
      <c r="K95" s="3" t="s">
        <v>888</v>
      </c>
      <c r="L95" s="3">
        <v>1.69496964008558E-4</v>
      </c>
      <c r="M95" s="3">
        <v>6.8907743985134997E-5</v>
      </c>
      <c r="N95" s="3">
        <v>2.02241674111473E-4</v>
      </c>
      <c r="O95" s="3">
        <v>6.3244774687725298E-5</v>
      </c>
      <c r="P95" s="3">
        <v>2.8262441941222301E-5</v>
      </c>
      <c r="Q95" s="3">
        <v>8.0889781529607798E-5</v>
      </c>
      <c r="R95" s="7">
        <v>427</v>
      </c>
      <c r="S95" s="8">
        <v>46677.3</v>
      </c>
      <c r="T95" s="8">
        <v>9.5867599999999999</v>
      </c>
      <c r="U95" s="3" t="s">
        <v>889</v>
      </c>
      <c r="V95" s="3" t="s">
        <v>35</v>
      </c>
      <c r="Z95" s="3">
        <v>0</v>
      </c>
      <c r="AB95" s="9">
        <v>-0.56599999999999995</v>
      </c>
      <c r="AD95" s="3" t="s">
        <v>890</v>
      </c>
      <c r="AE95" s="3" t="s">
        <v>857</v>
      </c>
      <c r="AF95" s="14" t="s">
        <v>891</v>
      </c>
      <c r="AG95" s="3" t="s">
        <v>885</v>
      </c>
      <c r="AH95" s="3" t="s">
        <v>3808</v>
      </c>
      <c r="AI95" s="3" t="s">
        <v>3811</v>
      </c>
      <c r="AJ95" s="3" t="s">
        <v>1511</v>
      </c>
      <c r="AK95" t="str">
        <f t="shared" si="1"/>
        <v>nucleuscytosol,plastid,nucleus,mitochondrion{'cytoplasm'}</v>
      </c>
    </row>
    <row r="96" spans="1:37" x14ac:dyDescent="0.35">
      <c r="A96" s="3" t="s">
        <v>892</v>
      </c>
      <c r="B96" s="3" t="s">
        <v>893</v>
      </c>
      <c r="C96" s="3" t="s">
        <v>894</v>
      </c>
      <c r="D96" s="3" t="s">
        <v>319</v>
      </c>
      <c r="E96" s="6">
        <v>35</v>
      </c>
      <c r="F96" s="3" t="s">
        <v>54</v>
      </c>
      <c r="H96" s="3" t="s">
        <v>320</v>
      </c>
      <c r="I96" s="3" t="s">
        <v>895</v>
      </c>
      <c r="J96" s="3" t="s">
        <v>896</v>
      </c>
      <c r="K96" s="3" t="s">
        <v>897</v>
      </c>
      <c r="L96" s="3">
        <v>2.4286981084447701E-4</v>
      </c>
      <c r="M96" s="3">
        <v>4.3883082299258201E-5</v>
      </c>
      <c r="N96" s="3">
        <v>1.4050387609615501E-4</v>
      </c>
      <c r="O96" s="3">
        <v>2.01383436179409E-5</v>
      </c>
      <c r="P96" s="3">
        <v>2.6997903151905801E-5</v>
      </c>
      <c r="Q96" s="3">
        <v>1.5454110386193501E-5</v>
      </c>
      <c r="R96" s="7">
        <v>447</v>
      </c>
      <c r="S96" s="8">
        <v>47820.5</v>
      </c>
      <c r="T96" s="8">
        <v>4.99688</v>
      </c>
      <c r="U96" s="3" t="s">
        <v>898</v>
      </c>
      <c r="V96" s="3" t="s">
        <v>35</v>
      </c>
      <c r="W96" s="3" t="s">
        <v>15</v>
      </c>
      <c r="Z96" s="3">
        <v>0</v>
      </c>
      <c r="AB96" s="9">
        <v>0.14799999999999999</v>
      </c>
      <c r="AD96" s="3" t="s">
        <v>899</v>
      </c>
      <c r="AE96" s="3" t="s">
        <v>857</v>
      </c>
      <c r="AF96" s="14" t="s">
        <v>900</v>
      </c>
      <c r="AG96" s="3" t="s">
        <v>894</v>
      </c>
      <c r="AH96" s="3" t="s">
        <v>3818</v>
      </c>
      <c r="AI96" s="3" t="s">
        <v>3840</v>
      </c>
      <c r="AJ96" s="3">
        <v>0</v>
      </c>
      <c r="AK96" t="str">
        <f t="shared" si="1"/>
        <v>golgiplasma membrane,cytosol,nucleus,plastid,mitochondrion0</v>
      </c>
    </row>
    <row r="97" spans="1:37" x14ac:dyDescent="0.35">
      <c r="A97" s="3" t="s">
        <v>901</v>
      </c>
      <c r="B97" s="3" t="s">
        <v>902</v>
      </c>
      <c r="C97" s="3" t="s">
        <v>903</v>
      </c>
      <c r="D97" s="3" t="s">
        <v>904</v>
      </c>
      <c r="E97" s="6">
        <v>30</v>
      </c>
      <c r="F97" s="3">
        <v>2</v>
      </c>
      <c r="G97" s="3" t="s">
        <v>905</v>
      </c>
      <c r="H97" s="3" t="s">
        <v>906</v>
      </c>
      <c r="I97" s="3" t="s">
        <v>907</v>
      </c>
      <c r="J97" s="3" t="s">
        <v>908</v>
      </c>
      <c r="K97" s="3" t="s">
        <v>909</v>
      </c>
      <c r="L97" s="3">
        <v>0</v>
      </c>
      <c r="M97" s="3">
        <v>0</v>
      </c>
      <c r="N97" s="3">
        <v>0</v>
      </c>
      <c r="O97" s="3">
        <v>7.0769179223424295E-5</v>
      </c>
      <c r="P97" s="3">
        <v>3.7949882732396001E-5</v>
      </c>
      <c r="Q97" s="3">
        <v>5.4308076592991399E-5</v>
      </c>
      <c r="R97" s="7">
        <v>636</v>
      </c>
      <c r="S97" s="8">
        <v>70534.100000000006</v>
      </c>
      <c r="T97" s="8">
        <v>7.4992799999999997</v>
      </c>
      <c r="U97" s="3" t="s">
        <v>910</v>
      </c>
      <c r="V97" s="3" t="s">
        <v>132</v>
      </c>
      <c r="W97" s="3" t="s">
        <v>15</v>
      </c>
      <c r="Z97" s="3">
        <v>1</v>
      </c>
      <c r="AB97" s="9">
        <v>-0.125</v>
      </c>
      <c r="AF97" s="15" t="s">
        <v>34</v>
      </c>
      <c r="AG97" s="3" t="s">
        <v>903</v>
      </c>
      <c r="AH97" s="3" t="s">
        <v>3822</v>
      </c>
      <c r="AI97" s="3" t="s">
        <v>3863</v>
      </c>
      <c r="AJ97" s="3" t="s">
        <v>3823</v>
      </c>
      <c r="AK97" t="str">
        <f t="shared" si="1"/>
        <v>plasma membranegolgi,plasma membrane,nucleus,extracellular,vacuole,endoplasmic reticulum,plastid,mitochondrion{'plasma membrane'}</v>
      </c>
    </row>
    <row r="98" spans="1:37" x14ac:dyDescent="0.35">
      <c r="A98" s="3" t="s">
        <v>911</v>
      </c>
      <c r="B98" s="3" t="s">
        <v>912</v>
      </c>
      <c r="C98" s="3" t="s">
        <v>913</v>
      </c>
      <c r="D98" s="3" t="s">
        <v>914</v>
      </c>
      <c r="E98" s="6">
        <v>29</v>
      </c>
      <c r="F98" s="3">
        <v>1</v>
      </c>
      <c r="G98" s="3" t="s">
        <v>618</v>
      </c>
      <c r="H98" s="3" t="s">
        <v>915</v>
      </c>
      <c r="I98" s="3" t="s">
        <v>916</v>
      </c>
      <c r="J98" s="3" t="s">
        <v>917</v>
      </c>
      <c r="K98" s="3" t="s">
        <v>918</v>
      </c>
      <c r="L98" s="3">
        <v>1.26751670107976E-5</v>
      </c>
      <c r="M98" s="3">
        <v>0</v>
      </c>
      <c r="N98" s="3">
        <v>0</v>
      </c>
      <c r="O98" s="3">
        <v>3.1530086154884697E-5</v>
      </c>
      <c r="P98" s="3">
        <v>2.1134960961299298E-5</v>
      </c>
      <c r="Q98" s="3">
        <v>4.8392205552563997E-5</v>
      </c>
      <c r="R98" s="7">
        <v>571</v>
      </c>
      <c r="S98" s="8">
        <v>63703.3</v>
      </c>
      <c r="T98" s="8">
        <v>5.3409500000000003</v>
      </c>
      <c r="U98" s="3" t="s">
        <v>919</v>
      </c>
      <c r="V98" s="3" t="s">
        <v>35</v>
      </c>
      <c r="W98" s="3" t="s">
        <v>15</v>
      </c>
      <c r="Z98" s="3">
        <v>0</v>
      </c>
      <c r="AB98" s="9">
        <v>-0.245</v>
      </c>
      <c r="AD98" s="3" t="s">
        <v>920</v>
      </c>
      <c r="AF98" s="14" t="s">
        <v>920</v>
      </c>
      <c r="AG98" s="3" t="s">
        <v>913</v>
      </c>
      <c r="AH98" s="3" t="s">
        <v>3810</v>
      </c>
      <c r="AI98" s="3" t="s">
        <v>3811</v>
      </c>
      <c r="AJ98" s="3" t="s">
        <v>1511</v>
      </c>
      <c r="AK98" t="str">
        <f t="shared" si="1"/>
        <v>cytosolcytosol,plastid,nucleus,mitochondrion{'cytoplasm'}</v>
      </c>
    </row>
    <row r="99" spans="1:37" x14ac:dyDescent="0.35">
      <c r="A99" s="3" t="s">
        <v>921</v>
      </c>
      <c r="B99" s="3" t="s">
        <v>922</v>
      </c>
      <c r="C99" s="3" t="s">
        <v>923</v>
      </c>
      <c r="D99" s="3" t="s">
        <v>680</v>
      </c>
      <c r="E99" s="6">
        <v>20</v>
      </c>
      <c r="F99" s="3">
        <v>1</v>
      </c>
      <c r="G99" s="3" t="s">
        <v>681</v>
      </c>
      <c r="H99" s="3" t="s">
        <v>682</v>
      </c>
      <c r="I99" s="3" t="s">
        <v>924</v>
      </c>
      <c r="J99" s="3" t="s">
        <v>925</v>
      </c>
      <c r="K99" s="3" t="s">
        <v>926</v>
      </c>
      <c r="L99" s="3">
        <v>0</v>
      </c>
      <c r="M99" s="3">
        <v>0</v>
      </c>
      <c r="N99" s="3">
        <v>0</v>
      </c>
      <c r="O99" s="3">
        <v>5.3139548980044699E-5</v>
      </c>
      <c r="P99" s="3">
        <v>4.2744023762344397E-5</v>
      </c>
      <c r="Q99" s="3">
        <v>1.30493267393219E-4</v>
      </c>
      <c r="R99" s="7">
        <v>847</v>
      </c>
      <c r="S99" s="8">
        <v>95289.8</v>
      </c>
      <c r="T99" s="8">
        <v>6.4448699999999999</v>
      </c>
      <c r="U99" s="3" t="s">
        <v>927</v>
      </c>
      <c r="V99" s="3" t="s">
        <v>132</v>
      </c>
      <c r="W99" s="3" t="s">
        <v>15</v>
      </c>
      <c r="Y99" s="3" t="s">
        <v>687</v>
      </c>
      <c r="Z99" s="3">
        <v>1</v>
      </c>
      <c r="AB99" s="9">
        <v>-0.125</v>
      </c>
      <c r="AF99" s="15" t="s">
        <v>34</v>
      </c>
      <c r="AG99" s="3" t="s">
        <v>923</v>
      </c>
      <c r="AH99" s="3" t="s">
        <v>3822</v>
      </c>
      <c r="AI99" s="3" t="s">
        <v>3834</v>
      </c>
      <c r="AJ99" s="3" t="s">
        <v>119</v>
      </c>
      <c r="AK99" t="str">
        <f t="shared" si="1"/>
        <v>plasma membranegolgi,plasma membrane,cytosol,nucleus,extracellular,endoplasmic reticulum,plastid,peroxisome,mitochondrion{'extracellular region'}</v>
      </c>
    </row>
    <row r="100" spans="1:37" x14ac:dyDescent="0.35">
      <c r="A100" s="3" t="s">
        <v>928</v>
      </c>
      <c r="B100" s="3" t="s">
        <v>929</v>
      </c>
      <c r="C100" s="3" t="s">
        <v>930</v>
      </c>
      <c r="D100" s="3" t="s">
        <v>98</v>
      </c>
      <c r="E100" s="6">
        <v>29</v>
      </c>
      <c r="F100" s="3" t="s">
        <v>99</v>
      </c>
      <c r="H100" s="3" t="s">
        <v>100</v>
      </c>
      <c r="I100" s="3" t="s">
        <v>931</v>
      </c>
      <c r="J100" s="3" t="s">
        <v>932</v>
      </c>
      <c r="K100" s="3" t="s">
        <v>933</v>
      </c>
      <c r="L100" s="3">
        <v>1.7516550933953701E-4</v>
      </c>
      <c r="M100" s="3">
        <v>9.7107612810734805E-5</v>
      </c>
      <c r="N100" s="3">
        <v>1.6409507971461E-4</v>
      </c>
      <c r="O100" s="3">
        <v>9.9030138583273596E-6</v>
      </c>
      <c r="P100" s="3">
        <v>1.3276196599452101E-5</v>
      </c>
      <c r="Q100" s="3">
        <v>2.2798638094483499E-5</v>
      </c>
      <c r="R100" s="7">
        <v>909</v>
      </c>
      <c r="S100" s="8">
        <v>98769.600000000006</v>
      </c>
      <c r="T100" s="8">
        <v>7.4449500000000004</v>
      </c>
      <c r="U100" s="3" t="s">
        <v>934</v>
      </c>
      <c r="V100" s="3" t="s">
        <v>35</v>
      </c>
      <c r="Z100" s="3">
        <v>0</v>
      </c>
      <c r="AB100" s="9">
        <v>-0.224</v>
      </c>
      <c r="AD100" s="3" t="s">
        <v>936</v>
      </c>
      <c r="AE100" s="3" t="s">
        <v>935</v>
      </c>
      <c r="AF100" s="14" t="s">
        <v>937</v>
      </c>
      <c r="AG100" s="3" t="s">
        <v>930</v>
      </c>
      <c r="AH100" s="3" t="s">
        <v>3818</v>
      </c>
      <c r="AI100" s="3" t="s">
        <v>3820</v>
      </c>
      <c r="AJ100" s="3" t="s">
        <v>1511</v>
      </c>
      <c r="AK100" t="str">
        <f t="shared" si="1"/>
        <v>golgigolgi,cytosol,nucleus,extracellular,endoplasmic reticulum,plastid,mitochondrion{'cytoplasm'}</v>
      </c>
    </row>
    <row r="101" spans="1:37" x14ac:dyDescent="0.35">
      <c r="A101" s="3" t="s">
        <v>938</v>
      </c>
      <c r="B101" s="3" t="s">
        <v>939</v>
      </c>
      <c r="C101" s="3" t="s">
        <v>940</v>
      </c>
      <c r="D101" s="3" t="s">
        <v>941</v>
      </c>
      <c r="E101" s="6">
        <v>3</v>
      </c>
      <c r="F101" s="3">
        <v>4</v>
      </c>
      <c r="G101" s="3" t="s">
        <v>54</v>
      </c>
      <c r="H101" s="3" t="s">
        <v>942</v>
      </c>
      <c r="I101" s="3" t="s">
        <v>943</v>
      </c>
      <c r="J101" s="3" t="s">
        <v>944</v>
      </c>
      <c r="K101" s="3" t="s">
        <v>945</v>
      </c>
      <c r="L101" s="3">
        <v>1.0899880065008201E-5</v>
      </c>
      <c r="M101" s="3">
        <v>0</v>
      </c>
      <c r="N101" s="3">
        <v>1.1823274212157601E-5</v>
      </c>
      <c r="O101" s="3">
        <v>1.4912686079731201E-4</v>
      </c>
      <c r="P101" s="3">
        <v>9.0873966181490305E-5</v>
      </c>
      <c r="Q101" s="3">
        <v>8.3228763164198906E-5</v>
      </c>
      <c r="R101" s="7">
        <v>664</v>
      </c>
      <c r="S101" s="8">
        <v>74783.7</v>
      </c>
      <c r="T101" s="8">
        <v>6.3551099999999998</v>
      </c>
      <c r="U101" s="3" t="s">
        <v>946</v>
      </c>
      <c r="V101" s="3" t="s">
        <v>35</v>
      </c>
      <c r="Z101" s="3">
        <v>0</v>
      </c>
      <c r="AB101" s="9">
        <v>-0.54100000000000004</v>
      </c>
      <c r="AD101" s="3" t="s">
        <v>947</v>
      </c>
      <c r="AF101" s="14" t="s">
        <v>947</v>
      </c>
      <c r="AG101" s="3" t="s">
        <v>940</v>
      </c>
      <c r="AH101" s="3" t="s">
        <v>3810</v>
      </c>
      <c r="AI101" s="3" t="s">
        <v>3811</v>
      </c>
      <c r="AJ101" s="3" t="s">
        <v>1511</v>
      </c>
      <c r="AK101" t="str">
        <f t="shared" si="1"/>
        <v>cytosolcytosol,plastid,nucleus,mitochondrion{'cytoplasm'}</v>
      </c>
    </row>
    <row r="102" spans="1:37" x14ac:dyDescent="0.35">
      <c r="A102" s="3" t="s">
        <v>948</v>
      </c>
      <c r="B102" s="3" t="s">
        <v>949</v>
      </c>
      <c r="C102" s="3" t="s">
        <v>950</v>
      </c>
      <c r="D102" s="3" t="s">
        <v>951</v>
      </c>
      <c r="E102" s="6">
        <v>29</v>
      </c>
      <c r="F102" s="3">
        <v>1</v>
      </c>
      <c r="G102" s="3" t="s">
        <v>905</v>
      </c>
      <c r="H102" s="3" t="s">
        <v>952</v>
      </c>
      <c r="I102" s="3" t="s">
        <v>953</v>
      </c>
      <c r="J102" s="3" t="s">
        <v>954</v>
      </c>
      <c r="K102" s="3" t="s">
        <v>955</v>
      </c>
      <c r="L102" s="3">
        <v>1.69440276060729E-4</v>
      </c>
      <c r="M102" s="3">
        <v>1.64011185516458E-4</v>
      </c>
      <c r="N102" s="3">
        <v>1.9692276112556799E-4</v>
      </c>
      <c r="O102" s="3">
        <v>2.5590513905139199E-4</v>
      </c>
      <c r="P102" s="3">
        <v>1.8162636183966099E-4</v>
      </c>
      <c r="Q102" s="3">
        <v>1.7327727448064801E-4</v>
      </c>
      <c r="R102" s="7">
        <v>598</v>
      </c>
      <c r="S102" s="8">
        <v>67546.600000000006</v>
      </c>
      <c r="T102" s="8">
        <v>4.9371600000000004</v>
      </c>
      <c r="U102" s="3" t="s">
        <v>956</v>
      </c>
      <c r="V102" s="3" t="s">
        <v>35</v>
      </c>
      <c r="Z102" s="3">
        <v>0</v>
      </c>
      <c r="AB102" s="9">
        <v>-9.5000000000000001E-2</v>
      </c>
      <c r="AD102" s="3" t="s">
        <v>957</v>
      </c>
      <c r="AE102" s="3" t="s">
        <v>857</v>
      </c>
      <c r="AF102" s="14" t="s">
        <v>958</v>
      </c>
      <c r="AG102" s="3" t="s">
        <v>950</v>
      </c>
      <c r="AH102" s="3" t="s">
        <v>3810</v>
      </c>
      <c r="AI102" s="3" t="s">
        <v>3809</v>
      </c>
      <c r="AJ102" s="3" t="s">
        <v>1511</v>
      </c>
      <c r="AK102" t="str">
        <f t="shared" si="1"/>
        <v>cytosolcytosol,nucleus,mitochondrion{'cytoplasm'}</v>
      </c>
    </row>
    <row r="103" spans="1:37" x14ac:dyDescent="0.35">
      <c r="A103" s="3" t="s">
        <v>959</v>
      </c>
      <c r="B103" s="3" t="s">
        <v>960</v>
      </c>
      <c r="C103" s="3" t="s">
        <v>961</v>
      </c>
      <c r="D103" s="3" t="s">
        <v>87</v>
      </c>
      <c r="E103" s="6">
        <v>35</v>
      </c>
      <c r="F103" s="3" t="s">
        <v>88</v>
      </c>
      <c r="H103" s="3" t="s">
        <v>89</v>
      </c>
      <c r="I103" s="3" t="s">
        <v>962</v>
      </c>
      <c r="J103" s="3" t="s">
        <v>963</v>
      </c>
      <c r="K103" s="3" t="s">
        <v>964</v>
      </c>
      <c r="L103" s="3">
        <v>1.95231763168239E-4</v>
      </c>
      <c r="M103" s="3">
        <v>5.6692883779677498E-5</v>
      </c>
      <c r="N103" s="3">
        <v>4.5379503334523902E-5</v>
      </c>
      <c r="O103" s="3">
        <v>1.7344584965740999E-5</v>
      </c>
      <c r="P103" s="3">
        <v>4.6505058608485201E-5</v>
      </c>
      <c r="Q103" s="3">
        <v>1.3310187558051101E-5</v>
      </c>
      <c r="R103" s="7">
        <v>519</v>
      </c>
      <c r="S103" s="8">
        <v>57422.8</v>
      </c>
      <c r="T103" s="8">
        <v>9.3904399999999999</v>
      </c>
      <c r="U103" s="3" t="s">
        <v>965</v>
      </c>
      <c r="V103" s="3" t="s">
        <v>35</v>
      </c>
      <c r="Z103" s="3">
        <v>4</v>
      </c>
      <c r="AB103" s="9">
        <v>0.254</v>
      </c>
      <c r="AD103" s="3" t="s">
        <v>966</v>
      </c>
      <c r="AF103" s="14" t="s">
        <v>966</v>
      </c>
      <c r="AG103" s="3" t="s">
        <v>961</v>
      </c>
      <c r="AH103" s="3" t="s">
        <v>3815</v>
      </c>
      <c r="AI103" s="3" t="s">
        <v>3864</v>
      </c>
      <c r="AJ103" s="3" t="s">
        <v>1135</v>
      </c>
      <c r="AK103" t="str">
        <f t="shared" si="1"/>
        <v>endoplasmic reticulumgolgi,plasma membrane,extracellular,vacuole,endoplasmic reticulum,plastid,mitochondrion{'chloroplast'}</v>
      </c>
    </row>
    <row r="104" spans="1:37" x14ac:dyDescent="0.35">
      <c r="A104" s="3" t="s">
        <v>967</v>
      </c>
      <c r="B104" s="3" t="s">
        <v>968</v>
      </c>
      <c r="C104" s="3" t="s">
        <v>969</v>
      </c>
      <c r="D104" s="3" t="s">
        <v>598</v>
      </c>
      <c r="E104" s="6">
        <v>11</v>
      </c>
      <c r="F104" s="3" t="s">
        <v>352</v>
      </c>
      <c r="H104" s="3" t="s">
        <v>599</v>
      </c>
      <c r="I104" s="3" t="s">
        <v>600</v>
      </c>
      <c r="J104" s="3" t="s">
        <v>970</v>
      </c>
      <c r="K104" s="3" t="s">
        <v>3788</v>
      </c>
      <c r="L104" s="3">
        <v>1.4770449720745801E-4</v>
      </c>
      <c r="M104" s="3">
        <v>2.40192707605328E-4</v>
      </c>
      <c r="N104" s="3">
        <v>2.24304402196361E-4</v>
      </c>
      <c r="O104" s="3">
        <v>7.3484404875261806E-5</v>
      </c>
      <c r="P104" s="3">
        <v>9.8514797623689101E-5</v>
      </c>
      <c r="Q104" s="3">
        <v>1.40979333523031E-4</v>
      </c>
      <c r="R104" s="7">
        <v>490</v>
      </c>
      <c r="S104" s="8">
        <v>56371</v>
      </c>
      <c r="T104" s="8">
        <v>5.1504099999999999</v>
      </c>
      <c r="U104" s="3" t="s">
        <v>971</v>
      </c>
      <c r="V104" s="3" t="s">
        <v>35</v>
      </c>
      <c r="Z104" s="3">
        <v>0</v>
      </c>
      <c r="AB104" s="9">
        <v>-0.48199999999999998</v>
      </c>
      <c r="AD104" s="3" t="s">
        <v>972</v>
      </c>
      <c r="AF104" s="14" t="s">
        <v>972</v>
      </c>
      <c r="AG104" s="3" t="s">
        <v>969</v>
      </c>
      <c r="AH104" s="3" t="s">
        <v>3810</v>
      </c>
      <c r="AI104" s="3" t="s">
        <v>3811</v>
      </c>
      <c r="AJ104" s="3" t="s">
        <v>1511</v>
      </c>
      <c r="AK104" t="str">
        <f t="shared" si="1"/>
        <v>cytosolcytosol,plastid,nucleus,mitochondrion{'cytoplasm'}</v>
      </c>
    </row>
    <row r="105" spans="1:37" x14ac:dyDescent="0.35">
      <c r="A105" s="3" t="s">
        <v>973</v>
      </c>
      <c r="B105" s="3" t="s">
        <v>974</v>
      </c>
      <c r="C105" s="3" t="s">
        <v>975</v>
      </c>
      <c r="D105" s="3" t="s">
        <v>98</v>
      </c>
      <c r="E105" s="6">
        <v>29</v>
      </c>
      <c r="F105" s="3" t="s">
        <v>99</v>
      </c>
      <c r="H105" s="3" t="s">
        <v>100</v>
      </c>
      <c r="I105" s="3" t="s">
        <v>976</v>
      </c>
      <c r="J105" s="3" t="s">
        <v>977</v>
      </c>
      <c r="K105" s="3" t="s">
        <v>978</v>
      </c>
      <c r="L105" s="3">
        <v>2.8106875196758901E-5</v>
      </c>
      <c r="M105" s="3">
        <v>1.9044405619192601E-5</v>
      </c>
      <c r="N105" s="3">
        <v>2.2865982748172701E-5</v>
      </c>
      <c r="O105" s="3">
        <v>4.3698250471939698E-5</v>
      </c>
      <c r="P105" s="3">
        <v>5.85828286839899E-5</v>
      </c>
      <c r="Q105" s="3">
        <v>1.07308541244715E-4</v>
      </c>
      <c r="R105" s="7">
        <v>1030</v>
      </c>
      <c r="S105" s="8">
        <v>112212</v>
      </c>
      <c r="T105" s="8">
        <v>6.0857099999999997</v>
      </c>
      <c r="U105" s="3" t="s">
        <v>979</v>
      </c>
      <c r="V105" s="3" t="s">
        <v>35</v>
      </c>
      <c r="Z105" s="3">
        <v>0</v>
      </c>
      <c r="AB105" s="9">
        <v>-0.45100000000000001</v>
      </c>
      <c r="AC105" s="3" t="s">
        <v>980</v>
      </c>
      <c r="AE105" s="3" t="s">
        <v>709</v>
      </c>
      <c r="AF105" s="14" t="s">
        <v>981</v>
      </c>
      <c r="AG105" s="3" t="s">
        <v>975</v>
      </c>
      <c r="AH105" s="3" t="s">
        <v>3808</v>
      </c>
      <c r="AI105" s="3" t="s">
        <v>3865</v>
      </c>
      <c r="AJ105" s="3" t="s">
        <v>1511</v>
      </c>
      <c r="AK105" t="str">
        <f t="shared" si="1"/>
        <v>nucleuscytosol,endoplasmic reticulum,nucleus,mitochondrion{'cytoplasm'}</v>
      </c>
    </row>
    <row r="106" spans="1:37" x14ac:dyDescent="0.35">
      <c r="A106" s="3" t="s">
        <v>982</v>
      </c>
      <c r="B106" s="3" t="s">
        <v>983</v>
      </c>
      <c r="C106" s="3" t="s">
        <v>984</v>
      </c>
      <c r="D106" s="3" t="s">
        <v>40</v>
      </c>
      <c r="E106" s="6">
        <v>30</v>
      </c>
      <c r="F106" s="3" t="s">
        <v>41</v>
      </c>
      <c r="H106" s="3" t="s">
        <v>42</v>
      </c>
      <c r="I106" s="3" t="s">
        <v>985</v>
      </c>
      <c r="J106" s="3" t="s">
        <v>986</v>
      </c>
      <c r="K106" s="3" t="s">
        <v>987</v>
      </c>
      <c r="L106" s="3">
        <v>1.38216534713229E-4</v>
      </c>
      <c r="M106" s="3">
        <v>1.3622040130394699E-4</v>
      </c>
      <c r="N106" s="3">
        <v>4.0888823317044998E-5</v>
      </c>
      <c r="O106" s="3">
        <v>6.2512774980691505E-5</v>
      </c>
      <c r="P106" s="3">
        <v>4.1902995517020503E-5</v>
      </c>
      <c r="Q106" s="3">
        <v>4.7972134323809102E-5</v>
      </c>
      <c r="R106" s="7">
        <v>576</v>
      </c>
      <c r="S106" s="8">
        <v>65254.6</v>
      </c>
      <c r="T106" s="8">
        <v>8.7964199999999995</v>
      </c>
      <c r="U106" s="3" t="s">
        <v>988</v>
      </c>
      <c r="V106" s="3" t="s">
        <v>35</v>
      </c>
      <c r="X106" s="3" t="s">
        <v>16</v>
      </c>
      <c r="Z106" s="3">
        <v>0</v>
      </c>
      <c r="AB106" s="9">
        <v>-0.58099999999999996</v>
      </c>
      <c r="AF106" s="15" t="s">
        <v>34</v>
      </c>
      <c r="AG106" s="3" t="s">
        <v>984</v>
      </c>
      <c r="AH106" s="3" t="s">
        <v>3810</v>
      </c>
      <c r="AI106" s="3" t="s">
        <v>3811</v>
      </c>
      <c r="AJ106" s="3" t="s">
        <v>297</v>
      </c>
      <c r="AK106" t="str">
        <f t="shared" si="1"/>
        <v>cytosolcytosol,plastid,nucleus,mitochondrion{'nucleus'}</v>
      </c>
    </row>
    <row r="107" spans="1:37" x14ac:dyDescent="0.35">
      <c r="A107" s="3" t="s">
        <v>989</v>
      </c>
      <c r="B107" s="3" t="s">
        <v>990</v>
      </c>
      <c r="C107" s="3" t="s">
        <v>991</v>
      </c>
      <c r="D107" s="3" t="s">
        <v>992</v>
      </c>
      <c r="E107" s="6">
        <v>11</v>
      </c>
      <c r="F107" s="3">
        <v>9</v>
      </c>
      <c r="G107" s="3">
        <v>3</v>
      </c>
      <c r="H107" s="3" t="s">
        <v>993</v>
      </c>
      <c r="I107" s="3" t="s">
        <v>994</v>
      </c>
      <c r="J107" s="3" t="s">
        <v>995</v>
      </c>
      <c r="K107" s="3" t="s">
        <v>3800</v>
      </c>
      <c r="L107" s="3">
        <v>2.0309368366025401E-4</v>
      </c>
      <c r="M107" s="3">
        <v>2.75220810797771E-4</v>
      </c>
      <c r="N107" s="3">
        <v>3.00407681512984E-4</v>
      </c>
      <c r="O107" s="3">
        <v>4.5927753047038602E-5</v>
      </c>
      <c r="P107" s="3">
        <v>3.0785874257402798E-5</v>
      </c>
      <c r="Q107" s="3">
        <v>1.05734500142273E-4</v>
      </c>
      <c r="R107" s="7">
        <v>392</v>
      </c>
      <c r="S107" s="8">
        <v>45023.8</v>
      </c>
      <c r="T107" s="8">
        <v>7.1069000000000004</v>
      </c>
      <c r="U107" s="3" t="s">
        <v>996</v>
      </c>
      <c r="V107" s="3" t="s">
        <v>132</v>
      </c>
      <c r="W107" s="3" t="s">
        <v>15</v>
      </c>
      <c r="Z107" s="3">
        <v>0</v>
      </c>
      <c r="AB107" s="9">
        <v>-0.32800000000000001</v>
      </c>
      <c r="AD107" s="3" t="s">
        <v>998</v>
      </c>
      <c r="AE107" s="3" t="s">
        <v>997</v>
      </c>
      <c r="AF107" s="14" t="s">
        <v>999</v>
      </c>
      <c r="AG107" s="3" t="s">
        <v>991</v>
      </c>
      <c r="AH107" s="3" t="s">
        <v>3851</v>
      </c>
      <c r="AI107" s="3" t="s">
        <v>3858</v>
      </c>
      <c r="AJ107" s="3" t="s">
        <v>1135</v>
      </c>
      <c r="AK107" t="str">
        <f t="shared" si="1"/>
        <v>extracellulargolgi,plasma membrane,cytosol,extracellular,endoplasmic reticulum,plastid,mitochondrion{'chloroplast'}</v>
      </c>
    </row>
    <row r="108" spans="1:37" x14ac:dyDescent="0.35">
      <c r="A108" s="3" t="s">
        <v>1000</v>
      </c>
      <c r="B108" s="3" t="s">
        <v>1001</v>
      </c>
      <c r="C108" s="3" t="s">
        <v>1002</v>
      </c>
      <c r="D108" s="3" t="s">
        <v>1003</v>
      </c>
      <c r="E108" s="6">
        <v>23</v>
      </c>
      <c r="F108" s="3">
        <v>1</v>
      </c>
      <c r="G108" s="3">
        <v>2</v>
      </c>
      <c r="H108" s="3" t="s">
        <v>1004</v>
      </c>
      <c r="I108" s="3" t="s">
        <v>1005</v>
      </c>
      <c r="J108" s="3" t="s">
        <v>1006</v>
      </c>
      <c r="K108" s="3" t="s">
        <v>1007</v>
      </c>
      <c r="L108" s="3">
        <v>2.5719688568462799E-5</v>
      </c>
      <c r="M108" s="3">
        <v>1.3941533608932799E-5</v>
      </c>
      <c r="N108" s="3">
        <v>2.78985574871096E-5</v>
      </c>
      <c r="O108" s="3">
        <v>1.9833477435238599E-4</v>
      </c>
      <c r="P108" s="3">
        <v>3.4308635988349398E-5</v>
      </c>
      <c r="Q108" s="3">
        <v>1.17833472795369E-4</v>
      </c>
      <c r="R108" s="7">
        <v>1407</v>
      </c>
      <c r="S108" s="8">
        <v>153962</v>
      </c>
      <c r="T108" s="8">
        <v>4.9972399999999997</v>
      </c>
      <c r="U108" s="3" t="s">
        <v>1008</v>
      </c>
      <c r="V108" s="3" t="s">
        <v>35</v>
      </c>
      <c r="W108" s="3" t="s">
        <v>15</v>
      </c>
      <c r="Y108" s="3" t="s">
        <v>687</v>
      </c>
      <c r="Z108" s="3">
        <v>0</v>
      </c>
      <c r="AB108" s="9">
        <v>-0.13900000000000001</v>
      </c>
      <c r="AC108" s="3" t="s">
        <v>1009</v>
      </c>
      <c r="AD108" s="3" t="s">
        <v>1011</v>
      </c>
      <c r="AE108" s="3" t="s">
        <v>1010</v>
      </c>
      <c r="AF108" s="14" t="s">
        <v>1012</v>
      </c>
      <c r="AG108" s="3" t="s">
        <v>1002</v>
      </c>
      <c r="AH108" s="3" t="s">
        <v>3866</v>
      </c>
      <c r="AI108" s="3" t="s">
        <v>3826</v>
      </c>
      <c r="AJ108" s="3" t="s">
        <v>1135</v>
      </c>
      <c r="AK108" t="str">
        <f t="shared" si="1"/>
        <v>mitochondrion,plastidcytosol,plastid,mitochondrion{'chloroplast'}</v>
      </c>
    </row>
    <row r="109" spans="1:37" x14ac:dyDescent="0.35">
      <c r="A109" s="3" t="s">
        <v>1013</v>
      </c>
      <c r="B109" s="3" t="s">
        <v>1014</v>
      </c>
      <c r="C109" s="3" t="s">
        <v>1015</v>
      </c>
      <c r="D109" s="3" t="s">
        <v>98</v>
      </c>
      <c r="E109" s="6">
        <v>29</v>
      </c>
      <c r="F109" s="3" t="s">
        <v>99</v>
      </c>
      <c r="H109" s="3" t="s">
        <v>100</v>
      </c>
      <c r="I109" s="3" t="s">
        <v>170</v>
      </c>
      <c r="J109" s="3" t="s">
        <v>1016</v>
      </c>
      <c r="K109" s="3" t="s">
        <v>1017</v>
      </c>
      <c r="L109" s="3">
        <v>0</v>
      </c>
      <c r="M109" s="3">
        <v>0</v>
      </c>
      <c r="N109" s="3">
        <v>0</v>
      </c>
      <c r="O109" s="3">
        <v>1.15903514127291E-4</v>
      </c>
      <c r="P109" s="3">
        <v>1.0358852110645401E-4</v>
      </c>
      <c r="Q109" s="3">
        <v>1.6800541462758901E-4</v>
      </c>
      <c r="R109" s="7">
        <v>699</v>
      </c>
      <c r="S109" s="8">
        <v>78738.899999999994</v>
      </c>
      <c r="T109" s="8">
        <v>9.6949299999999994</v>
      </c>
      <c r="U109" s="3" t="s">
        <v>1018</v>
      </c>
      <c r="V109" s="3" t="s">
        <v>35</v>
      </c>
      <c r="W109" s="3" t="s">
        <v>15</v>
      </c>
      <c r="X109" s="3" t="s">
        <v>16</v>
      </c>
      <c r="Z109" s="3">
        <v>0</v>
      </c>
      <c r="AB109" s="9">
        <v>-0.61399999999999999</v>
      </c>
      <c r="AF109" s="15" t="s">
        <v>34</v>
      </c>
      <c r="AG109" s="3" t="s">
        <v>1015</v>
      </c>
      <c r="AH109" s="3" t="s">
        <v>3808</v>
      </c>
      <c r="AI109" s="3" t="s">
        <v>3811</v>
      </c>
      <c r="AJ109" s="3" t="s">
        <v>297</v>
      </c>
      <c r="AK109" t="str">
        <f t="shared" si="1"/>
        <v>nucleuscytosol,plastid,nucleus,mitochondrion{'nucleus'}</v>
      </c>
    </row>
    <row r="110" spans="1:37" x14ac:dyDescent="0.35">
      <c r="A110" s="3" t="s">
        <v>1019</v>
      </c>
      <c r="B110" s="3" t="s">
        <v>1020</v>
      </c>
      <c r="C110" s="3" t="s">
        <v>1021</v>
      </c>
      <c r="D110" s="3" t="s">
        <v>1022</v>
      </c>
      <c r="E110" s="6">
        <v>29</v>
      </c>
      <c r="F110" s="3">
        <v>3</v>
      </c>
      <c r="G110" s="3">
        <v>4</v>
      </c>
      <c r="H110" s="3" t="s">
        <v>1023</v>
      </c>
      <c r="I110" s="3" t="s">
        <v>1024</v>
      </c>
      <c r="J110" s="3" t="s">
        <v>1025</v>
      </c>
      <c r="K110" s="3" t="s">
        <v>1026</v>
      </c>
      <c r="L110" s="3">
        <v>8.2452763630998403E-5</v>
      </c>
      <c r="M110" s="3">
        <v>7.4490143497854793E-5</v>
      </c>
      <c r="N110" s="3">
        <v>8.9437831255511098E-5</v>
      </c>
      <c r="O110" s="3">
        <v>1.13947336673665E-5</v>
      </c>
      <c r="P110" s="3">
        <v>1.5276028745445502E-5</v>
      </c>
      <c r="Q110" s="3">
        <v>1.74885755509582E-5</v>
      </c>
      <c r="R110" s="7">
        <v>790</v>
      </c>
      <c r="S110" s="8">
        <v>89450.5</v>
      </c>
      <c r="T110" s="8">
        <v>5.0860300000000001</v>
      </c>
      <c r="U110" s="3" t="s">
        <v>1027</v>
      </c>
      <c r="V110" s="3" t="s">
        <v>35</v>
      </c>
      <c r="W110" s="3" t="s">
        <v>15</v>
      </c>
      <c r="Z110" s="3">
        <v>0</v>
      </c>
      <c r="AB110" s="9">
        <v>-0.106</v>
      </c>
      <c r="AD110" s="3" t="s">
        <v>156</v>
      </c>
      <c r="AF110" s="14" t="s">
        <v>156</v>
      </c>
      <c r="AG110" s="3" t="s">
        <v>1021</v>
      </c>
      <c r="AH110" s="3" t="s">
        <v>3818</v>
      </c>
      <c r="AI110" s="3" t="s">
        <v>3811</v>
      </c>
      <c r="AJ110" s="3" t="s">
        <v>3867</v>
      </c>
      <c r="AK110" t="str">
        <f t="shared" si="1"/>
        <v>golgicytosol,plastid,nucleus,mitochondrion{'cytosol', 'intracellular anatomical structure'}</v>
      </c>
    </row>
    <row r="111" spans="1:37" x14ac:dyDescent="0.35">
      <c r="A111" s="3" t="s">
        <v>1028</v>
      </c>
      <c r="B111" s="3" t="s">
        <v>1029</v>
      </c>
      <c r="C111" s="3" t="s">
        <v>1030</v>
      </c>
      <c r="D111" s="3" t="s">
        <v>627</v>
      </c>
      <c r="E111" s="6">
        <v>29</v>
      </c>
      <c r="F111" s="3" t="s">
        <v>29</v>
      </c>
      <c r="H111" s="3" t="s">
        <v>628</v>
      </c>
      <c r="I111" s="3" t="s">
        <v>1031</v>
      </c>
      <c r="J111" s="3" t="s">
        <v>1032</v>
      </c>
      <c r="K111" s="3" t="s">
        <v>1033</v>
      </c>
      <c r="L111" s="3">
        <v>5.4622795193701298E-5</v>
      </c>
      <c r="M111" s="3">
        <v>1.23369420048858E-5</v>
      </c>
      <c r="N111" s="3">
        <v>7.9000292597460498E-5</v>
      </c>
      <c r="O111" s="3">
        <v>1.6984603013621801E-4</v>
      </c>
      <c r="P111" s="3">
        <v>1.6697948402254201E-4</v>
      </c>
      <c r="Q111" s="3">
        <v>1.9116442960733E-4</v>
      </c>
      <c r="R111" s="7">
        <v>795</v>
      </c>
      <c r="S111" s="8">
        <v>89409.600000000006</v>
      </c>
      <c r="T111" s="8">
        <v>5.66099</v>
      </c>
      <c r="U111" s="3" t="s">
        <v>1034</v>
      </c>
      <c r="V111" s="3" t="s">
        <v>35</v>
      </c>
      <c r="Z111" s="3">
        <v>0</v>
      </c>
      <c r="AB111" s="9">
        <v>-0.311</v>
      </c>
      <c r="AD111" s="3" t="s">
        <v>1036</v>
      </c>
      <c r="AE111" s="3" t="s">
        <v>1035</v>
      </c>
      <c r="AF111" s="14" t="s">
        <v>1037</v>
      </c>
      <c r="AG111" s="3" t="s">
        <v>1030</v>
      </c>
      <c r="AH111" s="3" t="s">
        <v>3825</v>
      </c>
      <c r="AI111" s="3" t="s">
        <v>3868</v>
      </c>
      <c r="AJ111" s="3" t="s">
        <v>1135</v>
      </c>
      <c r="AK111" t="str">
        <f t="shared" si="1"/>
        <v>mitochondrionextracellular,cytosol,plastid,mitochondrion{'chloroplast'}</v>
      </c>
    </row>
    <row r="112" spans="1:37" x14ac:dyDescent="0.35">
      <c r="A112" s="3" t="s">
        <v>1038</v>
      </c>
      <c r="B112" s="3" t="s">
        <v>1039</v>
      </c>
      <c r="C112" s="3" t="s">
        <v>1040</v>
      </c>
      <c r="D112" s="3" t="s">
        <v>1041</v>
      </c>
      <c r="E112" s="6">
        <v>31</v>
      </c>
      <c r="F112" s="3">
        <v>1</v>
      </c>
      <c r="G112" s="3">
        <v>1</v>
      </c>
      <c r="H112" s="3" t="s">
        <v>1042</v>
      </c>
      <c r="I112" s="3" t="s">
        <v>1043</v>
      </c>
      <c r="J112" s="3" t="s">
        <v>1044</v>
      </c>
      <c r="K112" s="3" t="s">
        <v>1045</v>
      </c>
      <c r="L112" s="3">
        <v>3.7245718827985799E-4</v>
      </c>
      <c r="M112" s="3">
        <v>2.1795264208631599E-4</v>
      </c>
      <c r="N112" s="3">
        <v>2.0200513414175199E-4</v>
      </c>
      <c r="O112" s="3">
        <v>7.36992715561836E-5</v>
      </c>
      <c r="P112" s="3">
        <v>9.8802852587501094E-5</v>
      </c>
      <c r="Q112" s="3">
        <v>7.2715656238194805E-5</v>
      </c>
      <c r="R112" s="7">
        <v>855</v>
      </c>
      <c r="S112" s="8">
        <v>97548.4</v>
      </c>
      <c r="T112" s="8">
        <v>4.5735000000000001</v>
      </c>
      <c r="U112" s="3" t="s">
        <v>1046</v>
      </c>
      <c r="V112" s="3" t="s">
        <v>35</v>
      </c>
      <c r="Z112" s="3">
        <v>0</v>
      </c>
      <c r="AB112" s="9">
        <v>-0.26400000000000001</v>
      </c>
      <c r="AD112" s="3" t="s">
        <v>1047</v>
      </c>
      <c r="AF112" s="14" t="s">
        <v>1047</v>
      </c>
      <c r="AG112" s="3" t="s">
        <v>1040</v>
      </c>
      <c r="AH112" s="3" t="s">
        <v>3833</v>
      </c>
      <c r="AI112" s="3" t="s">
        <v>3849</v>
      </c>
      <c r="AJ112" s="3">
        <v>0</v>
      </c>
      <c r="AK112" t="str">
        <f t="shared" si="1"/>
        <v>peroxisomegolgi,plasma membrane,cytosol,nucleus,extracellular,endoplasmic reticulum,plastid,mitochondrion0</v>
      </c>
    </row>
    <row r="113" spans="1:37" x14ac:dyDescent="0.35">
      <c r="A113" s="3" t="s">
        <v>1048</v>
      </c>
      <c r="B113" s="3" t="s">
        <v>1049</v>
      </c>
      <c r="C113" s="3" t="s">
        <v>1050</v>
      </c>
      <c r="D113" s="3" t="s">
        <v>1051</v>
      </c>
      <c r="E113" s="6">
        <v>35</v>
      </c>
      <c r="F113" s="3">
        <v>1</v>
      </c>
      <c r="G113" s="3" t="s">
        <v>1052</v>
      </c>
      <c r="H113" s="3" t="s">
        <v>1053</v>
      </c>
      <c r="I113" s="3" t="s">
        <v>1054</v>
      </c>
      <c r="J113" s="3" t="s">
        <v>1055</v>
      </c>
      <c r="K113" s="3" t="s">
        <v>1056</v>
      </c>
      <c r="L113" s="3">
        <v>0</v>
      </c>
      <c r="M113" s="3">
        <v>0</v>
      </c>
      <c r="N113" s="3">
        <v>0</v>
      </c>
      <c r="O113" s="3">
        <v>6.7938412054487305E-5</v>
      </c>
      <c r="P113" s="3">
        <v>4.5539859278875198E-5</v>
      </c>
      <c r="Q113" s="3">
        <v>1.17305445440861E-4</v>
      </c>
      <c r="R113" s="7">
        <v>530</v>
      </c>
      <c r="S113" s="8">
        <v>59622.7</v>
      </c>
      <c r="T113" s="8">
        <v>9.9777900000000006</v>
      </c>
      <c r="U113" s="3" t="s">
        <v>1057</v>
      </c>
      <c r="V113" s="3" t="s">
        <v>35</v>
      </c>
      <c r="W113" s="3" t="s">
        <v>15</v>
      </c>
      <c r="X113" s="3" t="s">
        <v>16</v>
      </c>
      <c r="Z113" s="3">
        <v>0</v>
      </c>
      <c r="AB113" s="9">
        <v>-0.67300000000000004</v>
      </c>
      <c r="AD113" s="3" t="s">
        <v>1058</v>
      </c>
      <c r="AE113" s="3" t="s">
        <v>857</v>
      </c>
      <c r="AF113" s="14" t="s">
        <v>1059</v>
      </c>
      <c r="AG113" s="3" t="s">
        <v>1050</v>
      </c>
      <c r="AH113" s="3" t="s">
        <v>3808</v>
      </c>
      <c r="AI113" s="3" t="s">
        <v>3811</v>
      </c>
      <c r="AJ113" s="3">
        <v>0</v>
      </c>
      <c r="AK113" t="str">
        <f t="shared" si="1"/>
        <v>nucleuscytosol,plastid,nucleus,mitochondrion0</v>
      </c>
    </row>
    <row r="114" spans="1:37" x14ac:dyDescent="0.35">
      <c r="A114" s="3" t="s">
        <v>1060</v>
      </c>
      <c r="B114" s="3" t="s">
        <v>1061</v>
      </c>
      <c r="C114" s="3" t="s">
        <v>1062</v>
      </c>
      <c r="D114" s="3" t="s">
        <v>98</v>
      </c>
      <c r="E114" s="6">
        <v>29</v>
      </c>
      <c r="F114" s="3" t="s">
        <v>99</v>
      </c>
      <c r="H114" s="3" t="s">
        <v>100</v>
      </c>
      <c r="I114" s="3" t="s">
        <v>1063</v>
      </c>
      <c r="J114" s="3" t="s">
        <v>1064</v>
      </c>
      <c r="K114" s="3" t="s">
        <v>1065</v>
      </c>
      <c r="L114" s="3">
        <v>1.4360159450724999E-5</v>
      </c>
      <c r="M114" s="3">
        <v>0</v>
      </c>
      <c r="N114" s="3">
        <v>1.5576694596969498E-5</v>
      </c>
      <c r="O114" s="3">
        <v>7.1443171406504496E-5</v>
      </c>
      <c r="P114" s="3">
        <v>9.5778275467475494E-5</v>
      </c>
      <c r="Q114" s="3">
        <v>2.1930118548027001E-4</v>
      </c>
      <c r="R114" s="7">
        <v>504</v>
      </c>
      <c r="S114" s="8">
        <v>55606.7</v>
      </c>
      <c r="T114" s="8">
        <v>4.5137</v>
      </c>
      <c r="U114" s="3" t="s">
        <v>1066</v>
      </c>
      <c r="V114" s="3" t="s">
        <v>35</v>
      </c>
      <c r="W114" s="3" t="s">
        <v>15</v>
      </c>
      <c r="X114" s="3" t="s">
        <v>16</v>
      </c>
      <c r="Z114" s="3">
        <v>0</v>
      </c>
      <c r="AB114" s="9">
        <v>-0.38200000000000001</v>
      </c>
      <c r="AF114" s="15" t="s">
        <v>34</v>
      </c>
      <c r="AG114" s="3" t="s">
        <v>1062</v>
      </c>
      <c r="AH114" s="3" t="s">
        <v>3808</v>
      </c>
      <c r="AI114" s="3" t="s">
        <v>3811</v>
      </c>
      <c r="AJ114" s="3" t="s">
        <v>3440</v>
      </c>
      <c r="AK114" t="str">
        <f t="shared" si="1"/>
        <v>nucleuscytosol,plastid,nucleus,mitochondrion{'chloroplast', 'cytoplasm'}</v>
      </c>
    </row>
    <row r="115" spans="1:37" x14ac:dyDescent="0.35">
      <c r="A115" s="3" t="s">
        <v>1067</v>
      </c>
      <c r="B115" s="3" t="s">
        <v>1068</v>
      </c>
      <c r="C115" s="3" t="s">
        <v>1069</v>
      </c>
      <c r="D115" s="3" t="s">
        <v>1070</v>
      </c>
      <c r="E115" s="6">
        <v>23</v>
      </c>
      <c r="F115" s="3">
        <v>3</v>
      </c>
      <c r="G115" s="3" t="s">
        <v>352</v>
      </c>
      <c r="H115" s="3" t="s">
        <v>1071</v>
      </c>
      <c r="I115" s="3" t="s">
        <v>1072</v>
      </c>
      <c r="J115" s="3" t="s">
        <v>1073</v>
      </c>
      <c r="K115" s="3" t="s">
        <v>1074</v>
      </c>
      <c r="L115" s="3">
        <v>6.5625184640100893E-5</v>
      </c>
      <c r="M115" s="3">
        <v>2.54089867717208E-5</v>
      </c>
      <c r="N115" s="3">
        <v>6.1015446193310697E-5</v>
      </c>
      <c r="O115" s="3">
        <v>3.0317076363692899E-4</v>
      </c>
      <c r="P115" s="3">
        <v>2.5011528930366699E-4</v>
      </c>
      <c r="Q115" s="3">
        <v>2.5949693385521599E-4</v>
      </c>
      <c r="R115" s="7">
        <v>772</v>
      </c>
      <c r="S115" s="8">
        <v>86861.1</v>
      </c>
      <c r="T115" s="8">
        <v>5.09816</v>
      </c>
      <c r="U115" s="3" t="s">
        <v>1075</v>
      </c>
      <c r="V115" s="3" t="s">
        <v>35</v>
      </c>
      <c r="Z115" s="3">
        <v>0</v>
      </c>
      <c r="AB115" s="9">
        <v>-0.309</v>
      </c>
      <c r="AD115" s="3" t="s">
        <v>1077</v>
      </c>
      <c r="AE115" s="3" t="s">
        <v>1076</v>
      </c>
      <c r="AF115" s="14" t="s">
        <v>1078</v>
      </c>
      <c r="AG115" s="3" t="s">
        <v>1069</v>
      </c>
      <c r="AH115" s="3" t="s">
        <v>3810</v>
      </c>
      <c r="AI115" s="3" t="s">
        <v>3811</v>
      </c>
      <c r="AJ115" s="3" t="s">
        <v>1511</v>
      </c>
      <c r="AK115" t="str">
        <f t="shared" si="1"/>
        <v>cytosolcytosol,plastid,nucleus,mitochondrion{'cytoplasm'}</v>
      </c>
    </row>
    <row r="116" spans="1:37" x14ac:dyDescent="0.35">
      <c r="A116" s="3" t="s">
        <v>1079</v>
      </c>
      <c r="B116" s="3" t="s">
        <v>1080</v>
      </c>
      <c r="C116" s="3" t="s">
        <v>1081</v>
      </c>
      <c r="D116" s="3" t="s">
        <v>150</v>
      </c>
      <c r="E116" s="6">
        <v>31</v>
      </c>
      <c r="F116" s="3" t="s">
        <v>99</v>
      </c>
      <c r="H116" s="3" t="s">
        <v>151</v>
      </c>
      <c r="I116" s="3" t="s">
        <v>1082</v>
      </c>
      <c r="J116" s="3" t="s">
        <v>1083</v>
      </c>
      <c r="K116" s="3" t="s">
        <v>1084</v>
      </c>
      <c r="L116" s="3">
        <v>6.6081707663684299E-4</v>
      </c>
      <c r="M116" s="3">
        <v>7.2492943998274601E-4</v>
      </c>
      <c r="N116" s="3">
        <v>5.9733237541422304E-4</v>
      </c>
      <c r="O116" s="3">
        <v>3.7181511379819998E-4</v>
      </c>
      <c r="P116" s="3">
        <v>4.5911108131692103E-4</v>
      </c>
      <c r="Q116" s="3">
        <v>3.9796014039055502E-4</v>
      </c>
      <c r="R116" s="7">
        <v>1135</v>
      </c>
      <c r="S116" s="8">
        <v>128642</v>
      </c>
      <c r="T116" s="8">
        <v>4.7169699999999999</v>
      </c>
      <c r="U116" s="3" t="s">
        <v>1085</v>
      </c>
      <c r="V116" s="3" t="s">
        <v>35</v>
      </c>
      <c r="Z116" s="3">
        <v>0</v>
      </c>
      <c r="AB116" s="9">
        <v>-0.29699999999999999</v>
      </c>
      <c r="AD116" s="3" t="s">
        <v>1086</v>
      </c>
      <c r="AE116" s="3" t="s">
        <v>857</v>
      </c>
      <c r="AF116" s="14" t="s">
        <v>1087</v>
      </c>
      <c r="AG116" s="3" t="s">
        <v>1081</v>
      </c>
      <c r="AH116" s="3" t="s">
        <v>3815</v>
      </c>
      <c r="AI116" s="3" t="s">
        <v>3819</v>
      </c>
      <c r="AJ116" s="3" t="s">
        <v>1511</v>
      </c>
      <c r="AK116" t="str">
        <f t="shared" si="1"/>
        <v>endoplasmic reticulumgolgi,plasma membrane,cytosol,nucleus,extracellular,endoplasmic reticulum,mitochondrion{'cytoplasm'}</v>
      </c>
    </row>
    <row r="117" spans="1:37" x14ac:dyDescent="0.35">
      <c r="A117" s="3" t="s">
        <v>1088</v>
      </c>
      <c r="B117" s="3" t="s">
        <v>1089</v>
      </c>
      <c r="C117" s="3" t="s">
        <v>1090</v>
      </c>
      <c r="D117" s="3" t="s">
        <v>1091</v>
      </c>
      <c r="E117" s="6">
        <v>11</v>
      </c>
      <c r="F117" s="3">
        <v>5</v>
      </c>
      <c r="G117" s="3" t="s">
        <v>54</v>
      </c>
      <c r="H117" s="3" t="s">
        <v>1092</v>
      </c>
      <c r="I117" s="3" t="s">
        <v>1093</v>
      </c>
      <c r="J117" s="3" t="s">
        <v>1094</v>
      </c>
      <c r="K117" s="3" t="s">
        <v>3801</v>
      </c>
      <c r="L117" s="3">
        <v>1.3864981538631101E-5</v>
      </c>
      <c r="M117" s="3">
        <v>0</v>
      </c>
      <c r="N117" s="3">
        <v>0</v>
      </c>
      <c r="O117" s="3">
        <v>1.7244903442949401E-4</v>
      </c>
      <c r="P117" s="3">
        <v>1.1559447039178101E-4</v>
      </c>
      <c r="Q117" s="3">
        <v>7.9402153363545994E-5</v>
      </c>
      <c r="R117" s="7">
        <v>522</v>
      </c>
      <c r="S117" s="8">
        <v>56439.9</v>
      </c>
      <c r="T117" s="8">
        <v>6.2007000000000003</v>
      </c>
      <c r="U117" s="3" t="s">
        <v>1095</v>
      </c>
      <c r="V117" s="3" t="s">
        <v>35</v>
      </c>
      <c r="W117" s="3" t="s">
        <v>15</v>
      </c>
      <c r="Z117" s="3">
        <v>0</v>
      </c>
      <c r="AB117" s="9">
        <v>-3.2000000000000001E-2</v>
      </c>
      <c r="AD117" s="3" t="s">
        <v>1096</v>
      </c>
      <c r="AE117" s="3" t="s">
        <v>47</v>
      </c>
      <c r="AF117" s="14" t="s">
        <v>1097</v>
      </c>
      <c r="AG117" s="3" t="s">
        <v>1090</v>
      </c>
      <c r="AH117" s="3" t="s">
        <v>3810</v>
      </c>
      <c r="AI117" s="3" t="s">
        <v>3869</v>
      </c>
      <c r="AJ117" s="3" t="s">
        <v>857</v>
      </c>
      <c r="AK117" t="str">
        <f t="shared" si="1"/>
        <v>cytosolcytosol,nucleus,cytoskeleton,plastid,peroxisome,mitochondrion{'mitochondrion'}</v>
      </c>
    </row>
    <row r="118" spans="1:37" x14ac:dyDescent="0.35">
      <c r="A118" s="3" t="s">
        <v>1098</v>
      </c>
      <c r="B118" s="3" t="s">
        <v>1099</v>
      </c>
      <c r="C118" s="3" t="s">
        <v>1100</v>
      </c>
      <c r="D118" s="3" t="s">
        <v>291</v>
      </c>
      <c r="E118" s="6">
        <v>33</v>
      </c>
      <c r="F118" s="3" t="s">
        <v>185</v>
      </c>
      <c r="H118" s="3" t="s">
        <v>292</v>
      </c>
      <c r="I118" s="3" t="s">
        <v>293</v>
      </c>
      <c r="J118" s="3" t="s">
        <v>1101</v>
      </c>
      <c r="K118" s="3" t="s">
        <v>1102</v>
      </c>
      <c r="L118" s="3">
        <v>2.65181711250922E-4</v>
      </c>
      <c r="M118" s="3">
        <v>3.6812376545409902E-4</v>
      </c>
      <c r="N118" s="3">
        <v>2.7361528954247799E-4</v>
      </c>
      <c r="O118" s="3">
        <v>1.6089078815405799E-5</v>
      </c>
      <c r="P118" s="3">
        <v>1.07846851732814E-5</v>
      </c>
      <c r="Q118" s="3">
        <v>1.23467155364227E-5</v>
      </c>
      <c r="R118" s="7">
        <v>1119</v>
      </c>
      <c r="S118" s="8">
        <v>124025</v>
      </c>
      <c r="T118" s="8">
        <v>7.1384400000000001</v>
      </c>
      <c r="U118" s="3" t="s">
        <v>1103</v>
      </c>
      <c r="V118" s="3" t="s">
        <v>35</v>
      </c>
      <c r="W118" s="3" t="s">
        <v>15</v>
      </c>
      <c r="Z118" s="3">
        <v>0</v>
      </c>
      <c r="AB118" s="9">
        <v>-0.32200000000000001</v>
      </c>
      <c r="AD118" s="3" t="s">
        <v>1104</v>
      </c>
      <c r="AF118" s="14" t="s">
        <v>1104</v>
      </c>
      <c r="AG118" s="3" t="s">
        <v>1100</v>
      </c>
      <c r="AH118" s="3" t="s">
        <v>3808</v>
      </c>
      <c r="AI118" s="3" t="s">
        <v>3820</v>
      </c>
      <c r="AJ118" s="3" t="s">
        <v>1511</v>
      </c>
      <c r="AK118" t="str">
        <f t="shared" si="1"/>
        <v>nucleusgolgi,cytosol,nucleus,extracellular,endoplasmic reticulum,plastid,mitochondrion{'cytoplasm'}</v>
      </c>
    </row>
    <row r="119" spans="1:37" x14ac:dyDescent="0.35">
      <c r="A119" s="3" t="s">
        <v>1105</v>
      </c>
      <c r="B119" s="3" t="s">
        <v>1106</v>
      </c>
      <c r="C119" s="3" t="s">
        <v>1107</v>
      </c>
      <c r="D119" s="3" t="s">
        <v>1108</v>
      </c>
      <c r="E119" s="6">
        <v>13</v>
      </c>
      <c r="F119" s="3">
        <v>1</v>
      </c>
      <c r="G119" s="3">
        <v>2</v>
      </c>
      <c r="H119" s="3" t="s">
        <v>1109</v>
      </c>
      <c r="I119" s="3" t="s">
        <v>1110</v>
      </c>
      <c r="J119" s="3" t="s">
        <v>1111</v>
      </c>
      <c r="K119" s="3" t="s">
        <v>1112</v>
      </c>
      <c r="L119" s="3">
        <v>1.5837024864694601E-5</v>
      </c>
      <c r="M119" s="3">
        <v>2.1461419899090199E-5</v>
      </c>
      <c r="N119" s="3">
        <v>3.4357348257648302E-5</v>
      </c>
      <c r="O119" s="3">
        <v>1.18186077862839E-4</v>
      </c>
      <c r="P119" s="3">
        <v>5.2814278813575098E-5</v>
      </c>
      <c r="Q119" s="3">
        <v>3.0231892090277899E-5</v>
      </c>
      <c r="R119" s="7">
        <v>457</v>
      </c>
      <c r="S119" s="8">
        <v>48829.9</v>
      </c>
      <c r="T119" s="8">
        <v>6.7803699999999996</v>
      </c>
      <c r="U119" s="3" t="s">
        <v>1113</v>
      </c>
      <c r="V119" s="3" t="s">
        <v>35</v>
      </c>
      <c r="Z119" s="3">
        <v>0</v>
      </c>
      <c r="AB119" s="9">
        <v>0.122</v>
      </c>
      <c r="AC119" s="3" t="s">
        <v>1114</v>
      </c>
      <c r="AD119" s="3" t="s">
        <v>1115</v>
      </c>
      <c r="AE119" s="3" t="s">
        <v>1010</v>
      </c>
      <c r="AF119" s="14" t="s">
        <v>1116</v>
      </c>
      <c r="AG119" s="3" t="s">
        <v>1107</v>
      </c>
      <c r="AH119" s="3" t="s">
        <v>3813</v>
      </c>
      <c r="AI119" s="3" t="s">
        <v>3826</v>
      </c>
      <c r="AJ119" s="3" t="s">
        <v>1135</v>
      </c>
      <c r="AK119" t="str">
        <f t="shared" si="1"/>
        <v>plastidcytosol,plastid,mitochondrion{'chloroplast'}</v>
      </c>
    </row>
    <row r="120" spans="1:37" x14ac:dyDescent="0.35">
      <c r="A120" s="3" t="s">
        <v>1117</v>
      </c>
      <c r="B120" s="3" t="s">
        <v>1118</v>
      </c>
      <c r="C120" s="3" t="s">
        <v>1119</v>
      </c>
      <c r="D120" s="3" t="s">
        <v>1120</v>
      </c>
      <c r="E120" s="6">
        <v>26</v>
      </c>
      <c r="F120" s="3" t="s">
        <v>29</v>
      </c>
      <c r="H120" s="3" t="s">
        <v>1121</v>
      </c>
      <c r="I120" s="3" t="s">
        <v>1122</v>
      </c>
      <c r="J120" s="3" t="s">
        <v>1123</v>
      </c>
      <c r="K120" s="3" t="s">
        <v>3789</v>
      </c>
      <c r="L120" s="3">
        <v>3.6369449061132799E-5</v>
      </c>
      <c r="M120" s="3">
        <v>2.4642886668050799E-5</v>
      </c>
      <c r="N120" s="3">
        <v>7.8901045998720006E-5</v>
      </c>
      <c r="O120" s="3">
        <v>2.2617687430199899E-5</v>
      </c>
      <c r="P120" s="3">
        <v>9.0965296800768201E-5</v>
      </c>
      <c r="Q120" s="3">
        <v>1.56210769054413E-4</v>
      </c>
      <c r="R120" s="7">
        <v>398</v>
      </c>
      <c r="S120" s="8">
        <v>44715.6</v>
      </c>
      <c r="T120" s="8">
        <v>5.8734900000000003</v>
      </c>
      <c r="U120" s="3" t="s">
        <v>1124</v>
      </c>
      <c r="V120" s="3" t="s">
        <v>35</v>
      </c>
      <c r="Z120" s="3">
        <v>1</v>
      </c>
      <c r="AB120" s="9">
        <v>-0.20399999999999999</v>
      </c>
      <c r="AD120" s="3" t="s">
        <v>675</v>
      </c>
      <c r="AE120" s="3" t="s">
        <v>834</v>
      </c>
      <c r="AF120" s="14" t="s">
        <v>835</v>
      </c>
      <c r="AG120" s="3" t="s">
        <v>1119</v>
      </c>
      <c r="AH120" s="3" t="s">
        <v>3815</v>
      </c>
      <c r="AI120" s="3" t="s">
        <v>3870</v>
      </c>
      <c r="AJ120" s="3" t="s">
        <v>297</v>
      </c>
      <c r="AK120" t="str">
        <f t="shared" si="1"/>
        <v>endoplasmic reticulumgolgi,plasma membrane,cytosol,nucleus,extracellular,endoplasmic reticulum,peroxisome,mitochondrion{'nucleus'}</v>
      </c>
    </row>
    <row r="121" spans="1:37" x14ac:dyDescent="0.35">
      <c r="A121" s="3" t="s">
        <v>1125</v>
      </c>
      <c r="B121" s="3" t="s">
        <v>1126</v>
      </c>
      <c r="C121" s="3" t="s">
        <v>1127</v>
      </c>
      <c r="D121" s="3" t="s">
        <v>1128</v>
      </c>
      <c r="E121" s="6">
        <v>18</v>
      </c>
      <c r="H121" s="3" t="s">
        <v>1129</v>
      </c>
      <c r="I121" s="3" t="s">
        <v>1130</v>
      </c>
      <c r="J121" s="3" t="s">
        <v>1131</v>
      </c>
      <c r="K121" s="3" t="s">
        <v>1132</v>
      </c>
      <c r="L121" s="3">
        <v>5.6153175231455797E-4</v>
      </c>
      <c r="M121" s="3">
        <v>6.2003768869382998E-4</v>
      </c>
      <c r="N121" s="3">
        <v>4.96305717503443E-4</v>
      </c>
      <c r="O121" s="3">
        <v>7.7602065493272203E-5</v>
      </c>
      <c r="P121" s="3">
        <v>3.4678341117534199E-5</v>
      </c>
      <c r="Q121" s="3">
        <v>9.9252691704432506E-5</v>
      </c>
      <c r="R121" s="7">
        <v>348</v>
      </c>
      <c r="S121" s="8">
        <v>37957.199999999997</v>
      </c>
      <c r="T121" s="8">
        <v>6.2527100000000004</v>
      </c>
      <c r="U121" s="3" t="s">
        <v>1133</v>
      </c>
      <c r="V121" s="3" t="s">
        <v>35</v>
      </c>
      <c r="Z121" s="3">
        <v>0</v>
      </c>
      <c r="AB121" s="9">
        <v>2.5999999999999999E-2</v>
      </c>
      <c r="AC121" s="3" t="s">
        <v>1134</v>
      </c>
      <c r="AD121" s="3" t="s">
        <v>1136</v>
      </c>
      <c r="AE121" s="3" t="s">
        <v>1135</v>
      </c>
      <c r="AF121" s="14" t="s">
        <v>1137</v>
      </c>
      <c r="AG121" s="3" t="s">
        <v>1127</v>
      </c>
      <c r="AH121" s="3" t="s">
        <v>3813</v>
      </c>
      <c r="AI121" s="3" t="s">
        <v>3826</v>
      </c>
      <c r="AJ121" s="3" t="s">
        <v>1135</v>
      </c>
      <c r="AK121" t="str">
        <f t="shared" si="1"/>
        <v>plastidcytosol,plastid,mitochondrion{'chloroplast'}</v>
      </c>
    </row>
    <row r="122" spans="1:37" x14ac:dyDescent="0.35">
      <c r="A122" s="3" t="s">
        <v>1138</v>
      </c>
      <c r="B122" s="3" t="s">
        <v>1139</v>
      </c>
      <c r="C122" s="3" t="s">
        <v>1140</v>
      </c>
      <c r="D122" s="3" t="s">
        <v>1141</v>
      </c>
      <c r="E122" s="6">
        <v>13</v>
      </c>
      <c r="F122" s="3">
        <v>1</v>
      </c>
      <c r="G122" s="3">
        <v>1</v>
      </c>
      <c r="H122" s="3" t="s">
        <v>1142</v>
      </c>
      <c r="I122" s="3" t="s">
        <v>1143</v>
      </c>
      <c r="J122" s="3" t="s">
        <v>1144</v>
      </c>
      <c r="K122" s="3" t="s">
        <v>1145</v>
      </c>
      <c r="L122" s="3">
        <v>7.2375203631654206E-5</v>
      </c>
      <c r="M122" s="3">
        <v>5.8847213363305303E-5</v>
      </c>
      <c r="N122" s="3">
        <v>4.71039244612358E-5</v>
      </c>
      <c r="O122" s="3">
        <v>5.4011037583317401E-5</v>
      </c>
      <c r="P122" s="3">
        <v>7.2408376253411499E-5</v>
      </c>
      <c r="Q122" s="3">
        <v>2.7631949370514E-5</v>
      </c>
      <c r="R122" s="7">
        <v>500</v>
      </c>
      <c r="S122" s="8">
        <v>56509.9</v>
      </c>
      <c r="T122" s="8">
        <v>6.7266300000000001</v>
      </c>
      <c r="U122" s="3" t="s">
        <v>1146</v>
      </c>
      <c r="V122" s="3" t="s">
        <v>35</v>
      </c>
      <c r="Z122" s="3">
        <v>0</v>
      </c>
      <c r="AB122" s="9">
        <v>-0.247</v>
      </c>
      <c r="AD122" s="3" t="s">
        <v>1147</v>
      </c>
      <c r="AE122" s="3" t="s">
        <v>857</v>
      </c>
      <c r="AF122" s="14" t="s">
        <v>1148</v>
      </c>
      <c r="AG122" s="3" t="s">
        <v>1140</v>
      </c>
      <c r="AH122" s="3" t="s">
        <v>3810</v>
      </c>
      <c r="AI122" s="3" t="s">
        <v>3811</v>
      </c>
      <c r="AJ122" s="3">
        <v>0</v>
      </c>
      <c r="AK122" t="str">
        <f t="shared" si="1"/>
        <v>cytosolcytosol,plastid,nucleus,mitochondrion0</v>
      </c>
    </row>
    <row r="123" spans="1:37" x14ac:dyDescent="0.35">
      <c r="A123" s="3" t="s">
        <v>1149</v>
      </c>
      <c r="B123" s="3" t="s">
        <v>1150</v>
      </c>
      <c r="C123" s="3" t="s">
        <v>1151</v>
      </c>
      <c r="D123" s="3" t="s">
        <v>248</v>
      </c>
      <c r="E123" s="6">
        <v>34</v>
      </c>
      <c r="F123" s="3" t="s">
        <v>113</v>
      </c>
      <c r="H123" s="3" t="s">
        <v>249</v>
      </c>
      <c r="I123" s="3" t="s">
        <v>250</v>
      </c>
      <c r="J123" s="3" t="s">
        <v>1152</v>
      </c>
      <c r="K123" s="3" t="s">
        <v>1153</v>
      </c>
      <c r="L123" s="3">
        <v>4.3599520260032599E-5</v>
      </c>
      <c r="M123" s="3">
        <v>1.1816709510703901E-4</v>
      </c>
      <c r="N123" s="3">
        <v>0</v>
      </c>
      <c r="O123" s="3">
        <v>5.4227949380840803E-5</v>
      </c>
      <c r="P123" s="3">
        <v>3.63495864725961E-5</v>
      </c>
      <c r="Q123" s="3">
        <v>4.1614381582099399E-5</v>
      </c>
      <c r="R123" s="7">
        <v>332</v>
      </c>
      <c r="S123" s="8">
        <v>36961.699999999997</v>
      </c>
      <c r="T123" s="8">
        <v>9.8064699999999991</v>
      </c>
      <c r="U123" s="3" t="s">
        <v>1154</v>
      </c>
      <c r="V123" s="3" t="s">
        <v>35</v>
      </c>
      <c r="W123" s="3" t="s">
        <v>15</v>
      </c>
      <c r="Z123" s="3">
        <v>5</v>
      </c>
      <c r="AB123" s="9">
        <v>0.29899999999999999</v>
      </c>
      <c r="AC123" s="3" t="s">
        <v>1155</v>
      </c>
      <c r="AE123" s="3" t="s">
        <v>1156</v>
      </c>
      <c r="AF123" s="14" t="s">
        <v>1157</v>
      </c>
      <c r="AG123" s="3" t="s">
        <v>1151</v>
      </c>
      <c r="AH123" s="3" t="s">
        <v>3815</v>
      </c>
      <c r="AI123" s="3" t="s">
        <v>3829</v>
      </c>
      <c r="AJ123" s="3" t="s">
        <v>1135</v>
      </c>
      <c r="AK123" t="str">
        <f t="shared" si="1"/>
        <v>endoplasmic reticulumgolgi,plasma membrane,extracellular,endoplasmic reticulum,plastid,mitochondrion{'chloroplast'}</v>
      </c>
    </row>
    <row r="124" spans="1:37" x14ac:dyDescent="0.35">
      <c r="A124" s="3" t="s">
        <v>1158</v>
      </c>
      <c r="B124" s="3" t="s">
        <v>1159</v>
      </c>
      <c r="C124" s="3" t="s">
        <v>1160</v>
      </c>
      <c r="D124" s="3" t="s">
        <v>1161</v>
      </c>
      <c r="E124" s="6">
        <v>34</v>
      </c>
      <c r="F124" s="3">
        <v>2</v>
      </c>
      <c r="G124" s="3" t="s">
        <v>54</v>
      </c>
      <c r="H124" s="3" t="s">
        <v>1162</v>
      </c>
      <c r="I124" s="3" t="s">
        <v>1163</v>
      </c>
      <c r="J124" s="3" t="s">
        <v>1164</v>
      </c>
      <c r="K124" s="3" t="s">
        <v>1165</v>
      </c>
      <c r="L124" s="3">
        <v>1.58396910304967E-4</v>
      </c>
      <c r="M124" s="3">
        <v>2.1465032932743201E-4</v>
      </c>
      <c r="N124" s="3">
        <v>1.9824884032506701E-4</v>
      </c>
      <c r="O124" s="3">
        <v>9.0927672699187605E-5</v>
      </c>
      <c r="P124" s="3">
        <v>1.4221622720928201E-4</v>
      </c>
      <c r="Q124" s="3">
        <v>1.04666474888311E-4</v>
      </c>
      <c r="R124" s="7">
        <v>594</v>
      </c>
      <c r="S124" s="8">
        <v>63976.1</v>
      </c>
      <c r="T124" s="8">
        <v>5.78322</v>
      </c>
      <c r="U124" s="3" t="s">
        <v>1166</v>
      </c>
      <c r="V124" s="3" t="s">
        <v>35</v>
      </c>
      <c r="W124" s="3" t="s">
        <v>15</v>
      </c>
      <c r="Z124" s="3">
        <v>12</v>
      </c>
      <c r="AB124" s="9">
        <v>0.32200000000000001</v>
      </c>
      <c r="AD124" s="3" t="s">
        <v>1168</v>
      </c>
      <c r="AE124" s="3" t="s">
        <v>1167</v>
      </c>
      <c r="AF124" s="14" t="s">
        <v>1169</v>
      </c>
      <c r="AG124" s="3" t="s">
        <v>1160</v>
      </c>
      <c r="AH124" s="3" t="s">
        <v>3818</v>
      </c>
      <c r="AI124" s="3" t="s">
        <v>3871</v>
      </c>
      <c r="AJ124" s="3" t="s">
        <v>3823</v>
      </c>
      <c r="AK124" t="str">
        <f t="shared" si="1"/>
        <v>golgigolgi,plasma membrane,extracellular,endoplasmic reticulum,plastid,peroxisome,mitochondrion{'plasma membrane'}</v>
      </c>
    </row>
    <row r="125" spans="1:37" x14ac:dyDescent="0.35">
      <c r="A125" s="3" t="s">
        <v>1170</v>
      </c>
      <c r="B125" s="3" t="s">
        <v>1171</v>
      </c>
      <c r="C125" s="3" t="s">
        <v>1172</v>
      </c>
      <c r="D125" s="3" t="s">
        <v>627</v>
      </c>
      <c r="E125" s="6">
        <v>29</v>
      </c>
      <c r="F125" s="3" t="s">
        <v>29</v>
      </c>
      <c r="H125" s="3" t="s">
        <v>628</v>
      </c>
      <c r="I125" s="3" t="s">
        <v>1173</v>
      </c>
      <c r="J125" s="3" t="s">
        <v>1174</v>
      </c>
      <c r="K125" s="3" t="s">
        <v>1175</v>
      </c>
      <c r="L125" s="3">
        <v>1.05196516906474E-4</v>
      </c>
      <c r="M125" s="3">
        <v>5.7022493569094297E-5</v>
      </c>
      <c r="N125" s="3">
        <v>9.1286675312472602E-5</v>
      </c>
      <c r="O125" s="3">
        <v>1.30840691820052E-4</v>
      </c>
      <c r="P125" s="3">
        <v>3.5081577642156701E-5</v>
      </c>
      <c r="Q125" s="3">
        <v>1.4056950987906801E-4</v>
      </c>
      <c r="R125" s="7">
        <v>344</v>
      </c>
      <c r="S125" s="8">
        <v>38341.300000000003</v>
      </c>
      <c r="T125" s="8">
        <v>8.3489599999999999</v>
      </c>
      <c r="U125" s="3" t="s">
        <v>1176</v>
      </c>
      <c r="V125" s="3" t="s">
        <v>35</v>
      </c>
      <c r="W125" s="3" t="s">
        <v>15</v>
      </c>
      <c r="Z125" s="3">
        <v>8</v>
      </c>
      <c r="AB125" s="9">
        <v>0.56100000000000005</v>
      </c>
      <c r="AC125" s="3" t="s">
        <v>1177</v>
      </c>
      <c r="AD125" s="3" t="s">
        <v>1179</v>
      </c>
      <c r="AE125" s="3" t="s">
        <v>1178</v>
      </c>
      <c r="AF125" s="14" t="s">
        <v>1180</v>
      </c>
      <c r="AG125" s="3" t="s">
        <v>1172</v>
      </c>
      <c r="AH125" s="3" t="s">
        <v>3815</v>
      </c>
      <c r="AI125" s="3" t="s">
        <v>3861</v>
      </c>
      <c r="AJ125" s="3">
        <v>0</v>
      </c>
      <c r="AK125" t="str">
        <f t="shared" si="1"/>
        <v>endoplasmic reticulumgolgi,plasma membrane,extracellular,endoplasmic reticulum,mitochondrion0</v>
      </c>
    </row>
    <row r="126" spans="1:37" x14ac:dyDescent="0.35">
      <c r="A126" s="3" t="s">
        <v>1181</v>
      </c>
      <c r="B126" s="3" t="s">
        <v>1182</v>
      </c>
      <c r="C126" s="3" t="s">
        <v>1183</v>
      </c>
      <c r="D126" s="3" t="s">
        <v>1184</v>
      </c>
      <c r="E126" s="6">
        <v>9</v>
      </c>
      <c r="F126" s="3" t="s">
        <v>29</v>
      </c>
      <c r="H126" s="3" t="s">
        <v>1185</v>
      </c>
      <c r="I126" s="3" t="s">
        <v>1186</v>
      </c>
      <c r="J126" s="3" t="s">
        <v>1187</v>
      </c>
      <c r="K126" s="3" t="s">
        <v>1188</v>
      </c>
      <c r="L126" s="3">
        <v>3.1307339993336402E-4</v>
      </c>
      <c r="M126" s="3">
        <v>3.4938973158875098E-4</v>
      </c>
      <c r="N126" s="3">
        <v>4.3947681855266701E-4</v>
      </c>
      <c r="O126" s="3">
        <v>6.8716332803202799E-5</v>
      </c>
      <c r="P126" s="3">
        <v>9.2122616098487897E-5</v>
      </c>
      <c r="Q126" s="3">
        <v>5.2732727806324501E-5</v>
      </c>
      <c r="R126" s="7">
        <v>393</v>
      </c>
      <c r="S126" s="8">
        <v>44149.3</v>
      </c>
      <c r="T126" s="8">
        <v>7.2930799999999998</v>
      </c>
      <c r="U126" s="3" t="s">
        <v>1189</v>
      </c>
      <c r="V126" s="3" t="s">
        <v>35</v>
      </c>
      <c r="Z126" s="3">
        <v>9</v>
      </c>
      <c r="AB126" s="9">
        <v>0.60399999999999998</v>
      </c>
      <c r="AC126" s="3" t="s">
        <v>1190</v>
      </c>
      <c r="AD126" s="3" t="s">
        <v>1191</v>
      </c>
      <c r="AE126" s="3" t="s">
        <v>857</v>
      </c>
      <c r="AF126" s="14" t="s">
        <v>1192</v>
      </c>
      <c r="AG126" s="3" t="s">
        <v>1183</v>
      </c>
      <c r="AH126" s="3" t="s">
        <v>3825</v>
      </c>
      <c r="AI126" s="3" t="s">
        <v>3829</v>
      </c>
      <c r="AJ126" s="3" t="s">
        <v>857</v>
      </c>
      <c r="AK126" t="str">
        <f t="shared" si="1"/>
        <v>mitochondriongolgi,plasma membrane,extracellular,endoplasmic reticulum,plastid,mitochondrion{'mitochondrion'}</v>
      </c>
    </row>
    <row r="127" spans="1:37" x14ac:dyDescent="0.35">
      <c r="A127" s="3" t="s">
        <v>1193</v>
      </c>
      <c r="B127" s="3" t="s">
        <v>1194</v>
      </c>
      <c r="C127" s="3" t="s">
        <v>1195</v>
      </c>
      <c r="D127" s="3" t="s">
        <v>230</v>
      </c>
      <c r="E127" s="6">
        <v>26</v>
      </c>
      <c r="F127" s="3" t="s">
        <v>231</v>
      </c>
      <c r="H127" s="3" t="s">
        <v>232</v>
      </c>
      <c r="I127" s="3" t="s">
        <v>830</v>
      </c>
      <c r="J127" s="3" t="s">
        <v>1196</v>
      </c>
      <c r="K127" s="3" t="s">
        <v>1197</v>
      </c>
      <c r="L127" s="3">
        <v>8.4814691755844695E-5</v>
      </c>
      <c r="M127" s="3">
        <v>1.14935963600206E-4</v>
      </c>
      <c r="N127" s="3">
        <v>1.53333087438919E-4</v>
      </c>
      <c r="O127" s="3">
        <v>1.05490307779917E-4</v>
      </c>
      <c r="P127" s="3">
        <v>1.88563479826592E-4</v>
      </c>
      <c r="Q127" s="3">
        <v>2.29366767235712E-4</v>
      </c>
      <c r="R127" s="7">
        <v>512</v>
      </c>
      <c r="S127" s="8">
        <v>59307.4</v>
      </c>
      <c r="T127" s="8">
        <v>9.1430000000000007</v>
      </c>
      <c r="U127" s="3" t="s">
        <v>1198</v>
      </c>
      <c r="V127" s="3" t="s">
        <v>35</v>
      </c>
      <c r="W127" s="3" t="s">
        <v>15</v>
      </c>
      <c r="Z127" s="3">
        <v>1</v>
      </c>
      <c r="AB127" s="9">
        <v>-0.23499999999999999</v>
      </c>
      <c r="AF127" s="15" t="s">
        <v>34</v>
      </c>
      <c r="AG127" s="3" t="s">
        <v>1195</v>
      </c>
      <c r="AH127" s="3" t="s">
        <v>3851</v>
      </c>
      <c r="AI127" s="3" t="s">
        <v>3861</v>
      </c>
      <c r="AJ127" s="3" t="s">
        <v>857</v>
      </c>
      <c r="AK127" t="str">
        <f t="shared" si="1"/>
        <v>extracellulargolgi,plasma membrane,extracellular,endoplasmic reticulum,mitochondrion{'mitochondrion'}</v>
      </c>
    </row>
    <row r="128" spans="1:37" x14ac:dyDescent="0.35">
      <c r="A128" s="3" t="s">
        <v>1199</v>
      </c>
      <c r="B128" s="3" t="s">
        <v>1200</v>
      </c>
      <c r="C128" s="3" t="s">
        <v>1201</v>
      </c>
      <c r="D128" s="3" t="s">
        <v>1202</v>
      </c>
      <c r="E128" s="6">
        <v>13</v>
      </c>
      <c r="F128" s="3">
        <v>2</v>
      </c>
      <c r="G128" s="3">
        <v>4</v>
      </c>
      <c r="H128" s="3" t="s">
        <v>1203</v>
      </c>
      <c r="I128" s="3" t="s">
        <v>1204</v>
      </c>
      <c r="J128" s="3" t="s">
        <v>1205</v>
      </c>
      <c r="K128" s="3" t="s">
        <v>1206</v>
      </c>
      <c r="L128" s="3">
        <v>0</v>
      </c>
      <c r="M128" s="3">
        <v>0</v>
      </c>
      <c r="N128" s="3">
        <v>5.1734129007398002E-5</v>
      </c>
      <c r="O128" s="3">
        <v>1.48300487598345E-5</v>
      </c>
      <c r="P128" s="3">
        <v>1.98814871645831E-5</v>
      </c>
      <c r="Q128" s="3">
        <v>1.13805392794539E-5</v>
      </c>
      <c r="R128" s="7">
        <v>607</v>
      </c>
      <c r="S128" s="8">
        <v>65930.2</v>
      </c>
      <c r="T128" s="8">
        <v>8.7884799999999998</v>
      </c>
      <c r="U128" s="3" t="s">
        <v>1207</v>
      </c>
      <c r="V128" s="3" t="s">
        <v>35</v>
      </c>
      <c r="Z128" s="3">
        <v>0</v>
      </c>
      <c r="AB128" s="9">
        <v>-0.17599999999999999</v>
      </c>
      <c r="AD128" s="3" t="s">
        <v>1209</v>
      </c>
      <c r="AE128" s="3" t="s">
        <v>1208</v>
      </c>
      <c r="AF128" s="14" t="s">
        <v>1210</v>
      </c>
      <c r="AG128" s="3" t="s">
        <v>1201</v>
      </c>
      <c r="AH128" s="3" t="s">
        <v>3825</v>
      </c>
      <c r="AI128" s="3" t="s">
        <v>3826</v>
      </c>
      <c r="AJ128" s="3" t="s">
        <v>1035</v>
      </c>
      <c r="AK128" t="str">
        <f t="shared" si="1"/>
        <v>mitochondrioncytosol,plastid,mitochondrion{'chloroplast', 'mitochondrion'}</v>
      </c>
    </row>
    <row r="129" spans="1:37" x14ac:dyDescent="0.35">
      <c r="A129" s="3" t="s">
        <v>1211</v>
      </c>
      <c r="B129" s="3" t="s">
        <v>1212</v>
      </c>
      <c r="C129" s="3" t="s">
        <v>1213</v>
      </c>
      <c r="D129" s="3" t="s">
        <v>1214</v>
      </c>
      <c r="E129" s="6">
        <v>27</v>
      </c>
      <c r="F129" s="3" t="s">
        <v>88</v>
      </c>
      <c r="H129" s="3" t="s">
        <v>1215</v>
      </c>
      <c r="I129" s="3" t="s">
        <v>1216</v>
      </c>
      <c r="J129" s="3" t="s">
        <v>1217</v>
      </c>
      <c r="K129" s="3" t="s">
        <v>1218</v>
      </c>
      <c r="L129" s="3">
        <v>2.4956966769535901E-4</v>
      </c>
      <c r="M129" s="3">
        <v>1.84474023082462E-4</v>
      </c>
      <c r="N129" s="3">
        <v>9.8440803471757307E-5</v>
      </c>
      <c r="O129" s="3">
        <v>2.8218932906644401E-5</v>
      </c>
      <c r="P129" s="3">
        <v>3.7830917582764601E-5</v>
      </c>
      <c r="Q129" s="3">
        <v>4.3310265471025097E-5</v>
      </c>
      <c r="R129" s="7">
        <v>319</v>
      </c>
      <c r="S129" s="8">
        <v>35463.199999999997</v>
      </c>
      <c r="T129" s="8">
        <v>4.3862300000000003</v>
      </c>
      <c r="U129" s="3" t="s">
        <v>1219</v>
      </c>
      <c r="V129" s="3" t="s">
        <v>35</v>
      </c>
      <c r="W129" s="3" t="s">
        <v>15</v>
      </c>
      <c r="X129" s="3" t="s">
        <v>16</v>
      </c>
      <c r="Z129" s="3">
        <v>0</v>
      </c>
      <c r="AB129" s="9">
        <v>-0.23699999999999999</v>
      </c>
      <c r="AC129" s="3" t="s">
        <v>1220</v>
      </c>
      <c r="AD129" s="3" t="s">
        <v>1222</v>
      </c>
      <c r="AE129" s="3" t="s">
        <v>1221</v>
      </c>
      <c r="AF129" s="14" t="s">
        <v>1223</v>
      </c>
      <c r="AG129" s="3" t="s">
        <v>1213</v>
      </c>
      <c r="AH129" s="3" t="s">
        <v>3808</v>
      </c>
      <c r="AI129" s="3" t="s">
        <v>3811</v>
      </c>
      <c r="AJ129" s="3" t="s">
        <v>297</v>
      </c>
      <c r="AK129" t="str">
        <f t="shared" si="1"/>
        <v>nucleuscytosol,plastid,nucleus,mitochondrion{'nucleus'}</v>
      </c>
    </row>
    <row r="130" spans="1:37" x14ac:dyDescent="0.35">
      <c r="A130" s="3" t="s">
        <v>1224</v>
      </c>
      <c r="B130" s="3" t="s">
        <v>1225</v>
      </c>
      <c r="C130" s="3" t="s">
        <v>1226</v>
      </c>
      <c r="D130" s="3" t="s">
        <v>1227</v>
      </c>
      <c r="E130" s="6">
        <v>17</v>
      </c>
      <c r="F130" s="3">
        <v>3</v>
      </c>
      <c r="G130" s="3">
        <v>1</v>
      </c>
      <c r="H130" s="3" t="s">
        <v>1228</v>
      </c>
      <c r="I130" s="3" t="s">
        <v>1229</v>
      </c>
      <c r="J130" s="3" t="s">
        <v>1230</v>
      </c>
      <c r="K130" s="3" t="s">
        <v>1231</v>
      </c>
      <c r="L130" s="3">
        <v>4.2201284916416399E-5</v>
      </c>
      <c r="M130" s="3">
        <v>2.8594369953015201E-5</v>
      </c>
      <c r="N130" s="3">
        <v>6.8664612917253401E-5</v>
      </c>
      <c r="O130" s="3">
        <v>5.2488860625186997E-5</v>
      </c>
      <c r="P130" s="3">
        <v>1.0555156888252399E-4</v>
      </c>
      <c r="Q130" s="3">
        <v>6.0419714367013201E-5</v>
      </c>
      <c r="R130" s="7">
        <v>343</v>
      </c>
      <c r="S130" s="8">
        <v>38680.400000000001</v>
      </c>
      <c r="T130" s="8">
        <v>9.3698300000000003</v>
      </c>
      <c r="U130" s="3" t="s">
        <v>1232</v>
      </c>
      <c r="V130" s="3" t="s">
        <v>35</v>
      </c>
      <c r="Z130" s="3">
        <v>5</v>
      </c>
      <c r="AB130" s="9">
        <v>0.43</v>
      </c>
      <c r="AC130" s="3" t="s">
        <v>1233</v>
      </c>
      <c r="AD130" s="3" t="s">
        <v>1235</v>
      </c>
      <c r="AE130" s="3" t="s">
        <v>1234</v>
      </c>
      <c r="AF130" s="14" t="s">
        <v>1236</v>
      </c>
      <c r="AG130" s="3" t="s">
        <v>1226</v>
      </c>
      <c r="AH130" s="3" t="s">
        <v>3815</v>
      </c>
      <c r="AI130" s="3" t="s">
        <v>3863</v>
      </c>
      <c r="AJ130" s="3" t="s">
        <v>857</v>
      </c>
      <c r="AK130" t="str">
        <f t="shared" si="1"/>
        <v>endoplasmic reticulumgolgi,plasma membrane,nucleus,extracellular,vacuole,endoplasmic reticulum,plastid,mitochondrion{'mitochondrion'}</v>
      </c>
    </row>
    <row r="131" spans="1:37" x14ac:dyDescent="0.35">
      <c r="A131" s="3" t="s">
        <v>1237</v>
      </c>
      <c r="B131" s="3" t="s">
        <v>1238</v>
      </c>
      <c r="C131" s="3" t="s">
        <v>1239</v>
      </c>
      <c r="D131" s="3" t="s">
        <v>1240</v>
      </c>
      <c r="E131" s="6">
        <v>23</v>
      </c>
      <c r="F131" s="3">
        <v>1</v>
      </c>
      <c r="G131" s="3">
        <v>2</v>
      </c>
      <c r="H131" s="3" t="s">
        <v>1241</v>
      </c>
      <c r="I131" s="3" t="s">
        <v>1242</v>
      </c>
      <c r="J131" s="3" t="s">
        <v>1243</v>
      </c>
      <c r="K131" s="3" t="s">
        <v>1244</v>
      </c>
      <c r="L131" s="3">
        <v>5.3705981493453597E-4</v>
      </c>
      <c r="M131" s="3">
        <v>6.9313561087520903E-4</v>
      </c>
      <c r="N131" s="3">
        <v>6.7965026460558198E-4</v>
      </c>
      <c r="O131" s="3">
        <v>7.9521551212187005E-5</v>
      </c>
      <c r="P131" s="3">
        <v>4.2643331126861897E-5</v>
      </c>
      <c r="Q131" s="3">
        <v>1.09844321702573E-4</v>
      </c>
      <c r="R131" s="7">
        <v>566</v>
      </c>
      <c r="S131" s="8">
        <v>61845.9</v>
      </c>
      <c r="T131" s="8">
        <v>6.1653200000000004</v>
      </c>
      <c r="U131" s="3" t="s">
        <v>1245</v>
      </c>
      <c r="V131" s="3" t="s">
        <v>35</v>
      </c>
      <c r="Z131" s="3">
        <v>0</v>
      </c>
      <c r="AB131" s="9">
        <v>-7.1999999999999995E-2</v>
      </c>
      <c r="AC131" s="3" t="s">
        <v>1246</v>
      </c>
      <c r="AD131" s="3" t="s">
        <v>1248</v>
      </c>
      <c r="AE131" s="3" t="s">
        <v>1247</v>
      </c>
      <c r="AF131" s="14" t="s">
        <v>1249</v>
      </c>
      <c r="AG131" s="3" t="s">
        <v>1239</v>
      </c>
      <c r="AH131" s="3" t="s">
        <v>3813</v>
      </c>
      <c r="AI131" s="3" t="s">
        <v>3868</v>
      </c>
      <c r="AJ131" s="3" t="s">
        <v>1135</v>
      </c>
      <c r="AK131" t="str">
        <f t="shared" si="1"/>
        <v>plastidextracellular,cytosol,plastid,mitochondrion{'chloroplast'}</v>
      </c>
    </row>
    <row r="132" spans="1:37" x14ac:dyDescent="0.35">
      <c r="A132" s="3" t="s">
        <v>1250</v>
      </c>
      <c r="B132" s="3" t="s">
        <v>1251</v>
      </c>
      <c r="C132" s="3" t="s">
        <v>1252</v>
      </c>
      <c r="D132" s="3" t="s">
        <v>1253</v>
      </c>
      <c r="E132" s="6">
        <v>13</v>
      </c>
      <c r="F132" s="3">
        <v>1</v>
      </c>
      <c r="G132" s="3">
        <v>5</v>
      </c>
      <c r="H132" s="3" t="s">
        <v>1254</v>
      </c>
      <c r="I132" s="3" t="s">
        <v>1255</v>
      </c>
      <c r="J132" s="3" t="s">
        <v>1256</v>
      </c>
      <c r="K132" s="3" t="s">
        <v>1257</v>
      </c>
      <c r="L132" s="3">
        <v>6.8602088750383105E-5</v>
      </c>
      <c r="M132" s="3">
        <v>2.32413954831379E-5</v>
      </c>
      <c r="N132" s="3">
        <v>1.30224119758551E-4</v>
      </c>
      <c r="O132" s="3">
        <v>2.13313734531269E-4</v>
      </c>
      <c r="P132" s="3">
        <v>1.4298652498699E-4</v>
      </c>
      <c r="Q132" s="3">
        <v>1.6369638252674201E-4</v>
      </c>
      <c r="R132" s="7">
        <v>422</v>
      </c>
      <c r="S132" s="8">
        <v>46636.1</v>
      </c>
      <c r="T132" s="8">
        <v>8.1879299999999997</v>
      </c>
      <c r="U132" s="3" t="s">
        <v>1258</v>
      </c>
      <c r="V132" s="3" t="s">
        <v>35</v>
      </c>
      <c r="Z132" s="3">
        <v>0</v>
      </c>
      <c r="AB132" s="9">
        <v>-0.215</v>
      </c>
      <c r="AD132" s="3" t="s">
        <v>1260</v>
      </c>
      <c r="AE132" s="3" t="s">
        <v>1259</v>
      </c>
      <c r="AF132" s="14" t="s">
        <v>1261</v>
      </c>
      <c r="AG132" s="3" t="s">
        <v>1252</v>
      </c>
      <c r="AH132" s="3" t="s">
        <v>3813</v>
      </c>
      <c r="AI132" s="3" t="s">
        <v>3866</v>
      </c>
      <c r="AJ132" s="3" t="s">
        <v>1135</v>
      </c>
      <c r="AK132" t="str">
        <f t="shared" si="1"/>
        <v>plastidmitochondrion,plastid{'chloroplast'}</v>
      </c>
    </row>
    <row r="133" spans="1:37" x14ac:dyDescent="0.35">
      <c r="A133" s="3" t="s">
        <v>1262</v>
      </c>
      <c r="B133" s="3" t="s">
        <v>1263</v>
      </c>
      <c r="C133" s="3" t="s">
        <v>1264</v>
      </c>
      <c r="D133" s="3" t="s">
        <v>1265</v>
      </c>
      <c r="E133" s="6">
        <v>3</v>
      </c>
      <c r="F133" s="3">
        <v>2</v>
      </c>
      <c r="G133" s="3" t="s">
        <v>352</v>
      </c>
      <c r="H133" s="3" t="s">
        <v>1266</v>
      </c>
      <c r="I133" s="3" t="s">
        <v>1267</v>
      </c>
      <c r="J133" s="3" t="s">
        <v>1268</v>
      </c>
      <c r="K133" s="3" t="s">
        <v>1269</v>
      </c>
      <c r="L133" s="3">
        <v>1.6792390633794501E-5</v>
      </c>
      <c r="M133" s="3">
        <v>2.2756076319917E-5</v>
      </c>
      <c r="N133" s="3">
        <v>9.1074873281585208E-6</v>
      </c>
      <c r="O133" s="3">
        <v>2.0885938740648699E-5</v>
      </c>
      <c r="P133" s="3">
        <v>1.4000072748146099E-5</v>
      </c>
      <c r="Q133" s="3">
        <v>1.6027812859926902E-5</v>
      </c>
      <c r="R133" s="7">
        <v>862</v>
      </c>
      <c r="S133" s="8">
        <v>98280.5</v>
      </c>
      <c r="T133" s="8">
        <v>7.3662400000000003</v>
      </c>
      <c r="U133" s="3" t="s">
        <v>1270</v>
      </c>
      <c r="V133" s="3" t="s">
        <v>35</v>
      </c>
      <c r="W133" s="3" t="s">
        <v>15</v>
      </c>
      <c r="Y133" s="3" t="s">
        <v>157</v>
      </c>
      <c r="Z133" s="3">
        <v>0</v>
      </c>
      <c r="AB133" s="9">
        <v>-0.37</v>
      </c>
      <c r="AC133" s="3" t="s">
        <v>1271</v>
      </c>
      <c r="AD133" s="3" t="s">
        <v>1272</v>
      </c>
      <c r="AE133" s="3" t="s">
        <v>857</v>
      </c>
      <c r="AF133" s="14" t="s">
        <v>1273</v>
      </c>
      <c r="AG133" s="3" t="s">
        <v>1264</v>
      </c>
      <c r="AH133" s="3" t="s">
        <v>3808</v>
      </c>
      <c r="AI133" s="3" t="s">
        <v>3872</v>
      </c>
      <c r="AJ133" s="3" t="s">
        <v>1511</v>
      </c>
      <c r="AK133" t="str">
        <f t="shared" si="1"/>
        <v>nucleusgolgi,cytosol,nucleus,extracellular,vacuole,endoplasmic reticulum,plastid,peroxisome,mitochondrion{'cytoplasm'}</v>
      </c>
    </row>
    <row r="134" spans="1:37" x14ac:dyDescent="0.35">
      <c r="A134" s="3" t="s">
        <v>1274</v>
      </c>
      <c r="B134" s="3" t="s">
        <v>1275</v>
      </c>
      <c r="C134" s="3" t="s">
        <v>1276</v>
      </c>
      <c r="D134" s="3" t="s">
        <v>87</v>
      </c>
      <c r="E134" s="6">
        <v>35</v>
      </c>
      <c r="F134" s="3" t="s">
        <v>88</v>
      </c>
      <c r="H134" s="3" t="s">
        <v>89</v>
      </c>
      <c r="I134" s="3" t="s">
        <v>1277</v>
      </c>
      <c r="J134" s="3" t="s">
        <v>1278</v>
      </c>
      <c r="K134" s="3" t="s">
        <v>1279</v>
      </c>
      <c r="L134" s="3">
        <v>8.36268109189282E-5</v>
      </c>
      <c r="M134" s="3">
        <v>1.03023832918952E-4</v>
      </c>
      <c r="N134" s="3">
        <v>9.0711339123528405E-5</v>
      </c>
      <c r="O134" s="3">
        <v>1.04012852488882E-4</v>
      </c>
      <c r="P134" s="3">
        <v>1.3944190104823599E-4</v>
      </c>
      <c r="Q134" s="3">
        <v>1.4512578450900199E-4</v>
      </c>
      <c r="R134" s="7">
        <v>952</v>
      </c>
      <c r="S134" s="8">
        <v>106357</v>
      </c>
      <c r="T134" s="8">
        <v>7.64445</v>
      </c>
      <c r="V134" s="3" t="s">
        <v>35</v>
      </c>
      <c r="W134" s="3" t="s">
        <v>15</v>
      </c>
      <c r="Z134" s="3">
        <v>0</v>
      </c>
      <c r="AB134" s="9">
        <v>-0.23499999999999999</v>
      </c>
      <c r="AD134" s="3" t="s">
        <v>1280</v>
      </c>
      <c r="AF134" s="14" t="s">
        <v>107</v>
      </c>
      <c r="AG134" s="3" t="s">
        <v>1276</v>
      </c>
      <c r="AH134" s="3" t="s">
        <v>3808</v>
      </c>
      <c r="AI134" s="3" t="s">
        <v>3811</v>
      </c>
      <c r="AJ134" s="3" t="s">
        <v>1035</v>
      </c>
      <c r="AK134" t="str">
        <f t="shared" si="1"/>
        <v>nucleuscytosol,plastid,nucleus,mitochondrion{'chloroplast', 'mitochondrion'}</v>
      </c>
    </row>
    <row r="135" spans="1:37" x14ac:dyDescent="0.35">
      <c r="A135" s="3" t="s">
        <v>1281</v>
      </c>
      <c r="B135" s="3" t="s">
        <v>1282</v>
      </c>
      <c r="C135" s="3" t="s">
        <v>1283</v>
      </c>
      <c r="D135" s="3" t="s">
        <v>1284</v>
      </c>
      <c r="E135" s="6">
        <v>23</v>
      </c>
      <c r="F135" s="3">
        <v>5</v>
      </c>
      <c r="G135" s="3" t="s">
        <v>99</v>
      </c>
      <c r="H135" s="3" t="s">
        <v>1285</v>
      </c>
      <c r="I135" s="3" t="s">
        <v>1286</v>
      </c>
      <c r="J135" s="3" t="s">
        <v>1287</v>
      </c>
      <c r="K135" s="3" t="s">
        <v>1288</v>
      </c>
      <c r="L135" s="3">
        <v>0</v>
      </c>
      <c r="M135" s="3">
        <v>0</v>
      </c>
      <c r="N135" s="3">
        <v>0</v>
      </c>
      <c r="O135" s="3">
        <v>1.10316661730632E-5</v>
      </c>
      <c r="P135" s="3">
        <v>2.9578585070838E-5</v>
      </c>
      <c r="Q135" s="3">
        <v>4.23283538151256E-5</v>
      </c>
      <c r="R135" s="7">
        <v>816</v>
      </c>
      <c r="S135" s="8">
        <v>91820.6</v>
      </c>
      <c r="T135" s="8">
        <v>6.67218</v>
      </c>
      <c r="U135" s="3" t="s">
        <v>1289</v>
      </c>
      <c r="V135" s="3" t="s">
        <v>35</v>
      </c>
      <c r="W135" s="3" t="s">
        <v>15</v>
      </c>
      <c r="X135" s="3" t="s">
        <v>16</v>
      </c>
      <c r="Y135" s="3" t="s">
        <v>687</v>
      </c>
      <c r="Z135" s="3">
        <v>0</v>
      </c>
      <c r="AB135" s="9">
        <v>-0.316</v>
      </c>
      <c r="AF135" s="15" t="s">
        <v>34</v>
      </c>
      <c r="AG135" s="3" t="s">
        <v>1283</v>
      </c>
      <c r="AH135" s="3" t="s">
        <v>3808</v>
      </c>
      <c r="AI135" s="3" t="s">
        <v>3809</v>
      </c>
      <c r="AJ135" s="3" t="s">
        <v>1511</v>
      </c>
      <c r="AK135" t="str">
        <f t="shared" si="1"/>
        <v>nucleuscytosol,nucleus,mitochondrion{'cytoplasm'}</v>
      </c>
    </row>
    <row r="136" spans="1:37" x14ac:dyDescent="0.35">
      <c r="A136" s="3" t="s">
        <v>1290</v>
      </c>
      <c r="B136" s="3" t="s">
        <v>1291</v>
      </c>
      <c r="C136" s="3" t="s">
        <v>1292</v>
      </c>
      <c r="D136" s="3" t="s">
        <v>1293</v>
      </c>
      <c r="E136" s="6">
        <v>11</v>
      </c>
      <c r="F136" s="3">
        <v>1</v>
      </c>
      <c r="G136" s="3" t="s">
        <v>29</v>
      </c>
      <c r="H136" s="3" t="s">
        <v>1294</v>
      </c>
      <c r="I136" s="3" t="s">
        <v>1295</v>
      </c>
      <c r="J136" s="3" t="s">
        <v>1296</v>
      </c>
      <c r="K136" s="3" t="s">
        <v>3790</v>
      </c>
      <c r="L136" s="3">
        <v>0</v>
      </c>
      <c r="M136" s="3">
        <v>8.91624444898565E-5</v>
      </c>
      <c r="N136" s="3">
        <v>7.1369582517023997E-5</v>
      </c>
      <c r="O136" s="3">
        <v>8.1834905429268795E-5</v>
      </c>
      <c r="P136" s="3">
        <v>5.4854830495008701E-5</v>
      </c>
      <c r="Q136" s="3">
        <v>6.2799884932986406E-5</v>
      </c>
      <c r="R136" s="7">
        <v>220</v>
      </c>
      <c r="S136" s="8">
        <v>24243.599999999999</v>
      </c>
      <c r="T136" s="8">
        <v>8.7543299999999995</v>
      </c>
      <c r="U136" s="3" t="s">
        <v>1297</v>
      </c>
      <c r="V136" s="3" t="s">
        <v>35</v>
      </c>
      <c r="W136" s="3" t="s">
        <v>15</v>
      </c>
      <c r="Z136" s="3">
        <v>0</v>
      </c>
      <c r="AB136" s="9">
        <v>6.0000000000000001E-3</v>
      </c>
      <c r="AD136" s="3" t="s">
        <v>1299</v>
      </c>
      <c r="AE136" s="3" t="s">
        <v>1298</v>
      </c>
      <c r="AF136" s="14" t="s">
        <v>1300</v>
      </c>
      <c r="AG136" s="3" t="s">
        <v>1292</v>
      </c>
      <c r="AH136" s="3" t="s">
        <v>3813</v>
      </c>
      <c r="AI136" s="3" t="s">
        <v>3873</v>
      </c>
      <c r="AJ136" s="3" t="s">
        <v>1135</v>
      </c>
      <c r="AK136" t="str">
        <f t="shared" ref="AK136:AK199" si="2">CONCATENATE(AH136,AI136,AJ136)</f>
        <v>plastidextracellular,mitochondrion,plastid,nucleus{'chloroplast'}</v>
      </c>
    </row>
    <row r="137" spans="1:37" x14ac:dyDescent="0.35">
      <c r="A137" s="3" t="s">
        <v>1301</v>
      </c>
      <c r="B137" s="3" t="s">
        <v>1302</v>
      </c>
      <c r="C137" s="3" t="s">
        <v>1303</v>
      </c>
      <c r="D137" s="3" t="s">
        <v>28</v>
      </c>
      <c r="E137" s="6">
        <v>30</v>
      </c>
      <c r="F137" s="3" t="s">
        <v>29</v>
      </c>
      <c r="H137" s="3" t="s">
        <v>30</v>
      </c>
      <c r="I137" s="3" t="s">
        <v>1304</v>
      </c>
      <c r="J137" s="3" t="s">
        <v>1305</v>
      </c>
      <c r="K137" s="3" t="s">
        <v>1306</v>
      </c>
      <c r="L137" s="3">
        <v>0</v>
      </c>
      <c r="M137" s="3">
        <v>0</v>
      </c>
      <c r="N137" s="3">
        <v>0</v>
      </c>
      <c r="O137" s="3">
        <v>5.0686033768128202E-5</v>
      </c>
      <c r="P137" s="3">
        <v>6.7950803541114396E-5</v>
      </c>
      <c r="Q137" s="3">
        <v>3.1117060101930201E-5</v>
      </c>
      <c r="R137" s="7">
        <v>888</v>
      </c>
      <c r="S137" s="8">
        <v>98801.4</v>
      </c>
      <c r="T137" s="8">
        <v>4.6814900000000002</v>
      </c>
      <c r="U137" s="3" t="s">
        <v>1307</v>
      </c>
      <c r="V137" s="3" t="s">
        <v>35</v>
      </c>
      <c r="W137" s="3" t="s">
        <v>15</v>
      </c>
      <c r="Z137" s="3">
        <v>0</v>
      </c>
      <c r="AB137" s="9">
        <v>-0.318</v>
      </c>
      <c r="AC137" s="3" t="s">
        <v>551</v>
      </c>
      <c r="AE137" s="3" t="s">
        <v>297</v>
      </c>
      <c r="AF137" s="14" t="s">
        <v>552</v>
      </c>
      <c r="AG137" s="3" t="s">
        <v>1303</v>
      </c>
      <c r="AH137" s="3" t="s">
        <v>3808</v>
      </c>
      <c r="AI137" s="3" t="s">
        <v>3820</v>
      </c>
      <c r="AJ137" s="3" t="s">
        <v>3823</v>
      </c>
      <c r="AK137" t="str">
        <f t="shared" si="2"/>
        <v>nucleusgolgi,cytosol,nucleus,extracellular,endoplasmic reticulum,plastid,mitochondrion{'plasma membrane'}</v>
      </c>
    </row>
    <row r="138" spans="1:37" x14ac:dyDescent="0.35">
      <c r="A138" s="3" t="s">
        <v>1308</v>
      </c>
      <c r="B138" s="3" t="s">
        <v>1309</v>
      </c>
      <c r="C138" s="3" t="s">
        <v>1310</v>
      </c>
      <c r="D138" s="3" t="s">
        <v>1311</v>
      </c>
      <c r="E138" s="6">
        <v>30</v>
      </c>
      <c r="F138" s="3">
        <v>2</v>
      </c>
      <c r="G138" s="3" t="s">
        <v>681</v>
      </c>
      <c r="H138" s="3" t="s">
        <v>1312</v>
      </c>
      <c r="I138" s="3" t="s">
        <v>1313</v>
      </c>
      <c r="J138" s="3" t="s">
        <v>1314</v>
      </c>
      <c r="K138" s="3" t="s">
        <v>1315</v>
      </c>
      <c r="L138" s="3">
        <v>0</v>
      </c>
      <c r="M138" s="3">
        <v>0</v>
      </c>
      <c r="N138" s="3">
        <v>0</v>
      </c>
      <c r="O138" s="3">
        <v>8.4425224827381707E-5</v>
      </c>
      <c r="P138" s="3">
        <v>1.41477874664735E-5</v>
      </c>
      <c r="Q138" s="3">
        <v>8.9083072413732197E-5</v>
      </c>
      <c r="R138" s="7">
        <v>853</v>
      </c>
      <c r="S138" s="8">
        <v>94122.3</v>
      </c>
      <c r="T138" s="8">
        <v>5.9329799999999997</v>
      </c>
      <c r="U138" s="3" t="s">
        <v>1316</v>
      </c>
      <c r="V138" s="3" t="s">
        <v>132</v>
      </c>
      <c r="W138" s="3" t="s">
        <v>15</v>
      </c>
      <c r="X138" s="3" t="s">
        <v>16</v>
      </c>
      <c r="Z138" s="3">
        <v>1</v>
      </c>
      <c r="AB138" s="9">
        <v>-0.13300000000000001</v>
      </c>
      <c r="AD138" s="3" t="s">
        <v>107</v>
      </c>
      <c r="AF138" s="14" t="s">
        <v>107</v>
      </c>
      <c r="AG138" s="3" t="s">
        <v>1310</v>
      </c>
      <c r="AH138" s="3" t="s">
        <v>3822</v>
      </c>
      <c r="AI138" s="3" t="s">
        <v>3854</v>
      </c>
      <c r="AJ138" s="3" t="s">
        <v>3823</v>
      </c>
      <c r="AK138" t="str">
        <f t="shared" si="2"/>
        <v>plasma membranegolgi,plasma membrane,cytosol,nucleus,extracellular,endoplasmic reticulum,plastid{'plasma membrane'}</v>
      </c>
    </row>
    <row r="139" spans="1:37" x14ac:dyDescent="0.35">
      <c r="A139" s="3" t="s">
        <v>1317</v>
      </c>
      <c r="B139" s="3" t="s">
        <v>1318</v>
      </c>
      <c r="C139" s="3" t="s">
        <v>1319</v>
      </c>
      <c r="D139" s="3" t="s">
        <v>1320</v>
      </c>
      <c r="E139" s="6">
        <v>20</v>
      </c>
      <c r="F139" s="3">
        <v>2</v>
      </c>
      <c r="G139" s="3" t="s">
        <v>54</v>
      </c>
      <c r="H139" s="3" t="s">
        <v>1321</v>
      </c>
      <c r="I139" s="3" t="s">
        <v>1322</v>
      </c>
      <c r="J139" s="3" t="s">
        <v>1323</v>
      </c>
      <c r="K139" s="3" t="s">
        <v>1324</v>
      </c>
      <c r="L139" s="3">
        <v>2.7028084343771298E-4</v>
      </c>
      <c r="M139" s="3">
        <v>1.5261206785089501E-4</v>
      </c>
      <c r="N139" s="3">
        <v>1.95451968718821E-4</v>
      </c>
      <c r="O139" s="3">
        <v>3.7352031523732698E-5</v>
      </c>
      <c r="P139" s="3">
        <v>1.25187372498983E-5</v>
      </c>
      <c r="Q139" s="3">
        <v>2.8663847894724101E-5</v>
      </c>
      <c r="R139" s="7">
        <v>964</v>
      </c>
      <c r="S139" s="8">
        <v>108669</v>
      </c>
      <c r="T139" s="8">
        <v>6.96861</v>
      </c>
      <c r="U139" s="3" t="s">
        <v>1325</v>
      </c>
      <c r="V139" s="3" t="s">
        <v>35</v>
      </c>
      <c r="Z139" s="3">
        <v>0</v>
      </c>
      <c r="AB139" s="9">
        <v>-0.39600000000000002</v>
      </c>
      <c r="AD139" s="3" t="s">
        <v>1327</v>
      </c>
      <c r="AE139" s="3" t="s">
        <v>1326</v>
      </c>
      <c r="AF139" s="14" t="s">
        <v>1328</v>
      </c>
      <c r="AG139" s="3" t="s">
        <v>1319</v>
      </c>
      <c r="AH139" s="3" t="s">
        <v>3825</v>
      </c>
      <c r="AI139" s="3" t="s">
        <v>3826</v>
      </c>
      <c r="AJ139" s="3" t="s">
        <v>1135</v>
      </c>
      <c r="AK139" t="str">
        <f t="shared" si="2"/>
        <v>mitochondrioncytosol,plastid,mitochondrion{'chloroplast'}</v>
      </c>
    </row>
    <row r="140" spans="1:37" x14ac:dyDescent="0.35">
      <c r="A140" s="3" t="s">
        <v>1329</v>
      </c>
      <c r="B140" s="3" t="s">
        <v>1330</v>
      </c>
      <c r="C140" s="3" t="s">
        <v>1331</v>
      </c>
      <c r="D140" s="3" t="s">
        <v>319</v>
      </c>
      <c r="E140" s="6">
        <v>35</v>
      </c>
      <c r="F140" s="3" t="s">
        <v>54</v>
      </c>
      <c r="H140" s="3" t="s">
        <v>320</v>
      </c>
      <c r="I140" s="3" t="s">
        <v>1332</v>
      </c>
      <c r="J140" s="3" t="s">
        <v>1333</v>
      </c>
      <c r="K140" s="3" t="s">
        <v>1334</v>
      </c>
      <c r="L140" s="3">
        <v>1.148812756058E-4</v>
      </c>
      <c r="M140" s="3">
        <v>2.8305537933287799E-5</v>
      </c>
      <c r="N140" s="3">
        <v>0</v>
      </c>
      <c r="O140" s="3">
        <v>3.8969002585366097E-5</v>
      </c>
      <c r="P140" s="3">
        <v>1.7414231903177399E-5</v>
      </c>
      <c r="Q140" s="3">
        <v>5.9809414221891802E-5</v>
      </c>
      <c r="R140" s="7">
        <v>693</v>
      </c>
      <c r="S140" s="8">
        <v>78072.7</v>
      </c>
      <c r="T140" s="8">
        <v>4.89473</v>
      </c>
      <c r="U140" s="3" t="s">
        <v>1335</v>
      </c>
      <c r="V140" s="3" t="s">
        <v>35</v>
      </c>
      <c r="W140" s="3" t="s">
        <v>15</v>
      </c>
      <c r="Z140" s="3">
        <v>0</v>
      </c>
      <c r="AB140" s="9">
        <v>-0.29599999999999999</v>
      </c>
      <c r="AF140" s="15" t="s">
        <v>34</v>
      </c>
      <c r="AG140" s="3" t="s">
        <v>1331</v>
      </c>
      <c r="AH140" s="3" t="s">
        <v>3808</v>
      </c>
      <c r="AI140" s="3" t="s">
        <v>3874</v>
      </c>
      <c r="AJ140" s="3" t="s">
        <v>297</v>
      </c>
      <c r="AK140" t="str">
        <f t="shared" si="2"/>
        <v>nucleusplasma membrane,cytosol,nucleus,extracellular,plastid,mitochondrion{'nucleus'}</v>
      </c>
    </row>
    <row r="141" spans="1:37" x14ac:dyDescent="0.35">
      <c r="A141" s="3" t="s">
        <v>1336</v>
      </c>
      <c r="B141" s="3" t="s">
        <v>1337</v>
      </c>
      <c r="C141" s="3" t="s">
        <v>1338</v>
      </c>
      <c r="D141" s="3" t="s">
        <v>319</v>
      </c>
      <c r="E141" s="6">
        <v>35</v>
      </c>
      <c r="F141" s="3" t="s">
        <v>54</v>
      </c>
      <c r="H141" s="3" t="s">
        <v>320</v>
      </c>
      <c r="I141" s="3" t="s">
        <v>1339</v>
      </c>
      <c r="J141" s="3" t="s">
        <v>1340</v>
      </c>
      <c r="K141" s="3" t="s">
        <v>1341</v>
      </c>
      <c r="L141" s="3">
        <v>0</v>
      </c>
      <c r="M141" s="3">
        <v>3.9547858443081498E-5</v>
      </c>
      <c r="N141" s="3">
        <v>4.7483794819794202E-5</v>
      </c>
      <c r="O141" s="3">
        <v>1.63339831401162E-4</v>
      </c>
      <c r="P141" s="3">
        <v>1.4598462954316799E-4</v>
      </c>
      <c r="Q141" s="3">
        <v>2.6462048288294698E-4</v>
      </c>
      <c r="R141" s="7">
        <v>496</v>
      </c>
      <c r="S141" s="8">
        <v>55421.4</v>
      </c>
      <c r="T141" s="8">
        <v>8.20641</v>
      </c>
      <c r="V141" s="3" t="s">
        <v>35</v>
      </c>
      <c r="Z141" s="3">
        <v>0</v>
      </c>
      <c r="AB141" s="9">
        <v>-0.45900000000000002</v>
      </c>
      <c r="AD141" s="3" t="s">
        <v>575</v>
      </c>
      <c r="AF141" s="14" t="s">
        <v>575</v>
      </c>
      <c r="AG141" s="3" t="s">
        <v>1338</v>
      </c>
      <c r="AH141" s="3" t="s">
        <v>3808</v>
      </c>
      <c r="AI141" s="3" t="s">
        <v>3809</v>
      </c>
      <c r="AJ141" s="3" t="s">
        <v>297</v>
      </c>
      <c r="AK141" t="str">
        <f t="shared" si="2"/>
        <v>nucleuscytosol,nucleus,mitochondrion{'nucleus'}</v>
      </c>
    </row>
    <row r="142" spans="1:37" x14ac:dyDescent="0.35">
      <c r="A142" s="3" t="s">
        <v>1342</v>
      </c>
      <c r="B142" s="3" t="s">
        <v>1343</v>
      </c>
      <c r="C142" s="3" t="s">
        <v>1344</v>
      </c>
      <c r="D142" s="3" t="s">
        <v>291</v>
      </c>
      <c r="E142" s="6">
        <v>33</v>
      </c>
      <c r="F142" s="3" t="s">
        <v>185</v>
      </c>
      <c r="H142" s="3" t="s">
        <v>292</v>
      </c>
      <c r="I142" s="3" t="s">
        <v>1345</v>
      </c>
      <c r="J142" s="3" t="s">
        <v>1346</v>
      </c>
      <c r="K142" s="3" t="s">
        <v>1347</v>
      </c>
      <c r="L142" s="3">
        <v>1.8874175470642E-4</v>
      </c>
      <c r="M142" s="3">
        <v>2.2625976385088999E-4</v>
      </c>
      <c r="N142" s="3">
        <v>2.5985113795064902E-4</v>
      </c>
      <c r="O142" s="3">
        <v>1.53491748397926E-4</v>
      </c>
      <c r="P142" s="3">
        <v>1.0893938252769999E-4</v>
      </c>
      <c r="Q142" s="3">
        <v>1.24717925945149E-4</v>
      </c>
      <c r="R142" s="7">
        <v>997</v>
      </c>
      <c r="S142" s="8">
        <v>111095</v>
      </c>
      <c r="T142" s="8">
        <v>9.9199800000000007</v>
      </c>
      <c r="U142" s="3" t="s">
        <v>1348</v>
      </c>
      <c r="V142" s="3" t="s">
        <v>35</v>
      </c>
      <c r="W142" s="3" t="s">
        <v>15</v>
      </c>
      <c r="Y142" s="3" t="s">
        <v>157</v>
      </c>
      <c r="Z142" s="3">
        <v>0</v>
      </c>
      <c r="AB142" s="9">
        <v>-0.48599999999999999</v>
      </c>
      <c r="AD142" s="3" t="s">
        <v>512</v>
      </c>
      <c r="AE142" s="3" t="s">
        <v>47</v>
      </c>
      <c r="AF142" s="14" t="s">
        <v>1349</v>
      </c>
      <c r="AG142" s="3" t="s">
        <v>1344</v>
      </c>
      <c r="AH142" s="3" t="s">
        <v>3808</v>
      </c>
      <c r="AI142" s="3" t="s">
        <v>3811</v>
      </c>
      <c r="AJ142" s="3" t="s">
        <v>1511</v>
      </c>
      <c r="AK142" t="str">
        <f t="shared" si="2"/>
        <v>nucleuscytosol,plastid,nucleus,mitochondrion{'cytoplasm'}</v>
      </c>
    </row>
    <row r="143" spans="1:37" x14ac:dyDescent="0.35">
      <c r="A143" s="3" t="s">
        <v>1350</v>
      </c>
      <c r="B143" s="3" t="s">
        <v>1351</v>
      </c>
      <c r="C143" s="3" t="s">
        <v>1352</v>
      </c>
      <c r="D143" s="3" t="s">
        <v>1353</v>
      </c>
      <c r="E143" s="6">
        <v>4</v>
      </c>
      <c r="F143" s="3">
        <v>1</v>
      </c>
      <c r="G143" s="3" t="s">
        <v>140</v>
      </c>
      <c r="H143" s="3" t="s">
        <v>1354</v>
      </c>
      <c r="I143" s="3" t="s">
        <v>1355</v>
      </c>
      <c r="J143" s="3" t="s">
        <v>1356</v>
      </c>
      <c r="K143" s="3" t="s">
        <v>1357</v>
      </c>
      <c r="L143" s="3">
        <v>4.5710654925255298E-5</v>
      </c>
      <c r="M143" s="3">
        <v>0</v>
      </c>
      <c r="N143" s="3">
        <v>4.9583078380248299E-5</v>
      </c>
      <c r="O143" s="3">
        <v>7.5804965029217406E-5</v>
      </c>
      <c r="P143" s="3">
        <v>2.5406447808214599E-5</v>
      </c>
      <c r="Q143" s="3">
        <v>4.3629393742916898E-5</v>
      </c>
      <c r="R143" s="7">
        <v>475</v>
      </c>
      <c r="S143" s="8">
        <v>51602.7</v>
      </c>
      <c r="T143" s="8">
        <v>5.1770899999999997</v>
      </c>
      <c r="V143" s="3" t="s">
        <v>35</v>
      </c>
      <c r="Z143" s="3">
        <v>0</v>
      </c>
      <c r="AB143" s="9">
        <v>-0.20499999999999999</v>
      </c>
      <c r="AC143" s="3" t="s">
        <v>1358</v>
      </c>
      <c r="AD143" s="3" t="s">
        <v>1360</v>
      </c>
      <c r="AE143" s="3" t="s">
        <v>1359</v>
      </c>
      <c r="AF143" s="14" t="s">
        <v>1361</v>
      </c>
      <c r="AG143" s="3" t="s">
        <v>1352</v>
      </c>
      <c r="AH143" s="3" t="s">
        <v>3810</v>
      </c>
      <c r="AI143" s="3" t="s">
        <v>3811</v>
      </c>
      <c r="AJ143" s="3">
        <v>0</v>
      </c>
      <c r="AK143" t="str">
        <f t="shared" si="2"/>
        <v>cytosolcytosol,plastid,nucleus,mitochondrion0</v>
      </c>
    </row>
    <row r="144" spans="1:37" x14ac:dyDescent="0.35">
      <c r="A144" s="3" t="s">
        <v>1362</v>
      </c>
      <c r="B144" s="3" t="s">
        <v>1363</v>
      </c>
      <c r="C144" s="3" t="s">
        <v>1364</v>
      </c>
      <c r="D144" s="3" t="s">
        <v>1365</v>
      </c>
      <c r="E144" s="6">
        <v>29</v>
      </c>
      <c r="F144" s="3">
        <v>3</v>
      </c>
      <c r="G144" s="3">
        <v>4</v>
      </c>
      <c r="H144" s="3" t="s">
        <v>1366</v>
      </c>
      <c r="I144" s="3" t="s">
        <v>1367</v>
      </c>
      <c r="J144" s="3" t="s">
        <v>1368</v>
      </c>
      <c r="K144" s="3" t="s">
        <v>1369</v>
      </c>
      <c r="L144" s="3">
        <v>1.6775709451045701E-4</v>
      </c>
      <c r="M144" s="3">
        <v>1.2990554826336701E-4</v>
      </c>
      <c r="N144" s="3">
        <v>2.3395988970812499E-4</v>
      </c>
      <c r="O144" s="3">
        <v>5.9614831769665997E-5</v>
      </c>
      <c r="P144" s="3">
        <v>1.19881417638099E-4</v>
      </c>
      <c r="Q144" s="3">
        <v>6.8622390820813003E-5</v>
      </c>
      <c r="R144" s="7">
        <v>302</v>
      </c>
      <c r="S144" s="8">
        <v>32644.1</v>
      </c>
      <c r="T144" s="8">
        <v>5.5326199999999996</v>
      </c>
      <c r="U144" s="3" t="s">
        <v>1370</v>
      </c>
      <c r="V144" s="3" t="s">
        <v>35</v>
      </c>
      <c r="Z144" s="3">
        <v>0</v>
      </c>
      <c r="AB144" s="9">
        <v>-0.28499999999999998</v>
      </c>
      <c r="AC144" s="3" t="s">
        <v>1371</v>
      </c>
      <c r="AD144" s="3" t="s">
        <v>1373</v>
      </c>
      <c r="AE144" s="3" t="s">
        <v>1372</v>
      </c>
      <c r="AF144" s="14" t="s">
        <v>1374</v>
      </c>
      <c r="AG144" s="3" t="s">
        <v>1364</v>
      </c>
      <c r="AH144" s="3" t="s">
        <v>3836</v>
      </c>
      <c r="AI144" s="3" t="s">
        <v>3831</v>
      </c>
      <c r="AJ144" s="3" t="s">
        <v>1511</v>
      </c>
      <c r="AK144" t="str">
        <f t="shared" si="2"/>
        <v>cytosol,nucleusgolgi,cytosol,nucleus,extracellular,endoplasmic reticulum,mitochondrion{'cytoplasm'}</v>
      </c>
    </row>
    <row r="145" spans="1:37" x14ac:dyDescent="0.35">
      <c r="A145" s="3" t="s">
        <v>1375</v>
      </c>
      <c r="B145" s="3" t="s">
        <v>1376</v>
      </c>
      <c r="C145" s="3" t="s">
        <v>1377</v>
      </c>
      <c r="D145" s="3" t="s">
        <v>1378</v>
      </c>
      <c r="E145" s="6">
        <v>11</v>
      </c>
      <c r="F145" s="3">
        <v>2</v>
      </c>
      <c r="G145" s="3" t="s">
        <v>54</v>
      </c>
      <c r="H145" s="3" t="s">
        <v>1379</v>
      </c>
      <c r="I145" s="3" t="s">
        <v>1380</v>
      </c>
      <c r="J145" s="3" t="s">
        <v>1381</v>
      </c>
      <c r="K145" s="3" t="s">
        <v>3791</v>
      </c>
      <c r="L145" s="3">
        <v>2.3574984896304301E-4</v>
      </c>
      <c r="M145" s="3">
        <v>2.23632189762832E-4</v>
      </c>
      <c r="N145" s="3">
        <v>2.81293794285339E-4</v>
      </c>
      <c r="O145" s="3">
        <v>1.7593171851243501E-4</v>
      </c>
      <c r="P145" s="3">
        <v>1.57238602070383E-4</v>
      </c>
      <c r="Q145" s="3">
        <v>1.35009524611632E-4</v>
      </c>
      <c r="R145" s="7">
        <v>307</v>
      </c>
      <c r="S145" s="8">
        <v>36377.5</v>
      </c>
      <c r="T145" s="8">
        <v>9.8027599999999993</v>
      </c>
      <c r="U145" s="3" t="s">
        <v>1382</v>
      </c>
      <c r="V145" s="3" t="s">
        <v>35</v>
      </c>
      <c r="Z145" s="3">
        <v>4</v>
      </c>
      <c r="AB145" s="9">
        <v>-0.14199999999999999</v>
      </c>
      <c r="AC145" s="3" t="s">
        <v>1383</v>
      </c>
      <c r="AD145" s="3" t="s">
        <v>1384</v>
      </c>
      <c r="AE145" s="3" t="s">
        <v>1178</v>
      </c>
      <c r="AF145" s="14" t="s">
        <v>1385</v>
      </c>
      <c r="AG145" s="3" t="s">
        <v>1377</v>
      </c>
      <c r="AH145" s="3" t="s">
        <v>3815</v>
      </c>
      <c r="AI145" s="3" t="s">
        <v>3834</v>
      </c>
      <c r="AJ145" s="3">
        <v>0</v>
      </c>
      <c r="AK145" t="str">
        <f t="shared" si="2"/>
        <v>endoplasmic reticulumgolgi,plasma membrane,cytosol,nucleus,extracellular,endoplasmic reticulum,plastid,peroxisome,mitochondrion0</v>
      </c>
    </row>
    <row r="146" spans="1:37" x14ac:dyDescent="0.35">
      <c r="A146" s="3" t="s">
        <v>1386</v>
      </c>
      <c r="B146" s="3" t="s">
        <v>1387</v>
      </c>
      <c r="C146" s="3" t="s">
        <v>1388</v>
      </c>
      <c r="D146" s="3" t="s">
        <v>76</v>
      </c>
      <c r="E146" s="6">
        <v>29</v>
      </c>
      <c r="F146" s="3">
        <v>3</v>
      </c>
      <c r="G146" s="3" t="s">
        <v>54</v>
      </c>
      <c r="H146" s="3" t="s">
        <v>77</v>
      </c>
      <c r="I146" s="3" t="s">
        <v>620</v>
      </c>
      <c r="J146" s="3" t="s">
        <v>1389</v>
      </c>
      <c r="K146" s="3" t="s">
        <v>1390</v>
      </c>
      <c r="L146" s="3">
        <v>4.4538586850248702E-4</v>
      </c>
      <c r="M146" s="3">
        <v>4.8096280152701401E-4</v>
      </c>
      <c r="N146" s="3">
        <v>4.1517882137307198E-4</v>
      </c>
      <c r="O146" s="3">
        <v>5.19336899839591E-5</v>
      </c>
      <c r="P146" s="3">
        <v>4.6415625803468903E-5</v>
      </c>
      <c r="Q146" s="3">
        <v>1.06276728348131E-4</v>
      </c>
      <c r="R146" s="7">
        <v>1040</v>
      </c>
      <c r="S146" s="8">
        <v>119254</v>
      </c>
      <c r="T146" s="8">
        <v>4.5083799999999998</v>
      </c>
      <c r="V146" s="3" t="s">
        <v>35</v>
      </c>
      <c r="W146" s="3" t="s">
        <v>15</v>
      </c>
      <c r="Z146" s="3">
        <v>0</v>
      </c>
      <c r="AB146" s="9">
        <v>-0.221</v>
      </c>
      <c r="AC146" s="3" t="s">
        <v>1391</v>
      </c>
      <c r="AD146" s="3" t="s">
        <v>1392</v>
      </c>
      <c r="AE146" s="3" t="s">
        <v>106</v>
      </c>
      <c r="AF146" s="14" t="s">
        <v>1393</v>
      </c>
      <c r="AG146" s="3" t="s">
        <v>1388</v>
      </c>
      <c r="AH146" s="3" t="s">
        <v>3836</v>
      </c>
      <c r="AI146" s="3" t="s">
        <v>3831</v>
      </c>
      <c r="AJ146" s="3">
        <v>0</v>
      </c>
      <c r="AK146" t="str">
        <f t="shared" si="2"/>
        <v>cytosol,nucleusgolgi,cytosol,nucleus,extracellular,endoplasmic reticulum,mitochondrion0</v>
      </c>
    </row>
    <row r="147" spans="1:37" x14ac:dyDescent="0.35">
      <c r="A147" s="3" t="s">
        <v>1394</v>
      </c>
      <c r="B147" s="3" t="s">
        <v>1395</v>
      </c>
      <c r="C147" s="3" t="s">
        <v>1396</v>
      </c>
      <c r="D147" s="3" t="s">
        <v>98</v>
      </c>
      <c r="E147" s="6">
        <v>29</v>
      </c>
      <c r="F147" s="3" t="s">
        <v>99</v>
      </c>
      <c r="H147" s="3" t="s">
        <v>100</v>
      </c>
      <c r="I147" s="3" t="s">
        <v>1397</v>
      </c>
      <c r="J147" s="3" t="s">
        <v>1398</v>
      </c>
      <c r="K147" s="3" t="s">
        <v>1399</v>
      </c>
      <c r="L147" s="3">
        <v>1.7283630718007001E-4</v>
      </c>
      <c r="M147" s="3">
        <v>2.6349498520883001E-4</v>
      </c>
      <c r="N147" s="3">
        <v>1.6404351802420399E-4</v>
      </c>
      <c r="O147" s="3">
        <v>6.7177907441937101E-5</v>
      </c>
      <c r="P147" s="3">
        <v>1.08072203363301E-4</v>
      </c>
      <c r="Q147" s="3">
        <v>1.95898148522301E-4</v>
      </c>
      <c r="R147" s="7">
        <v>670</v>
      </c>
      <c r="S147" s="8">
        <v>74515.3</v>
      </c>
      <c r="T147" s="8">
        <v>8.2020300000000006</v>
      </c>
      <c r="U147" s="3" t="s">
        <v>1400</v>
      </c>
      <c r="V147" s="3" t="s">
        <v>35</v>
      </c>
      <c r="Z147" s="3">
        <v>0</v>
      </c>
      <c r="AB147" s="9">
        <v>-0.77</v>
      </c>
      <c r="AD147" s="3" t="s">
        <v>1402</v>
      </c>
      <c r="AF147" s="14" t="s">
        <v>1403</v>
      </c>
      <c r="AG147" s="3" t="s">
        <v>1396</v>
      </c>
      <c r="AH147" s="3" t="s">
        <v>3808</v>
      </c>
      <c r="AI147" s="3" t="s">
        <v>3831</v>
      </c>
      <c r="AJ147" s="3" t="s">
        <v>3875</v>
      </c>
      <c r="AK147" t="str">
        <f t="shared" si="2"/>
        <v>nucleusgolgi,cytosol,nucleus,extracellular,endoplasmic reticulum,mitochondrion{'nucleus', 'cytoplasm'}</v>
      </c>
    </row>
    <row r="148" spans="1:37" x14ac:dyDescent="0.35">
      <c r="A148" s="3" t="s">
        <v>1404</v>
      </c>
      <c r="B148" s="3" t="s">
        <v>1405</v>
      </c>
      <c r="C148" s="3" t="s">
        <v>1406</v>
      </c>
      <c r="D148" s="3" t="s">
        <v>1407</v>
      </c>
      <c r="E148" s="6">
        <v>31</v>
      </c>
      <c r="F148" s="3" t="s">
        <v>88</v>
      </c>
      <c r="H148" s="3" t="s">
        <v>1408</v>
      </c>
      <c r="I148" s="3" t="s">
        <v>1409</v>
      </c>
      <c r="J148" s="3" t="s">
        <v>1410</v>
      </c>
      <c r="K148" s="3" t="s">
        <v>1411</v>
      </c>
      <c r="L148" s="3">
        <v>2.0483548197638E-4</v>
      </c>
      <c r="M148" s="3">
        <v>1.85054130073287E-4</v>
      </c>
      <c r="N148" s="3">
        <v>1.7986673761029E-4</v>
      </c>
      <c r="O148" s="3">
        <v>7.2791155772665005E-5</v>
      </c>
      <c r="P148" s="3">
        <v>6.5056941826964503E-5</v>
      </c>
      <c r="Q148" s="3">
        <v>1.0240951586106901E-4</v>
      </c>
      <c r="R148" s="7">
        <v>742</v>
      </c>
      <c r="S148" s="8">
        <v>83938</v>
      </c>
      <c r="T148" s="8">
        <v>4.98184</v>
      </c>
      <c r="U148" s="3" t="s">
        <v>1412</v>
      </c>
      <c r="V148" s="3" t="s">
        <v>35</v>
      </c>
      <c r="Y148" s="3" t="s">
        <v>1413</v>
      </c>
      <c r="Z148" s="3">
        <v>0</v>
      </c>
      <c r="AB148" s="9">
        <v>-2.8000000000000001E-2</v>
      </c>
      <c r="AF148" s="15" t="s">
        <v>34</v>
      </c>
      <c r="AG148" s="3" t="s">
        <v>1406</v>
      </c>
      <c r="AH148" s="3" t="s">
        <v>3818</v>
      </c>
      <c r="AI148" s="3" t="s">
        <v>3811</v>
      </c>
      <c r="AJ148" s="3" t="s">
        <v>297</v>
      </c>
      <c r="AK148" t="str">
        <f t="shared" si="2"/>
        <v>golgicytosol,plastid,nucleus,mitochondrion{'nucleus'}</v>
      </c>
    </row>
    <row r="149" spans="1:37" x14ac:dyDescent="0.35">
      <c r="A149" s="3" t="s">
        <v>1414</v>
      </c>
      <c r="B149" s="3" t="s">
        <v>1415</v>
      </c>
      <c r="C149" s="3" t="s">
        <v>1416</v>
      </c>
      <c r="D149" s="3" t="s">
        <v>1417</v>
      </c>
      <c r="E149" s="6">
        <v>11</v>
      </c>
      <c r="F149" s="3">
        <v>8</v>
      </c>
      <c r="G149" s="3" t="s">
        <v>99</v>
      </c>
      <c r="H149" s="3" t="s">
        <v>1418</v>
      </c>
      <c r="I149" s="3" t="s">
        <v>1419</v>
      </c>
      <c r="J149" s="3" t="s">
        <v>1420</v>
      </c>
      <c r="K149" s="3" t="s">
        <v>3802</v>
      </c>
      <c r="L149" s="3">
        <v>2.2617251134891901E-4</v>
      </c>
      <c r="M149" s="3">
        <v>1.02165300977961E-4</v>
      </c>
      <c r="N149" s="3">
        <v>1.14488705287726E-4</v>
      </c>
      <c r="O149" s="3">
        <v>1.12522994965245E-4</v>
      </c>
      <c r="P149" s="3">
        <v>1.00567189240849E-4</v>
      </c>
      <c r="Q149" s="3">
        <v>1.4391640297142699E-4</v>
      </c>
      <c r="R149" s="7">
        <v>480</v>
      </c>
      <c r="S149" s="8">
        <v>53438</v>
      </c>
      <c r="T149" s="8">
        <v>8.8855599999999999</v>
      </c>
      <c r="U149" s="3" t="s">
        <v>1421</v>
      </c>
      <c r="V149" s="3" t="s">
        <v>35</v>
      </c>
      <c r="Z149" s="3">
        <v>3</v>
      </c>
      <c r="AB149" s="9">
        <v>0.09</v>
      </c>
      <c r="AD149" s="3" t="s">
        <v>675</v>
      </c>
      <c r="AE149" s="3" t="s">
        <v>834</v>
      </c>
      <c r="AF149" s="14" t="s">
        <v>835</v>
      </c>
      <c r="AG149" s="3" t="s">
        <v>1416</v>
      </c>
      <c r="AH149" s="3" t="s">
        <v>3815</v>
      </c>
      <c r="AI149" s="3" t="s">
        <v>3834</v>
      </c>
      <c r="AJ149" s="3">
        <v>0</v>
      </c>
      <c r="AK149" t="str">
        <f t="shared" si="2"/>
        <v>endoplasmic reticulumgolgi,plasma membrane,cytosol,nucleus,extracellular,endoplasmic reticulum,plastid,peroxisome,mitochondrion0</v>
      </c>
    </row>
    <row r="150" spans="1:37" x14ac:dyDescent="0.35">
      <c r="A150" s="3" t="s">
        <v>1422</v>
      </c>
      <c r="B150" s="3" t="s">
        <v>1423</v>
      </c>
      <c r="C150" s="3" t="s">
        <v>1424</v>
      </c>
      <c r="D150" s="3" t="s">
        <v>839</v>
      </c>
      <c r="E150" s="6">
        <v>29</v>
      </c>
      <c r="F150" s="3">
        <v>2</v>
      </c>
      <c r="G150" s="3" t="s">
        <v>352</v>
      </c>
      <c r="H150" s="3" t="s">
        <v>840</v>
      </c>
      <c r="I150" s="3" t="s">
        <v>1425</v>
      </c>
      <c r="J150" s="3" t="s">
        <v>1426</v>
      </c>
      <c r="K150" s="3" t="s">
        <v>1427</v>
      </c>
      <c r="L150" s="3">
        <v>2.9743234369173E-4</v>
      </c>
      <c r="M150" s="3">
        <v>4.0306310522811799E-4</v>
      </c>
      <c r="N150" s="3">
        <v>3.3338394025075597E-4</v>
      </c>
      <c r="O150" s="3">
        <v>1.35644158314268E-4</v>
      </c>
      <c r="P150" s="3">
        <v>6.6126371007681699E-5</v>
      </c>
      <c r="Q150" s="3">
        <v>7.5703970878120605E-5</v>
      </c>
      <c r="R150" s="7">
        <v>730</v>
      </c>
      <c r="S150" s="8">
        <v>81868</v>
      </c>
      <c r="T150" s="8">
        <v>4.2922599999999997</v>
      </c>
      <c r="U150" s="3" t="s">
        <v>1428</v>
      </c>
      <c r="V150" s="3" t="s">
        <v>35</v>
      </c>
      <c r="X150" s="3" t="s">
        <v>16</v>
      </c>
      <c r="Z150" s="3">
        <v>0</v>
      </c>
      <c r="AB150" s="9">
        <v>-0.36899999999999999</v>
      </c>
      <c r="AD150" s="3" t="s">
        <v>1429</v>
      </c>
      <c r="AF150" s="14" t="s">
        <v>1429</v>
      </c>
      <c r="AG150" s="3" t="s">
        <v>1424</v>
      </c>
      <c r="AH150" s="3" t="s">
        <v>3810</v>
      </c>
      <c r="AI150" s="3" t="s">
        <v>3811</v>
      </c>
      <c r="AJ150" s="3" t="s">
        <v>1511</v>
      </c>
      <c r="AK150" t="str">
        <f t="shared" si="2"/>
        <v>cytosolcytosol,plastid,nucleus,mitochondrion{'cytoplasm'}</v>
      </c>
    </row>
    <row r="151" spans="1:37" x14ac:dyDescent="0.35">
      <c r="A151" s="3" t="s">
        <v>1430</v>
      </c>
      <c r="B151" s="3" t="s">
        <v>1431</v>
      </c>
      <c r="C151" s="3" t="s">
        <v>1432</v>
      </c>
      <c r="D151" s="3" t="s">
        <v>98</v>
      </c>
      <c r="E151" s="6">
        <v>29</v>
      </c>
      <c r="F151" s="3" t="s">
        <v>99</v>
      </c>
      <c r="H151" s="3" t="s">
        <v>100</v>
      </c>
      <c r="I151" s="3" t="s">
        <v>1433</v>
      </c>
      <c r="J151" s="3" t="s">
        <v>1434</v>
      </c>
      <c r="K151" s="3" t="s">
        <v>1435</v>
      </c>
      <c r="L151" s="3">
        <v>6.9093273156710505E-5</v>
      </c>
      <c r="M151" s="3">
        <v>6.2420804416128599E-5</v>
      </c>
      <c r="N151" s="3">
        <v>8.1192126491125196E-5</v>
      </c>
      <c r="O151" s="3">
        <v>7.1613680168811199E-6</v>
      </c>
      <c r="P151" s="3">
        <v>9.6006863237087598E-6</v>
      </c>
      <c r="Q151" s="3">
        <v>1.6486843299829399E-5</v>
      </c>
      <c r="R151" s="7">
        <v>1257</v>
      </c>
      <c r="S151" s="8">
        <v>139713</v>
      </c>
      <c r="T151" s="8">
        <v>5.8368000000000002</v>
      </c>
      <c r="U151" s="3" t="s">
        <v>1436</v>
      </c>
      <c r="V151" s="3" t="s">
        <v>35</v>
      </c>
      <c r="Z151" s="3">
        <v>0</v>
      </c>
      <c r="AB151" s="9">
        <v>-0.60899999999999999</v>
      </c>
      <c r="AD151" s="3" t="s">
        <v>156</v>
      </c>
      <c r="AF151" s="14" t="s">
        <v>156</v>
      </c>
      <c r="AG151" s="3" t="s">
        <v>1432</v>
      </c>
      <c r="AH151" s="3" t="s">
        <v>3818</v>
      </c>
      <c r="AI151" s="3" t="s">
        <v>3809</v>
      </c>
      <c r="AJ151" s="3" t="s">
        <v>297</v>
      </c>
      <c r="AK151" t="str">
        <f t="shared" si="2"/>
        <v>golgicytosol,nucleus,mitochondrion{'nucleus'}</v>
      </c>
    </row>
    <row r="152" spans="1:37" x14ac:dyDescent="0.35">
      <c r="A152" s="3" t="s">
        <v>1437</v>
      </c>
      <c r="B152" s="3" t="s">
        <v>1438</v>
      </c>
      <c r="C152" s="3" t="s">
        <v>1439</v>
      </c>
      <c r="D152" s="3" t="s">
        <v>1440</v>
      </c>
      <c r="E152" s="6">
        <v>28</v>
      </c>
      <c r="F152" s="3" t="s">
        <v>54</v>
      </c>
      <c r="H152" s="3" t="s">
        <v>1441</v>
      </c>
      <c r="I152" s="3" t="s">
        <v>1442</v>
      </c>
      <c r="J152" s="3" t="s">
        <v>1443</v>
      </c>
      <c r="K152" s="3" t="s">
        <v>1444</v>
      </c>
      <c r="L152" s="3">
        <v>1.01834457371172E-4</v>
      </c>
      <c r="M152" s="3">
        <v>1.0842870133942301E-4</v>
      </c>
      <c r="N152" s="3">
        <v>1.7358230119718401E-4</v>
      </c>
      <c r="O152" s="3">
        <v>3.6188299888319899E-5</v>
      </c>
      <c r="P152" s="3">
        <v>1.21287062401024E-5</v>
      </c>
      <c r="Q152" s="3">
        <v>7.6369709315491E-5</v>
      </c>
      <c r="R152" s="7">
        <v>995</v>
      </c>
      <c r="S152" s="8">
        <v>111045</v>
      </c>
      <c r="T152" s="8">
        <v>8.1523599999999998</v>
      </c>
      <c r="V152" s="3" t="s">
        <v>35</v>
      </c>
      <c r="W152" s="3" t="s">
        <v>15</v>
      </c>
      <c r="Z152" s="3">
        <v>0</v>
      </c>
      <c r="AB152" s="9">
        <v>-0.38100000000000001</v>
      </c>
      <c r="AD152" s="3" t="s">
        <v>1445</v>
      </c>
      <c r="AF152" s="14" t="s">
        <v>1445</v>
      </c>
      <c r="AG152" s="3" t="s">
        <v>1439</v>
      </c>
      <c r="AH152" s="3" t="s">
        <v>3808</v>
      </c>
      <c r="AI152" s="3" t="s">
        <v>3809</v>
      </c>
      <c r="AJ152" s="3" t="s">
        <v>297</v>
      </c>
      <c r="AK152" t="str">
        <f t="shared" si="2"/>
        <v>nucleuscytosol,nucleus,mitochondrion{'nucleus'}</v>
      </c>
    </row>
    <row r="153" spans="1:37" x14ac:dyDescent="0.35">
      <c r="A153" s="3" t="s">
        <v>1446</v>
      </c>
      <c r="B153" s="3" t="s">
        <v>1447</v>
      </c>
      <c r="C153" s="3" t="s">
        <v>1448</v>
      </c>
      <c r="D153" s="3" t="s">
        <v>319</v>
      </c>
      <c r="E153" s="6">
        <v>35</v>
      </c>
      <c r="F153" s="3" t="s">
        <v>54</v>
      </c>
      <c r="H153" s="3" t="s">
        <v>320</v>
      </c>
      <c r="I153" s="3" t="s">
        <v>1449</v>
      </c>
      <c r="J153" s="3" t="s">
        <v>1450</v>
      </c>
      <c r="K153" s="3" t="s">
        <v>1451</v>
      </c>
      <c r="L153" s="3">
        <v>1.98832977010039E-5</v>
      </c>
      <c r="M153" s="3">
        <v>5.3889389526836302E-5</v>
      </c>
      <c r="N153" s="3">
        <v>4.3135461960838702E-5</v>
      </c>
      <c r="O153" s="3">
        <v>2.4730328563790001E-5</v>
      </c>
      <c r="P153" s="3">
        <v>3.3154018431049203E-5</v>
      </c>
      <c r="Q153" s="3">
        <v>3.7955974410046701E-5</v>
      </c>
      <c r="R153" s="7">
        <v>364</v>
      </c>
      <c r="S153" s="8">
        <v>40461.199999999997</v>
      </c>
      <c r="T153" s="8">
        <v>7.4496500000000001</v>
      </c>
      <c r="U153" s="3" t="s">
        <v>1452</v>
      </c>
      <c r="V153" s="3" t="s">
        <v>132</v>
      </c>
      <c r="Z153" s="3">
        <v>0</v>
      </c>
      <c r="AB153" s="9">
        <v>-0.30199999999999999</v>
      </c>
      <c r="AD153" s="3" t="s">
        <v>1453</v>
      </c>
      <c r="AE153" s="3" t="s">
        <v>834</v>
      </c>
      <c r="AF153" s="14" t="s">
        <v>1454</v>
      </c>
      <c r="AG153" s="3" t="s">
        <v>1448</v>
      </c>
      <c r="AH153" s="3" t="s">
        <v>3815</v>
      </c>
      <c r="AI153" s="3" t="s">
        <v>3847</v>
      </c>
      <c r="AJ153" s="3" t="s">
        <v>119</v>
      </c>
      <c r="AK153" t="str">
        <f t="shared" si="2"/>
        <v>endoplasmic reticulumgolgi,cytosol,extracellular,endoplasmic reticulum,plastid,mitochondrion{'extracellular region'}</v>
      </c>
    </row>
    <row r="154" spans="1:37" x14ac:dyDescent="0.35">
      <c r="A154" s="3" t="s">
        <v>1455</v>
      </c>
      <c r="B154" s="3" t="s">
        <v>1456</v>
      </c>
      <c r="C154" s="3" t="s">
        <v>1457</v>
      </c>
      <c r="D154" s="3" t="s">
        <v>319</v>
      </c>
      <c r="E154" s="6">
        <v>35</v>
      </c>
      <c r="F154" s="3" t="s">
        <v>54</v>
      </c>
      <c r="H154" s="3" t="s">
        <v>320</v>
      </c>
      <c r="I154" s="3" t="s">
        <v>1458</v>
      </c>
      <c r="J154" s="3" t="s">
        <v>1459</v>
      </c>
      <c r="K154" s="3" t="s">
        <v>1460</v>
      </c>
      <c r="L154" s="3">
        <v>2.0548165068923899E-4</v>
      </c>
      <c r="M154" s="3">
        <v>2.7845684556769101E-4</v>
      </c>
      <c r="N154" s="3">
        <v>2.9718564328855398E-4</v>
      </c>
      <c r="O154" s="3">
        <v>4.5435152541171303E-4</v>
      </c>
      <c r="P154" s="3">
        <v>4.9490477986033105E-4</v>
      </c>
      <c r="Q154" s="3">
        <v>3.92251647215499E-4</v>
      </c>
      <c r="R154" s="7">
        <v>317</v>
      </c>
      <c r="S154" s="8">
        <v>35706.199999999997</v>
      </c>
      <c r="T154" s="8">
        <v>7.8362800000000004</v>
      </c>
      <c r="U154" s="3" t="s">
        <v>1461</v>
      </c>
      <c r="V154" s="3" t="s">
        <v>35</v>
      </c>
      <c r="Z154" s="3">
        <v>0</v>
      </c>
      <c r="AB154" s="9">
        <v>-0.31</v>
      </c>
      <c r="AE154" s="3" t="s">
        <v>1234</v>
      </c>
      <c r="AF154" s="14" t="s">
        <v>1234</v>
      </c>
      <c r="AG154" s="3" t="s">
        <v>1457</v>
      </c>
      <c r="AH154" s="3" t="s">
        <v>3835</v>
      </c>
      <c r="AI154" s="3" t="s">
        <v>3820</v>
      </c>
      <c r="AJ154" s="3">
        <v>0</v>
      </c>
      <c r="AK154" t="str">
        <f t="shared" si="2"/>
        <v>vacuolegolgi,cytosol,nucleus,extracellular,endoplasmic reticulum,plastid,mitochondrion0</v>
      </c>
    </row>
    <row r="155" spans="1:37" x14ac:dyDescent="0.35">
      <c r="A155" s="3" t="s">
        <v>1462</v>
      </c>
      <c r="B155" s="3" t="s">
        <v>1463</v>
      </c>
      <c r="C155" s="3" t="s">
        <v>1464</v>
      </c>
      <c r="D155" s="3" t="s">
        <v>1465</v>
      </c>
      <c r="E155" s="6">
        <v>26</v>
      </c>
      <c r="F155" s="3" t="s">
        <v>88</v>
      </c>
      <c r="H155" s="3" t="s">
        <v>1466</v>
      </c>
      <c r="I155" s="3" t="s">
        <v>1467</v>
      </c>
      <c r="J155" s="3" t="s">
        <v>1468</v>
      </c>
      <c r="K155" s="3" t="s">
        <v>1469</v>
      </c>
      <c r="L155" s="3">
        <v>1.07701195880438E-4</v>
      </c>
      <c r="M155" s="3">
        <v>2.9190085993703E-5</v>
      </c>
      <c r="N155" s="3">
        <v>2.33650418954543E-5</v>
      </c>
      <c r="O155" s="3">
        <v>2.6791189277439199E-5</v>
      </c>
      <c r="P155" s="3">
        <v>3.59168533003033E-5</v>
      </c>
      <c r="Q155" s="3">
        <v>2.05594861387753E-5</v>
      </c>
      <c r="R155" s="7">
        <v>336</v>
      </c>
      <c r="S155" s="8">
        <v>38338.9</v>
      </c>
      <c r="T155" s="8">
        <v>9.0761199999999995</v>
      </c>
      <c r="U155" s="3" t="s">
        <v>1470</v>
      </c>
      <c r="V155" s="3" t="s">
        <v>35</v>
      </c>
      <c r="Z155" s="3">
        <v>1</v>
      </c>
      <c r="AB155" s="9">
        <v>-2.1999999999999999E-2</v>
      </c>
      <c r="AD155" s="3" t="s">
        <v>1471</v>
      </c>
      <c r="AE155" s="3" t="s">
        <v>834</v>
      </c>
      <c r="AF155" s="14" t="s">
        <v>1472</v>
      </c>
      <c r="AG155" s="3" t="s">
        <v>1464</v>
      </c>
      <c r="AH155" s="3" t="s">
        <v>3815</v>
      </c>
      <c r="AI155" s="3" t="s">
        <v>3876</v>
      </c>
      <c r="AJ155" s="3" t="s">
        <v>119</v>
      </c>
      <c r="AK155" t="str">
        <f t="shared" si="2"/>
        <v>endoplasmic reticulumgolgi,plasma membrane,cytosol,extracellular,endoplasmic reticulum{'extracellular region'}</v>
      </c>
    </row>
    <row r="156" spans="1:37" x14ac:dyDescent="0.35">
      <c r="A156" s="3" t="s">
        <v>1473</v>
      </c>
      <c r="B156" s="3" t="s">
        <v>1474</v>
      </c>
      <c r="C156" s="3" t="s">
        <v>1475</v>
      </c>
      <c r="D156" s="3" t="s">
        <v>1476</v>
      </c>
      <c r="E156" s="6">
        <v>1</v>
      </c>
      <c r="F156" s="3">
        <v>3</v>
      </c>
      <c r="G156" s="3" t="s">
        <v>140</v>
      </c>
      <c r="H156" s="3" t="s">
        <v>1477</v>
      </c>
      <c r="I156" s="3" t="s">
        <v>1478</v>
      </c>
      <c r="J156" s="3" t="s">
        <v>1479</v>
      </c>
      <c r="K156" s="3" t="s">
        <v>1480</v>
      </c>
      <c r="L156" s="3">
        <v>1.0872508168880801E-3</v>
      </c>
      <c r="M156" s="3">
        <v>9.4560170950004705E-4</v>
      </c>
      <c r="N156" s="3">
        <v>8.8011817005298704E-4</v>
      </c>
      <c r="O156" s="3">
        <v>2.0183496854752399E-4</v>
      </c>
      <c r="P156" s="3">
        <v>5.4116873134089303E-5</v>
      </c>
      <c r="Q156" s="3">
        <v>2.0135389115284901E-4</v>
      </c>
      <c r="R156" s="7">
        <v>446</v>
      </c>
      <c r="S156" s="8">
        <v>49103</v>
      </c>
      <c r="T156" s="8">
        <v>7.8307799999999999</v>
      </c>
      <c r="U156" s="3" t="s">
        <v>1481</v>
      </c>
      <c r="V156" s="3" t="s">
        <v>35</v>
      </c>
      <c r="Z156" s="3">
        <v>0</v>
      </c>
      <c r="AB156" s="9">
        <v>-0.33400000000000002</v>
      </c>
      <c r="AD156" s="3" t="s">
        <v>1483</v>
      </c>
      <c r="AE156" s="3" t="s">
        <v>1482</v>
      </c>
      <c r="AF156" s="14" t="s">
        <v>1484</v>
      </c>
      <c r="AG156" s="3" t="s">
        <v>1475</v>
      </c>
      <c r="AH156" s="3" t="s">
        <v>3813</v>
      </c>
      <c r="AI156" s="3" t="s">
        <v>3866</v>
      </c>
      <c r="AJ156" s="3" t="s">
        <v>1135</v>
      </c>
      <c r="AK156" t="str">
        <f t="shared" si="2"/>
        <v>plastidmitochondrion,plastid{'chloroplast'}</v>
      </c>
    </row>
    <row r="157" spans="1:37" x14ac:dyDescent="0.35">
      <c r="A157" s="3" t="s">
        <v>1485</v>
      </c>
      <c r="B157" s="3" t="s">
        <v>1486</v>
      </c>
      <c r="C157" s="3" t="s">
        <v>1487</v>
      </c>
      <c r="D157" s="3" t="s">
        <v>1488</v>
      </c>
      <c r="E157" s="6">
        <v>27</v>
      </c>
      <c r="F157" s="3">
        <v>1</v>
      </c>
      <c r="G157" s="3" t="s">
        <v>851</v>
      </c>
      <c r="H157" s="3" t="s">
        <v>1489</v>
      </c>
      <c r="I157" s="3" t="s">
        <v>1490</v>
      </c>
      <c r="J157" s="3" t="s">
        <v>1491</v>
      </c>
      <c r="K157" s="3" t="s">
        <v>1492</v>
      </c>
      <c r="L157" s="3">
        <v>0</v>
      </c>
      <c r="M157" s="3">
        <v>0</v>
      </c>
      <c r="N157" s="3">
        <v>0</v>
      </c>
      <c r="O157" s="3">
        <v>4.9056346578853201E-5</v>
      </c>
      <c r="P157" s="3">
        <v>9.8649013969225499E-5</v>
      </c>
      <c r="Q157" s="3">
        <v>5.6468561383884198E-5</v>
      </c>
      <c r="R157" s="7">
        <v>367</v>
      </c>
      <c r="S157" s="8">
        <v>39680.9</v>
      </c>
      <c r="T157" s="8">
        <v>6.6783900000000003</v>
      </c>
      <c r="V157" s="3" t="s">
        <v>35</v>
      </c>
      <c r="W157" s="3" t="s">
        <v>15</v>
      </c>
      <c r="X157" s="3" t="s">
        <v>16</v>
      </c>
      <c r="Z157" s="3">
        <v>0</v>
      </c>
      <c r="AB157" s="9">
        <v>-0.48599999999999999</v>
      </c>
      <c r="AF157" s="15" t="s">
        <v>34</v>
      </c>
      <c r="AG157" s="3" t="s">
        <v>1487</v>
      </c>
      <c r="AH157" s="3" t="s">
        <v>3808</v>
      </c>
      <c r="AI157" s="3" t="s">
        <v>3877</v>
      </c>
      <c r="AJ157" s="3">
        <v>0</v>
      </c>
      <c r="AK157" t="str">
        <f t="shared" si="2"/>
        <v>nucleusgolgi,plasma membrane,nucleus,extracellular,endoplasmic reticulum,mitochondrion0</v>
      </c>
    </row>
    <row r="158" spans="1:37" x14ac:dyDescent="0.35">
      <c r="A158" s="3" t="s">
        <v>1493</v>
      </c>
      <c r="B158" s="3" t="s">
        <v>1494</v>
      </c>
      <c r="C158" s="3" t="s">
        <v>1495</v>
      </c>
      <c r="D158" s="3" t="s">
        <v>1496</v>
      </c>
      <c r="E158" s="6">
        <v>29</v>
      </c>
      <c r="F158" s="3">
        <v>5</v>
      </c>
      <c r="G158" s="3" t="s">
        <v>681</v>
      </c>
      <c r="H158" s="3" t="s">
        <v>1497</v>
      </c>
      <c r="I158" s="3" t="s">
        <v>1498</v>
      </c>
      <c r="J158" s="3" t="s">
        <v>1499</v>
      </c>
      <c r="K158" s="3" t="s">
        <v>1500</v>
      </c>
      <c r="L158" s="3">
        <v>6.7152250792256506E-5</v>
      </c>
      <c r="M158" s="3">
        <v>1.3144566558813899E-4</v>
      </c>
      <c r="N158" s="3">
        <v>6.4747662489671298E-5</v>
      </c>
      <c r="O158" s="3">
        <v>2.2272592817862899E-4</v>
      </c>
      <c r="P158" s="3">
        <v>1.8661952642631799E-4</v>
      </c>
      <c r="Q158" s="3">
        <v>2.20770729506684E-4</v>
      </c>
      <c r="R158" s="7">
        <v>970</v>
      </c>
      <c r="S158" s="8">
        <v>111001</v>
      </c>
      <c r="T158" s="8">
        <v>5.9374900000000004</v>
      </c>
      <c r="U158" s="3" t="s">
        <v>1501</v>
      </c>
      <c r="V158" s="3" t="s">
        <v>35</v>
      </c>
      <c r="W158" s="3" t="s">
        <v>15</v>
      </c>
      <c r="X158" s="3" t="s">
        <v>1502</v>
      </c>
      <c r="Y158" s="3" t="s">
        <v>858</v>
      </c>
      <c r="Z158" s="3">
        <v>0</v>
      </c>
      <c r="AB158" s="9">
        <v>-0.38600000000000001</v>
      </c>
      <c r="AD158" s="3" t="s">
        <v>1503</v>
      </c>
      <c r="AE158" s="3" t="s">
        <v>47</v>
      </c>
      <c r="AF158" s="14" t="s">
        <v>1504</v>
      </c>
      <c r="AG158" s="3" t="s">
        <v>1495</v>
      </c>
      <c r="AH158" s="3" t="s">
        <v>3833</v>
      </c>
      <c r="AI158" s="3" t="s">
        <v>3878</v>
      </c>
      <c r="AJ158" s="3" t="s">
        <v>1511</v>
      </c>
      <c r="AK158" t="str">
        <f t="shared" si="2"/>
        <v>peroxisomegolgi,cytosol,nucleus,peroxisome,mitochondrion{'cytoplasm'}</v>
      </c>
    </row>
    <row r="159" spans="1:37" x14ac:dyDescent="0.35">
      <c r="A159" s="3" t="s">
        <v>1505</v>
      </c>
      <c r="B159" s="3" t="s">
        <v>1506</v>
      </c>
      <c r="C159" s="3" t="s">
        <v>1507</v>
      </c>
      <c r="D159" s="3" t="s">
        <v>351</v>
      </c>
      <c r="E159" s="6">
        <v>30</v>
      </c>
      <c r="F159" s="3" t="s">
        <v>352</v>
      </c>
      <c r="H159" s="3" t="s">
        <v>353</v>
      </c>
      <c r="I159" s="3" t="s">
        <v>364</v>
      </c>
      <c r="J159" s="3" t="s">
        <v>1508</v>
      </c>
      <c r="K159" s="3" t="s">
        <v>1509</v>
      </c>
      <c r="L159" s="3">
        <v>8.1934192790551906E-5</v>
      </c>
      <c r="M159" s="3">
        <v>7.4021652029314806E-5</v>
      </c>
      <c r="N159" s="3">
        <v>5.9250219448095401E-5</v>
      </c>
      <c r="O159" s="3">
        <v>3.39692060272437E-4</v>
      </c>
      <c r="P159" s="3">
        <v>3.6431887423100099E-4</v>
      </c>
      <c r="Q159" s="3">
        <v>3.1281452117563001E-4</v>
      </c>
      <c r="R159" s="7">
        <v>530</v>
      </c>
      <c r="S159" s="8">
        <v>60057.5</v>
      </c>
      <c r="T159" s="8">
        <v>7.2084000000000001</v>
      </c>
      <c r="U159" s="3" t="s">
        <v>1510</v>
      </c>
      <c r="V159" s="3" t="s">
        <v>35</v>
      </c>
      <c r="W159" s="3" t="s">
        <v>15</v>
      </c>
      <c r="X159" s="3" t="s">
        <v>16</v>
      </c>
      <c r="Z159" s="3">
        <v>0</v>
      </c>
      <c r="AB159" s="9">
        <v>-0.39100000000000001</v>
      </c>
      <c r="AE159" s="3" t="s">
        <v>1511</v>
      </c>
      <c r="AF159" s="14" t="s">
        <v>1511</v>
      </c>
      <c r="AG159" s="3" t="s">
        <v>1507</v>
      </c>
      <c r="AH159" s="3" t="s">
        <v>3810</v>
      </c>
      <c r="AI159" s="3" t="s">
        <v>3811</v>
      </c>
      <c r="AJ159" s="3" t="s">
        <v>3823</v>
      </c>
      <c r="AK159" t="str">
        <f t="shared" si="2"/>
        <v>cytosolcytosol,plastid,nucleus,mitochondrion{'plasma membrane'}</v>
      </c>
    </row>
    <row r="160" spans="1:37" x14ac:dyDescent="0.35">
      <c r="A160" s="3" t="s">
        <v>1512</v>
      </c>
      <c r="B160" s="3" t="s">
        <v>1513</v>
      </c>
      <c r="C160" s="3" t="s">
        <v>1514</v>
      </c>
      <c r="D160" s="3" t="s">
        <v>562</v>
      </c>
      <c r="E160" s="6">
        <v>26</v>
      </c>
      <c r="F160" s="3" t="s">
        <v>452</v>
      </c>
      <c r="H160" s="3" t="s">
        <v>563</v>
      </c>
      <c r="I160" s="3" t="s">
        <v>1515</v>
      </c>
      <c r="J160" s="3" t="s">
        <v>1516</v>
      </c>
      <c r="K160" s="3" t="s">
        <v>1517</v>
      </c>
      <c r="L160" s="3">
        <v>0</v>
      </c>
      <c r="M160" s="3">
        <v>0</v>
      </c>
      <c r="N160" s="3">
        <v>0</v>
      </c>
      <c r="O160" s="3">
        <v>8.2477587932639995E-5</v>
      </c>
      <c r="P160" s="3">
        <v>3.1591787196078297E-5</v>
      </c>
      <c r="Q160" s="3">
        <v>1.98921101489302E-4</v>
      </c>
      <c r="R160" s="7">
        <v>764</v>
      </c>
      <c r="S160" s="8">
        <v>85861.9</v>
      </c>
      <c r="T160" s="8">
        <v>7.3946800000000001</v>
      </c>
      <c r="U160" s="3" t="s">
        <v>1518</v>
      </c>
      <c r="V160" s="3" t="s">
        <v>132</v>
      </c>
      <c r="W160" s="3" t="s">
        <v>15</v>
      </c>
      <c r="Z160" s="3">
        <v>2</v>
      </c>
      <c r="AB160" s="9">
        <v>-0.186</v>
      </c>
      <c r="AF160" s="15" t="s">
        <v>34</v>
      </c>
      <c r="AG160" s="3" t="s">
        <v>1514</v>
      </c>
      <c r="AH160" s="3" t="s">
        <v>3822</v>
      </c>
      <c r="AI160" s="3" t="s">
        <v>3876</v>
      </c>
      <c r="AJ160" s="3" t="s">
        <v>119</v>
      </c>
      <c r="AK160" t="str">
        <f t="shared" si="2"/>
        <v>plasma membranegolgi,plasma membrane,cytosol,extracellular,endoplasmic reticulum{'extracellular region'}</v>
      </c>
    </row>
    <row r="161" spans="1:37" x14ac:dyDescent="0.35">
      <c r="A161" s="3" t="s">
        <v>1519</v>
      </c>
      <c r="B161" s="3" t="s">
        <v>1520</v>
      </c>
      <c r="C161" s="3" t="s">
        <v>1521</v>
      </c>
      <c r="D161" s="3" t="s">
        <v>53</v>
      </c>
      <c r="E161" s="6">
        <v>31</v>
      </c>
      <c r="F161" s="3" t="s">
        <v>54</v>
      </c>
      <c r="H161" s="3" t="s">
        <v>55</v>
      </c>
      <c r="I161" s="3" t="s">
        <v>1522</v>
      </c>
      <c r="J161" s="3" t="s">
        <v>1523</v>
      </c>
      <c r="K161" s="3" t="s">
        <v>1524</v>
      </c>
      <c r="L161" s="3">
        <v>6.1270013656426802E-4</v>
      </c>
      <c r="M161" s="3">
        <v>5.9677509142681698E-4</v>
      </c>
      <c r="N161" s="3">
        <v>7.2691241452524401E-4</v>
      </c>
      <c r="O161" s="3">
        <v>4.2865902843902698E-4</v>
      </c>
      <c r="P161" s="3">
        <v>5.7466965280485302E-4</v>
      </c>
      <c r="Q161" s="3">
        <v>5.1170276612062999E-4</v>
      </c>
      <c r="R161" s="7">
        <v>378</v>
      </c>
      <c r="S161" s="8">
        <v>42119.6</v>
      </c>
      <c r="T161" s="8">
        <v>4.9830100000000002</v>
      </c>
      <c r="V161" s="3" t="s">
        <v>35</v>
      </c>
      <c r="Y161" s="3" t="s">
        <v>687</v>
      </c>
      <c r="Z161" s="3">
        <v>0</v>
      </c>
      <c r="AB161" s="9">
        <v>-0.188</v>
      </c>
      <c r="AD161" s="3" t="s">
        <v>1525</v>
      </c>
      <c r="AE161" s="3" t="s">
        <v>47</v>
      </c>
      <c r="AF161" s="14" t="s">
        <v>1526</v>
      </c>
      <c r="AG161" s="3" t="s">
        <v>1521</v>
      </c>
      <c r="AH161" s="3" t="s">
        <v>3810</v>
      </c>
      <c r="AI161" s="3" t="s">
        <v>3832</v>
      </c>
      <c r="AJ161" s="3" t="s">
        <v>1511</v>
      </c>
      <c r="AK161" t="str">
        <f t="shared" si="2"/>
        <v>cytosolcytoskeleton,cytosol,nucleus,mitochondrion{'cytoplasm'}</v>
      </c>
    </row>
    <row r="162" spans="1:37" x14ac:dyDescent="0.35">
      <c r="A162" s="3" t="s">
        <v>1527</v>
      </c>
      <c r="B162" s="3" t="s">
        <v>1528</v>
      </c>
      <c r="C162" s="3" t="s">
        <v>1529</v>
      </c>
      <c r="D162" s="3" t="s">
        <v>1530</v>
      </c>
      <c r="E162" s="6">
        <v>26</v>
      </c>
      <c r="F162" s="3" t="s">
        <v>681</v>
      </c>
      <c r="H162" s="3" t="s">
        <v>1531</v>
      </c>
      <c r="I162" s="3" t="s">
        <v>1532</v>
      </c>
      <c r="J162" s="3" t="s">
        <v>1533</v>
      </c>
      <c r="K162" s="3" t="s">
        <v>1534</v>
      </c>
      <c r="L162" s="3">
        <v>2.9845444796558398E-4</v>
      </c>
      <c r="M162" s="3">
        <v>1.5166807567862199E-4</v>
      </c>
      <c r="N162" s="3">
        <v>5.3619157999258997E-4</v>
      </c>
      <c r="O162" s="3">
        <v>1.04402778833732E-4</v>
      </c>
      <c r="P162" s="3">
        <v>3.1103254404386402E-5</v>
      </c>
      <c r="Q162" s="3">
        <v>1.33530683169365E-4</v>
      </c>
      <c r="R162" s="7">
        <v>776</v>
      </c>
      <c r="S162" s="8">
        <v>86695.5</v>
      </c>
      <c r="T162" s="8">
        <v>7.1294399999999998</v>
      </c>
      <c r="U162" s="3" t="s">
        <v>1535</v>
      </c>
      <c r="V162" s="3" t="s">
        <v>35</v>
      </c>
      <c r="Z162" s="3">
        <v>0</v>
      </c>
      <c r="AB162" s="9">
        <v>-0.35699999999999998</v>
      </c>
      <c r="AC162" s="3" t="s">
        <v>1536</v>
      </c>
      <c r="AD162" s="3" t="s">
        <v>1538</v>
      </c>
      <c r="AE162" s="3" t="s">
        <v>1537</v>
      </c>
      <c r="AF162" s="14" t="s">
        <v>1539</v>
      </c>
      <c r="AG162" s="3" t="s">
        <v>1529</v>
      </c>
      <c r="AH162" s="3" t="s">
        <v>3833</v>
      </c>
      <c r="AI162" s="3" t="s">
        <v>3816</v>
      </c>
      <c r="AJ162" s="3" t="s">
        <v>1135</v>
      </c>
      <c r="AK162" t="str">
        <f t="shared" si="2"/>
        <v>peroxisomecytosol,nucleus,plastid,peroxisome,mitochondrion{'chloroplast'}</v>
      </c>
    </row>
    <row r="163" spans="1:37" x14ac:dyDescent="0.35">
      <c r="A163" s="3" t="s">
        <v>1540</v>
      </c>
      <c r="B163" s="3" t="s">
        <v>1541</v>
      </c>
      <c r="C163" s="3" t="s">
        <v>1542</v>
      </c>
      <c r="D163" s="3" t="s">
        <v>87</v>
      </c>
      <c r="E163" s="6">
        <v>35</v>
      </c>
      <c r="F163" s="3" t="s">
        <v>88</v>
      </c>
      <c r="H163" s="3" t="s">
        <v>89</v>
      </c>
      <c r="I163" s="3" t="s">
        <v>1543</v>
      </c>
      <c r="J163" s="3" t="s">
        <v>1544</v>
      </c>
      <c r="K163" s="3" t="s">
        <v>1545</v>
      </c>
      <c r="L163" s="3">
        <v>7.7729932301299205E-5</v>
      </c>
      <c r="M163" s="3">
        <v>7.0223404968144707E-5</v>
      </c>
      <c r="N163" s="3">
        <v>9.3683222874375196E-5</v>
      </c>
      <c r="O163" s="3">
        <v>6.4452312151930103E-5</v>
      </c>
      <c r="P163" s="3">
        <v>2.8802058971126301E-5</v>
      </c>
      <c r="Q163" s="3">
        <v>8.2434216499146793E-5</v>
      </c>
      <c r="R163" s="7">
        <v>838</v>
      </c>
      <c r="S163" s="8">
        <v>91707.6</v>
      </c>
      <c r="T163" s="8">
        <v>4.6349499999999999</v>
      </c>
      <c r="V163" s="3" t="s">
        <v>35</v>
      </c>
      <c r="W163" s="3" t="s">
        <v>15</v>
      </c>
      <c r="Z163" s="3">
        <v>0</v>
      </c>
      <c r="AB163" s="9">
        <v>-0.22900000000000001</v>
      </c>
      <c r="AF163" s="15" t="s">
        <v>34</v>
      </c>
      <c r="AG163" s="3" t="s">
        <v>1542</v>
      </c>
      <c r="AH163" s="3" t="s">
        <v>3879</v>
      </c>
      <c r="AI163" s="3" t="s">
        <v>3880</v>
      </c>
      <c r="AJ163" s="3">
        <v>0</v>
      </c>
      <c r="AK163" t="str">
        <f t="shared" si="2"/>
        <v>golgi,endoplasmic reticulumgolgi,cytosol,nucleus,extracellular,endoplasmic reticulum,peroxisome0</v>
      </c>
    </row>
    <row r="164" spans="1:37" x14ac:dyDescent="0.35">
      <c r="A164" s="3" t="s">
        <v>1546</v>
      </c>
      <c r="B164" s="3" t="s">
        <v>1547</v>
      </c>
      <c r="C164" s="3" t="s">
        <v>1548</v>
      </c>
      <c r="D164" s="3" t="s">
        <v>351</v>
      </c>
      <c r="E164" s="6">
        <v>30</v>
      </c>
      <c r="F164" s="3" t="s">
        <v>352</v>
      </c>
      <c r="H164" s="3" t="s">
        <v>353</v>
      </c>
      <c r="I164" s="3" t="s">
        <v>1549</v>
      </c>
      <c r="J164" s="3" t="s">
        <v>1550</v>
      </c>
      <c r="K164" s="3" t="s">
        <v>1551</v>
      </c>
      <c r="L164" s="3">
        <v>0</v>
      </c>
      <c r="M164" s="3">
        <v>0</v>
      </c>
      <c r="N164" s="3">
        <v>1.1151497268284999E-5</v>
      </c>
      <c r="O164" s="3">
        <v>1.27867039733233E-5</v>
      </c>
      <c r="P164" s="3">
        <v>6.8568538118760894E-5</v>
      </c>
      <c r="Q164" s="3">
        <v>1.37374748290908E-4</v>
      </c>
      <c r="R164" s="7">
        <v>704</v>
      </c>
      <c r="S164" s="8">
        <v>77989.2</v>
      </c>
      <c r="T164" s="8">
        <v>5.7098399999999998</v>
      </c>
      <c r="U164" s="3" t="s">
        <v>1552</v>
      </c>
      <c r="V164" s="3" t="s">
        <v>35</v>
      </c>
      <c r="W164" s="3" t="s">
        <v>15</v>
      </c>
      <c r="X164" s="3" t="s">
        <v>16</v>
      </c>
      <c r="Z164" s="3">
        <v>0</v>
      </c>
      <c r="AB164" s="9">
        <v>-0.26</v>
      </c>
      <c r="AF164" s="15" t="s">
        <v>34</v>
      </c>
      <c r="AG164" s="3" t="s">
        <v>1548</v>
      </c>
      <c r="AH164" s="3" t="s">
        <v>3881</v>
      </c>
      <c r="AI164" s="3" t="s">
        <v>3809</v>
      </c>
      <c r="AJ164" s="3" t="s">
        <v>297</v>
      </c>
      <c r="AK164" t="str">
        <f t="shared" si="2"/>
        <v>golgi,cytosolcytosol,nucleus,mitochondrion{'nucleus'}</v>
      </c>
    </row>
    <row r="165" spans="1:37" x14ac:dyDescent="0.35">
      <c r="A165" s="3" t="s">
        <v>1553</v>
      </c>
      <c r="B165" s="3" t="s">
        <v>1554</v>
      </c>
      <c r="C165" s="3" t="s">
        <v>1555</v>
      </c>
      <c r="D165" s="3" t="s">
        <v>627</v>
      </c>
      <c r="E165" s="6">
        <v>29</v>
      </c>
      <c r="F165" s="3" t="s">
        <v>29</v>
      </c>
      <c r="H165" s="3" t="s">
        <v>628</v>
      </c>
      <c r="I165" s="3" t="s">
        <v>1556</v>
      </c>
      <c r="J165" s="3" t="s">
        <v>1557</v>
      </c>
      <c r="K165" s="3" t="s">
        <v>1558</v>
      </c>
      <c r="L165" s="3">
        <v>4.0889945554606897E-5</v>
      </c>
      <c r="M165" s="3">
        <v>5.5411688666012503E-5</v>
      </c>
      <c r="N165" s="3">
        <v>7.3923296392397703E-5</v>
      </c>
      <c r="O165" s="3">
        <v>1.8647878638308E-4</v>
      </c>
      <c r="P165" s="3">
        <v>2.4999753257612303E-4</v>
      </c>
      <c r="Q165" s="3">
        <v>2.3416906246198299E-4</v>
      </c>
      <c r="R165" s="7">
        <v>531</v>
      </c>
      <c r="S165" s="8">
        <v>57101.599999999999</v>
      </c>
      <c r="T165" s="8">
        <v>5.1860600000000003</v>
      </c>
      <c r="U165" s="3" t="s">
        <v>1559</v>
      </c>
      <c r="V165" s="3" t="s">
        <v>35</v>
      </c>
      <c r="Z165" s="3">
        <v>0</v>
      </c>
      <c r="AB165" s="9">
        <v>-0.626</v>
      </c>
      <c r="AF165" s="15" t="s">
        <v>34</v>
      </c>
      <c r="AG165" s="3" t="s">
        <v>1555</v>
      </c>
      <c r="AH165" s="3" t="s">
        <v>3808</v>
      </c>
      <c r="AI165" s="3" t="s">
        <v>3820</v>
      </c>
      <c r="AJ165" s="3">
        <v>0</v>
      </c>
      <c r="AK165" t="str">
        <f t="shared" si="2"/>
        <v>nucleusgolgi,cytosol,nucleus,extracellular,endoplasmic reticulum,plastid,mitochondrion0</v>
      </c>
    </row>
    <row r="166" spans="1:37" x14ac:dyDescent="0.35">
      <c r="A166" s="3" t="s">
        <v>1560</v>
      </c>
      <c r="B166" s="3" t="s">
        <v>1561</v>
      </c>
      <c r="C166" s="3" t="s">
        <v>1562</v>
      </c>
      <c r="D166" s="3" t="s">
        <v>1563</v>
      </c>
      <c r="E166" s="6">
        <v>24</v>
      </c>
      <c r="F166" s="3" t="s">
        <v>54</v>
      </c>
      <c r="H166" s="3" t="s">
        <v>1564</v>
      </c>
      <c r="I166" s="3" t="s">
        <v>1565</v>
      </c>
      <c r="J166" s="3" t="s">
        <v>1566</v>
      </c>
      <c r="K166" s="3" t="s">
        <v>1567</v>
      </c>
      <c r="L166" s="3">
        <v>0</v>
      </c>
      <c r="M166" s="3">
        <v>0</v>
      </c>
      <c r="N166" s="3">
        <v>0</v>
      </c>
      <c r="O166" s="3">
        <v>1.3597945010905701E-4</v>
      </c>
      <c r="P166" s="3">
        <v>7.2918807908772904E-5</v>
      </c>
      <c r="Q166" s="3">
        <v>1.4609036676253601E-4</v>
      </c>
      <c r="R166" s="7">
        <v>331</v>
      </c>
      <c r="S166" s="8">
        <v>36501.9</v>
      </c>
      <c r="T166" s="8">
        <v>8.7154299999999996</v>
      </c>
      <c r="U166" s="3" t="s">
        <v>1568</v>
      </c>
      <c r="V166" s="3" t="s">
        <v>35</v>
      </c>
      <c r="Z166" s="3">
        <v>0</v>
      </c>
      <c r="AB166" s="9">
        <v>-0.23</v>
      </c>
      <c r="AD166" s="3" t="s">
        <v>1569</v>
      </c>
      <c r="AF166" s="14" t="s">
        <v>1569</v>
      </c>
      <c r="AG166" s="3" t="s">
        <v>1562</v>
      </c>
      <c r="AH166" s="3" t="s">
        <v>3825</v>
      </c>
      <c r="AI166" s="3" t="s">
        <v>3882</v>
      </c>
      <c r="AJ166" s="3" t="s">
        <v>3883</v>
      </c>
      <c r="AK166" t="str">
        <f t="shared" si="2"/>
        <v>mitochondrionextracellular,mitochondrion,plastid{'chloroplast', 'mitochondrion', 'cytoplasm'}</v>
      </c>
    </row>
    <row r="167" spans="1:37" x14ac:dyDescent="0.35">
      <c r="A167" s="3" t="s">
        <v>1570</v>
      </c>
      <c r="B167" s="3" t="s">
        <v>1571</v>
      </c>
      <c r="C167" s="3" t="s">
        <v>1572</v>
      </c>
      <c r="D167" s="3" t="s">
        <v>319</v>
      </c>
      <c r="E167" s="6">
        <v>35</v>
      </c>
      <c r="F167" s="3" t="s">
        <v>54</v>
      </c>
      <c r="H167" s="3" t="s">
        <v>320</v>
      </c>
      <c r="I167" s="3" t="s">
        <v>1573</v>
      </c>
      <c r="J167" s="3" t="s">
        <v>1574</v>
      </c>
      <c r="K167" s="3" t="s">
        <v>1575</v>
      </c>
      <c r="L167" s="3">
        <v>0</v>
      </c>
      <c r="M167" s="3">
        <v>0</v>
      </c>
      <c r="N167" s="3">
        <v>0</v>
      </c>
      <c r="O167" s="3">
        <v>5.5773479536676402E-5</v>
      </c>
      <c r="P167" s="3">
        <v>2.9908457766795301E-5</v>
      </c>
      <c r="Q167" s="3">
        <v>4.2800417240573103E-5</v>
      </c>
      <c r="R167" s="7">
        <v>807</v>
      </c>
      <c r="S167" s="8">
        <v>89796</v>
      </c>
      <c r="T167" s="8">
        <v>7.4791699999999999</v>
      </c>
      <c r="U167" s="3" t="s">
        <v>1576</v>
      </c>
      <c r="V167" s="3" t="s">
        <v>132</v>
      </c>
      <c r="W167" s="3" t="s">
        <v>15</v>
      </c>
      <c r="Z167" s="3">
        <v>5</v>
      </c>
      <c r="AB167" s="9">
        <v>8.7999999999999995E-2</v>
      </c>
      <c r="AF167" s="15" t="s">
        <v>34</v>
      </c>
      <c r="AG167" s="3" t="s">
        <v>1572</v>
      </c>
      <c r="AH167" s="3" t="s">
        <v>3822</v>
      </c>
      <c r="AI167" s="3" t="s">
        <v>3884</v>
      </c>
      <c r="AJ167" s="3" t="s">
        <v>119</v>
      </c>
      <c r="AK167" t="str">
        <f t="shared" si="2"/>
        <v>plasma membranegolgi,plasma membrane,extracellular,plastid,endoplasmic reticulum{'extracellular region'}</v>
      </c>
    </row>
    <row r="168" spans="1:37" x14ac:dyDescent="0.35">
      <c r="A168" s="3" t="s">
        <v>1577</v>
      </c>
      <c r="B168" s="3" t="s">
        <v>1578</v>
      </c>
      <c r="C168" s="3" t="s">
        <v>1579</v>
      </c>
      <c r="D168" s="3" t="s">
        <v>351</v>
      </c>
      <c r="E168" s="6">
        <v>30</v>
      </c>
      <c r="F168" s="3" t="s">
        <v>352</v>
      </c>
      <c r="H168" s="3" t="s">
        <v>353</v>
      </c>
      <c r="I168" s="3" t="s">
        <v>1580</v>
      </c>
      <c r="J168" s="3" t="s">
        <v>1581</v>
      </c>
      <c r="K168" s="3" t="s">
        <v>1582</v>
      </c>
      <c r="L168" s="3">
        <v>7.2983398620155495E-5</v>
      </c>
      <c r="M168" s="3">
        <v>1.4835431940329099E-4</v>
      </c>
      <c r="N168" s="3">
        <v>1.18749389398074E-4</v>
      </c>
      <c r="O168" s="3">
        <v>6.5055311374864104E-4</v>
      </c>
      <c r="P168" s="3">
        <v>6.0847375002866797E-4</v>
      </c>
      <c r="Q168" s="3">
        <v>7.3143395392537096E-4</v>
      </c>
      <c r="R168" s="7">
        <v>595</v>
      </c>
      <c r="S168" s="8">
        <v>66603.7</v>
      </c>
      <c r="T168" s="8">
        <v>9.1019799999999993</v>
      </c>
      <c r="U168" s="3" t="s">
        <v>1583</v>
      </c>
      <c r="V168" s="3" t="s">
        <v>35</v>
      </c>
      <c r="W168" s="3" t="s">
        <v>15</v>
      </c>
      <c r="X168" s="3" t="s">
        <v>16</v>
      </c>
      <c r="Z168" s="3">
        <v>0</v>
      </c>
      <c r="AB168" s="9">
        <v>-0.39500000000000002</v>
      </c>
      <c r="AF168" s="15" t="s">
        <v>34</v>
      </c>
      <c r="AG168" s="3" t="s">
        <v>1579</v>
      </c>
      <c r="AH168" s="3" t="s">
        <v>3810</v>
      </c>
      <c r="AI168" s="3" t="s">
        <v>3809</v>
      </c>
      <c r="AJ168" s="3" t="s">
        <v>3823</v>
      </c>
      <c r="AK168" t="str">
        <f t="shared" si="2"/>
        <v>cytosolcytosol,nucleus,mitochondrion{'plasma membrane'}</v>
      </c>
    </row>
    <row r="169" spans="1:37" x14ac:dyDescent="0.35">
      <c r="A169" s="3" t="s">
        <v>1584</v>
      </c>
      <c r="B169" s="3" t="s">
        <v>1585</v>
      </c>
      <c r="C169" s="3" t="s">
        <v>1586</v>
      </c>
      <c r="D169" s="3" t="s">
        <v>87</v>
      </c>
      <c r="E169" s="6">
        <v>35</v>
      </c>
      <c r="F169" s="3" t="s">
        <v>88</v>
      </c>
      <c r="H169" s="3" t="s">
        <v>89</v>
      </c>
      <c r="I169" s="3" t="s">
        <v>1587</v>
      </c>
      <c r="J169" s="3" t="s">
        <v>1588</v>
      </c>
      <c r="K169" s="3" t="s">
        <v>1589</v>
      </c>
      <c r="L169" s="3">
        <v>1.12383856570892E-4</v>
      </c>
      <c r="M169" s="3">
        <v>3.0459220167342298E-4</v>
      </c>
      <c r="N169" s="3">
        <v>1.70666392975492E-4</v>
      </c>
      <c r="O169" s="3">
        <v>1.39780117969248E-4</v>
      </c>
      <c r="P169" s="3">
        <v>1.87392278088539E-4</v>
      </c>
      <c r="Q169" s="3">
        <v>1.2872026104276699E-4</v>
      </c>
      <c r="R169" s="7">
        <v>322</v>
      </c>
      <c r="S169" s="8">
        <v>38119.199999999997</v>
      </c>
      <c r="T169" s="8">
        <v>9.4609199999999998</v>
      </c>
      <c r="U169" s="3" t="s">
        <v>1590</v>
      </c>
      <c r="V169" s="3" t="s">
        <v>35</v>
      </c>
      <c r="Z169" s="3">
        <v>6</v>
      </c>
      <c r="AB169" s="9">
        <v>0.105</v>
      </c>
      <c r="AD169" s="3" t="s">
        <v>1591</v>
      </c>
      <c r="AF169" s="14" t="s">
        <v>1591</v>
      </c>
      <c r="AG169" s="3" t="s">
        <v>1586</v>
      </c>
      <c r="AH169" s="3" t="s">
        <v>3815</v>
      </c>
      <c r="AI169" s="3" t="s">
        <v>3829</v>
      </c>
      <c r="AJ169" s="3">
        <v>0</v>
      </c>
      <c r="AK169" t="str">
        <f t="shared" si="2"/>
        <v>endoplasmic reticulumgolgi,plasma membrane,extracellular,endoplasmic reticulum,plastid,mitochondrion0</v>
      </c>
    </row>
    <row r="170" spans="1:37" x14ac:dyDescent="0.35">
      <c r="A170" s="3" t="s">
        <v>1592</v>
      </c>
      <c r="B170" s="3" t="s">
        <v>1593</v>
      </c>
      <c r="C170" s="3" t="s">
        <v>1594</v>
      </c>
      <c r="D170" s="3" t="s">
        <v>1595</v>
      </c>
      <c r="E170" s="6">
        <v>33</v>
      </c>
      <c r="F170" s="3" t="s">
        <v>352</v>
      </c>
      <c r="H170" s="3" t="s">
        <v>1596</v>
      </c>
      <c r="I170" s="3" t="s">
        <v>1597</v>
      </c>
      <c r="J170" s="3" t="s">
        <v>1598</v>
      </c>
      <c r="K170" s="3" t="s">
        <v>1599</v>
      </c>
      <c r="L170" s="3">
        <v>0</v>
      </c>
      <c r="M170" s="3">
        <v>0</v>
      </c>
      <c r="N170" s="3">
        <v>0</v>
      </c>
      <c r="O170" s="3">
        <v>2.0435504193460999E-5</v>
      </c>
      <c r="P170" s="3">
        <v>2.7396283107609299E-5</v>
      </c>
      <c r="Q170" s="3">
        <v>3.1364301215112403E-5</v>
      </c>
      <c r="R170" s="7">
        <v>881</v>
      </c>
      <c r="S170" s="8">
        <v>98465.3</v>
      </c>
      <c r="T170" s="8">
        <v>5.6405700000000003</v>
      </c>
      <c r="U170" s="3" t="s">
        <v>1600</v>
      </c>
      <c r="V170" s="3" t="s">
        <v>35</v>
      </c>
      <c r="W170" s="3" t="s">
        <v>15</v>
      </c>
      <c r="Z170" s="3">
        <v>1</v>
      </c>
      <c r="AB170" s="9">
        <v>-0.436</v>
      </c>
      <c r="AF170" s="15" t="s">
        <v>34</v>
      </c>
      <c r="AG170" s="3" t="s">
        <v>1594</v>
      </c>
      <c r="AH170" s="3" t="s">
        <v>3808</v>
      </c>
      <c r="AI170" s="3" t="s">
        <v>3819</v>
      </c>
      <c r="AJ170" s="3" t="s">
        <v>297</v>
      </c>
      <c r="AK170" t="str">
        <f t="shared" si="2"/>
        <v>nucleusgolgi,plasma membrane,cytosol,nucleus,extracellular,endoplasmic reticulum,mitochondrion{'nucleus'}</v>
      </c>
    </row>
    <row r="171" spans="1:37" x14ac:dyDescent="0.35">
      <c r="A171" s="3" t="s">
        <v>1601</v>
      </c>
      <c r="B171" s="3" t="s">
        <v>1602</v>
      </c>
      <c r="C171" s="3" t="s">
        <v>1603</v>
      </c>
      <c r="D171" s="3" t="s">
        <v>87</v>
      </c>
      <c r="E171" s="6">
        <v>35</v>
      </c>
      <c r="F171" s="3" t="s">
        <v>88</v>
      </c>
      <c r="H171" s="3" t="s">
        <v>89</v>
      </c>
      <c r="I171" s="3" t="s">
        <v>1604</v>
      </c>
      <c r="J171" s="3" t="s">
        <v>1605</v>
      </c>
      <c r="K171" s="3" t="s">
        <v>1606</v>
      </c>
      <c r="L171" s="3">
        <v>0</v>
      </c>
      <c r="M171" s="3">
        <v>0</v>
      </c>
      <c r="N171" s="3">
        <v>0</v>
      </c>
      <c r="O171" s="3">
        <v>1.03038746690338E-4</v>
      </c>
      <c r="P171" s="3">
        <v>1.25578175951113E-5</v>
      </c>
      <c r="Q171" s="3">
        <v>1.00636652233922E-4</v>
      </c>
      <c r="R171" s="7">
        <v>961</v>
      </c>
      <c r="S171" s="8">
        <v>106272</v>
      </c>
      <c r="T171" s="8">
        <v>6.3625999999999996</v>
      </c>
      <c r="U171" s="3" t="s">
        <v>1607</v>
      </c>
      <c r="V171" s="3" t="s">
        <v>35</v>
      </c>
      <c r="W171" s="3" t="s">
        <v>15</v>
      </c>
      <c r="Z171" s="3">
        <v>0</v>
      </c>
      <c r="AB171" s="9">
        <v>-0.39100000000000001</v>
      </c>
      <c r="AD171" s="3" t="s">
        <v>1608</v>
      </c>
      <c r="AE171" s="3" t="s">
        <v>501</v>
      </c>
      <c r="AF171" s="14" t="s">
        <v>1609</v>
      </c>
      <c r="AG171" s="3" t="s">
        <v>1603</v>
      </c>
      <c r="AH171" s="3" t="s">
        <v>3813</v>
      </c>
      <c r="AI171" s="3" t="s">
        <v>3885</v>
      </c>
      <c r="AJ171" s="3" t="s">
        <v>1135</v>
      </c>
      <c r="AK171" t="str">
        <f t="shared" si="2"/>
        <v>plastidperoxisome,cytosol,plastid,mitochondrion{'chloroplast'}</v>
      </c>
    </row>
    <row r="172" spans="1:37" x14ac:dyDescent="0.35">
      <c r="A172" s="3" t="s">
        <v>1610</v>
      </c>
      <c r="B172" s="3" t="s">
        <v>1611</v>
      </c>
      <c r="C172" s="3" t="s">
        <v>1612</v>
      </c>
      <c r="D172" s="3" t="s">
        <v>1365</v>
      </c>
      <c r="E172" s="6">
        <v>29</v>
      </c>
      <c r="F172" s="3">
        <v>3</v>
      </c>
      <c r="G172" s="3">
        <v>4</v>
      </c>
      <c r="H172" s="3" t="s">
        <v>1366</v>
      </c>
      <c r="I172" s="3" t="s">
        <v>1367</v>
      </c>
      <c r="J172" s="3" t="s">
        <v>1613</v>
      </c>
      <c r="K172" s="3" t="s">
        <v>1614</v>
      </c>
      <c r="L172" s="3">
        <v>5.9913248039448802E-4</v>
      </c>
      <c r="M172" s="3">
        <v>4.87145805987626E-4</v>
      </c>
      <c r="N172" s="3">
        <v>5.4590640931895804E-4</v>
      </c>
      <c r="O172" s="3">
        <v>1.1922966353933199E-4</v>
      </c>
      <c r="P172" s="3">
        <v>1.99802362730164E-4</v>
      </c>
      <c r="Q172" s="3">
        <v>2.0586717246243901E-4</v>
      </c>
      <c r="R172" s="7">
        <v>302</v>
      </c>
      <c r="S172" s="8">
        <v>32632.1</v>
      </c>
      <c r="T172" s="8">
        <v>5.9757300000000004</v>
      </c>
      <c r="U172" s="3" t="s">
        <v>1615</v>
      </c>
      <c r="V172" s="3" t="s">
        <v>35</v>
      </c>
      <c r="Z172" s="3">
        <v>0</v>
      </c>
      <c r="AB172" s="9">
        <v>-0.24</v>
      </c>
      <c r="AD172" s="3" t="s">
        <v>1616</v>
      </c>
      <c r="AF172" s="14" t="s">
        <v>1616</v>
      </c>
      <c r="AG172" s="3" t="s">
        <v>1612</v>
      </c>
      <c r="AH172" s="3" t="s">
        <v>3836</v>
      </c>
      <c r="AI172" s="3" t="s">
        <v>3831</v>
      </c>
      <c r="AJ172" s="3" t="s">
        <v>1511</v>
      </c>
      <c r="AK172" t="str">
        <f t="shared" si="2"/>
        <v>cytosol,nucleusgolgi,cytosol,nucleus,extracellular,endoplasmic reticulum,mitochondrion{'cytoplasm'}</v>
      </c>
    </row>
    <row r="173" spans="1:37" x14ac:dyDescent="0.35">
      <c r="A173" s="3" t="s">
        <v>1617</v>
      </c>
      <c r="B173" s="3" t="s">
        <v>1618</v>
      </c>
      <c r="C173" s="3" t="s">
        <v>1619</v>
      </c>
      <c r="D173" s="3" t="s">
        <v>319</v>
      </c>
      <c r="E173" s="6">
        <v>35</v>
      </c>
      <c r="F173" s="3" t="s">
        <v>54</v>
      </c>
      <c r="H173" s="3" t="s">
        <v>320</v>
      </c>
      <c r="I173" s="3" t="s">
        <v>1620</v>
      </c>
      <c r="J173" s="3" t="s">
        <v>1621</v>
      </c>
      <c r="K173" s="3" t="s">
        <v>1622</v>
      </c>
      <c r="L173" s="3">
        <v>1.01224061023293E-4</v>
      </c>
      <c r="M173" s="3">
        <v>1.37172991522856E-4</v>
      </c>
      <c r="N173" s="3">
        <v>1.25484980249713E-4</v>
      </c>
      <c r="O173" s="3">
        <v>7.1942774003752797E-5</v>
      </c>
      <c r="P173" s="3">
        <v>1.08504060319797E-4</v>
      </c>
      <c r="Q173" s="3">
        <v>1.2421955261469799E-4</v>
      </c>
      <c r="R173" s="7">
        <v>993</v>
      </c>
      <c r="S173" s="8">
        <v>112061</v>
      </c>
      <c r="T173" s="8">
        <v>7.7572900000000002</v>
      </c>
      <c r="U173" s="3" t="s">
        <v>1623</v>
      </c>
      <c r="V173" s="3" t="s">
        <v>35</v>
      </c>
      <c r="Z173" s="3">
        <v>14</v>
      </c>
      <c r="AB173" s="9">
        <v>0.22900000000000001</v>
      </c>
      <c r="AD173" s="3" t="s">
        <v>1624</v>
      </c>
      <c r="AE173" s="3" t="s">
        <v>834</v>
      </c>
      <c r="AF173" s="14" t="s">
        <v>834</v>
      </c>
      <c r="AG173" s="3" t="s">
        <v>1619</v>
      </c>
      <c r="AH173" s="3" t="s">
        <v>3827</v>
      </c>
      <c r="AI173" s="3" t="s">
        <v>3827</v>
      </c>
      <c r="AJ173" s="3" t="s">
        <v>3839</v>
      </c>
      <c r="AK173" t="str">
        <f t="shared" si="2"/>
        <v>out of Subaout of Suba{'mitochondrion', 'extracellular region'}</v>
      </c>
    </row>
    <row r="174" spans="1:37" x14ac:dyDescent="0.35">
      <c r="A174" s="3" t="s">
        <v>1625</v>
      </c>
      <c r="B174" s="3" t="s">
        <v>1626</v>
      </c>
      <c r="C174" s="3" t="s">
        <v>1627</v>
      </c>
      <c r="D174" s="3" t="s">
        <v>1628</v>
      </c>
      <c r="E174" s="6">
        <v>27</v>
      </c>
      <c r="F174" s="3">
        <v>1</v>
      </c>
      <c r="G174" s="3" t="s">
        <v>88</v>
      </c>
      <c r="H174" s="3" t="s">
        <v>1629</v>
      </c>
      <c r="I174" s="3" t="s">
        <v>1630</v>
      </c>
      <c r="J174" s="3" t="s">
        <v>1631</v>
      </c>
      <c r="K174" s="3" t="s">
        <v>1632</v>
      </c>
      <c r="L174" s="3">
        <v>2.6935755396894002E-4</v>
      </c>
      <c r="M174" s="3">
        <v>2.5392540825590202E-4</v>
      </c>
      <c r="N174" s="3">
        <v>3.1758309372462103E-4</v>
      </c>
      <c r="O174" s="3">
        <v>5.8264333962586199E-5</v>
      </c>
      <c r="P174" s="3">
        <v>1.9527609561329998E-5</v>
      </c>
      <c r="Q174" s="3">
        <v>3.3533919138973298E-5</v>
      </c>
      <c r="R174" s="7">
        <v>618</v>
      </c>
      <c r="S174" s="8">
        <v>67644.399999999994</v>
      </c>
      <c r="T174" s="8">
        <v>10.245200000000001</v>
      </c>
      <c r="U174" s="3" t="s">
        <v>1633</v>
      </c>
      <c r="V174" s="3" t="s">
        <v>35</v>
      </c>
      <c r="W174" s="3" t="s">
        <v>15</v>
      </c>
      <c r="Z174" s="3">
        <v>0</v>
      </c>
      <c r="AB174" s="9">
        <v>-0.54200000000000004</v>
      </c>
      <c r="AC174" s="3" t="s">
        <v>1634</v>
      </c>
      <c r="AD174" s="3" t="s">
        <v>1636</v>
      </c>
      <c r="AE174" s="3" t="s">
        <v>1635</v>
      </c>
      <c r="AF174" s="14" t="s">
        <v>1637</v>
      </c>
      <c r="AG174" s="3" t="s">
        <v>1627</v>
      </c>
      <c r="AH174" s="3" t="s">
        <v>3808</v>
      </c>
      <c r="AI174" s="3" t="s">
        <v>3811</v>
      </c>
      <c r="AJ174" s="3" t="s">
        <v>297</v>
      </c>
      <c r="AK174" t="str">
        <f t="shared" si="2"/>
        <v>nucleuscytosol,plastid,nucleus,mitochondrion{'nucleus'}</v>
      </c>
    </row>
    <row r="175" spans="1:37" x14ac:dyDescent="0.35">
      <c r="A175" s="3" t="s">
        <v>1638</v>
      </c>
      <c r="B175" s="3" t="s">
        <v>1639</v>
      </c>
      <c r="C175" s="3" t="s">
        <v>1640</v>
      </c>
      <c r="D175" s="3" t="s">
        <v>291</v>
      </c>
      <c r="E175" s="6">
        <v>33</v>
      </c>
      <c r="F175" s="3" t="s">
        <v>185</v>
      </c>
      <c r="H175" s="3" t="s">
        <v>292</v>
      </c>
      <c r="I175" s="3" t="s">
        <v>1641</v>
      </c>
      <c r="J175" s="3" t="s">
        <v>1642</v>
      </c>
      <c r="K175" s="3" t="s">
        <v>1643</v>
      </c>
      <c r="L175" s="3">
        <v>0</v>
      </c>
      <c r="M175" s="3">
        <v>6.2470502508816598E-5</v>
      </c>
      <c r="N175" s="3">
        <v>6.66722214596403E-5</v>
      </c>
      <c r="O175" s="3">
        <v>1.9112185981357901E-5</v>
      </c>
      <c r="P175" s="3">
        <v>5.1244427638649297E-5</v>
      </c>
      <c r="Q175" s="3">
        <v>1.46666397932665E-5</v>
      </c>
      <c r="R175" s="7">
        <v>471</v>
      </c>
      <c r="S175" s="8">
        <v>51129.599999999999</v>
      </c>
      <c r="T175" s="8">
        <v>7.0388299999999999</v>
      </c>
      <c r="U175" s="3" t="s">
        <v>1644</v>
      </c>
      <c r="V175" s="3" t="s">
        <v>35</v>
      </c>
      <c r="W175" s="3" t="s">
        <v>15</v>
      </c>
      <c r="Z175" s="3">
        <v>10</v>
      </c>
      <c r="AB175" s="9">
        <v>0.46800000000000003</v>
      </c>
      <c r="AD175" s="3" t="s">
        <v>1645</v>
      </c>
      <c r="AF175" s="14" t="s">
        <v>1645</v>
      </c>
      <c r="AG175" s="3" t="s">
        <v>1640</v>
      </c>
      <c r="AH175" s="3" t="s">
        <v>3835</v>
      </c>
      <c r="AI175" s="3" t="s">
        <v>3829</v>
      </c>
      <c r="AJ175" s="3" t="s">
        <v>3886</v>
      </c>
      <c r="AK175" t="str">
        <f t="shared" si="2"/>
        <v>vacuolegolgi,plasma membrane,extracellular,endoplasmic reticulum,plastid,mitochondrion{'mitochondrion', 'plasma membrane'}</v>
      </c>
    </row>
    <row r="176" spans="1:37" x14ac:dyDescent="0.35">
      <c r="A176" s="3" t="s">
        <v>1646</v>
      </c>
      <c r="B176" s="3" t="s">
        <v>1647</v>
      </c>
      <c r="C176" s="3" t="s">
        <v>1648</v>
      </c>
      <c r="D176" s="3" t="s">
        <v>485</v>
      </c>
      <c r="E176" s="6">
        <v>34</v>
      </c>
      <c r="F176" s="3" t="s">
        <v>486</v>
      </c>
      <c r="H176" s="3" t="s">
        <v>487</v>
      </c>
      <c r="I176" s="3" t="s">
        <v>1649</v>
      </c>
      <c r="J176" s="3" t="s">
        <v>1650</v>
      </c>
      <c r="K176" s="3" t="s">
        <v>1651</v>
      </c>
      <c r="L176" s="3">
        <v>4.5865148055547601E-5</v>
      </c>
      <c r="M176" s="3">
        <v>4.9723036217410498E-5</v>
      </c>
      <c r="N176" s="3">
        <v>6.9650923368958794E-5</v>
      </c>
      <c r="O176" s="3">
        <v>2.2818351323750501E-5</v>
      </c>
      <c r="P176" s="3">
        <v>3.0590779997216498E-5</v>
      </c>
      <c r="Q176" s="3">
        <v>2.6266111568929699E-5</v>
      </c>
      <c r="R176" s="7">
        <v>789</v>
      </c>
      <c r="S176" s="8">
        <v>87416.5</v>
      </c>
      <c r="T176" s="8">
        <v>8.8639700000000001</v>
      </c>
      <c r="U176" s="3" t="s">
        <v>1652</v>
      </c>
      <c r="V176" s="3" t="s">
        <v>35</v>
      </c>
      <c r="W176" s="3" t="s">
        <v>15</v>
      </c>
      <c r="Z176" s="3">
        <v>12</v>
      </c>
      <c r="AB176" s="9">
        <v>0.44600000000000001</v>
      </c>
      <c r="AD176" s="3" t="s">
        <v>1653</v>
      </c>
      <c r="AE176" s="3" t="s">
        <v>47</v>
      </c>
      <c r="AF176" s="14" t="s">
        <v>1654</v>
      </c>
      <c r="AG176" s="3" t="s">
        <v>1648</v>
      </c>
      <c r="AH176" s="3" t="s">
        <v>3835</v>
      </c>
      <c r="AI176" s="3" t="s">
        <v>3864</v>
      </c>
      <c r="AJ176" s="3" t="s">
        <v>1135</v>
      </c>
      <c r="AK176" t="str">
        <f t="shared" si="2"/>
        <v>vacuolegolgi,plasma membrane,extracellular,vacuole,endoplasmic reticulum,plastid,mitochondrion{'chloroplast'}</v>
      </c>
    </row>
    <row r="177" spans="1:37" x14ac:dyDescent="0.35">
      <c r="A177" s="3" t="s">
        <v>1655</v>
      </c>
      <c r="B177" s="3" t="s">
        <v>1656</v>
      </c>
      <c r="C177" s="3" t="s">
        <v>1657</v>
      </c>
      <c r="D177" s="3" t="s">
        <v>1658</v>
      </c>
      <c r="E177" s="6">
        <v>29</v>
      </c>
      <c r="F177" s="3">
        <v>5</v>
      </c>
      <c r="G177" s="3">
        <v>11</v>
      </c>
      <c r="H177" s="3" t="s">
        <v>1659</v>
      </c>
      <c r="I177" s="3" t="s">
        <v>1660</v>
      </c>
      <c r="J177" s="3" t="s">
        <v>1661</v>
      </c>
      <c r="K177" s="3" t="s">
        <v>1662</v>
      </c>
      <c r="L177" s="3">
        <v>7.8102737732000901E-4</v>
      </c>
      <c r="M177" s="3">
        <v>7.99682355856267E-4</v>
      </c>
      <c r="N177" s="3">
        <v>6.96580817372393E-4</v>
      </c>
      <c r="O177" s="3">
        <v>1.5111001721951299E-4</v>
      </c>
      <c r="P177" s="3">
        <v>8.6820595028071302E-5</v>
      </c>
      <c r="Q177" s="3">
        <v>2.4848875333196099E-4</v>
      </c>
      <c r="R177" s="7">
        <v>417</v>
      </c>
      <c r="S177" s="8">
        <v>46787.1</v>
      </c>
      <c r="T177" s="8">
        <v>4.7664400000000002</v>
      </c>
      <c r="U177" s="3" t="s">
        <v>1663</v>
      </c>
      <c r="V177" s="3" t="s">
        <v>35</v>
      </c>
      <c r="Z177" s="3">
        <v>0</v>
      </c>
      <c r="AB177" s="9">
        <v>-0.11</v>
      </c>
      <c r="AD177" s="3" t="s">
        <v>1664</v>
      </c>
      <c r="AE177" s="3" t="s">
        <v>47</v>
      </c>
      <c r="AF177" s="14" t="s">
        <v>1665</v>
      </c>
      <c r="AG177" s="3" t="s">
        <v>1657</v>
      </c>
      <c r="AH177" s="3" t="s">
        <v>3808</v>
      </c>
      <c r="AI177" s="3" t="s">
        <v>3820</v>
      </c>
      <c r="AJ177" s="3" t="s">
        <v>1511</v>
      </c>
      <c r="AK177" t="str">
        <f t="shared" si="2"/>
        <v>nucleusgolgi,cytosol,nucleus,extracellular,endoplasmic reticulum,plastid,mitochondrion{'cytoplasm'}</v>
      </c>
    </row>
    <row r="178" spans="1:37" x14ac:dyDescent="0.35">
      <c r="A178" s="3" t="s">
        <v>1666</v>
      </c>
      <c r="B178" s="3" t="s">
        <v>1667</v>
      </c>
      <c r="C178" s="3" t="s">
        <v>1668</v>
      </c>
      <c r="D178" s="3" t="s">
        <v>1669</v>
      </c>
      <c r="E178" s="6">
        <v>29</v>
      </c>
      <c r="F178" s="3">
        <v>5</v>
      </c>
      <c r="G178" s="3">
        <v>11</v>
      </c>
      <c r="H178" s="3" t="s">
        <v>1670</v>
      </c>
      <c r="I178" s="3" t="s">
        <v>1671</v>
      </c>
      <c r="J178" s="3" t="s">
        <v>1672</v>
      </c>
      <c r="K178" s="3" t="s">
        <v>1673</v>
      </c>
      <c r="L178" s="3">
        <v>0</v>
      </c>
      <c r="M178" s="3">
        <v>0</v>
      </c>
      <c r="N178" s="3">
        <v>0</v>
      </c>
      <c r="O178" s="3">
        <v>6.4452312151930103E-5</v>
      </c>
      <c r="P178" s="3">
        <v>2.8802058971126301E-5</v>
      </c>
      <c r="Q178" s="3">
        <v>3.2973686599658697E-5</v>
      </c>
      <c r="R178" s="7">
        <v>419</v>
      </c>
      <c r="S178" s="8">
        <v>44249.3</v>
      </c>
      <c r="T178" s="8">
        <v>4.4889700000000001</v>
      </c>
      <c r="U178" s="3" t="s">
        <v>1674</v>
      </c>
      <c r="V178" s="3" t="s">
        <v>35</v>
      </c>
      <c r="Z178" s="3">
        <v>0</v>
      </c>
      <c r="AB178" s="9">
        <v>-0.31</v>
      </c>
      <c r="AD178" s="3" t="s">
        <v>1676</v>
      </c>
      <c r="AE178" s="3" t="s">
        <v>1675</v>
      </c>
      <c r="AF178" s="14" t="s">
        <v>1677</v>
      </c>
      <c r="AG178" s="3" t="s">
        <v>1668</v>
      </c>
      <c r="AH178" s="3" t="s">
        <v>3808</v>
      </c>
      <c r="AI178" s="3" t="s">
        <v>3809</v>
      </c>
      <c r="AJ178" s="3" t="s">
        <v>297</v>
      </c>
      <c r="AK178" t="str">
        <f t="shared" si="2"/>
        <v>nucleuscytosol,nucleus,mitochondrion{'nucleus'}</v>
      </c>
    </row>
    <row r="179" spans="1:37" x14ac:dyDescent="0.35">
      <c r="A179" s="3" t="s">
        <v>1678</v>
      </c>
      <c r="B179" s="3" t="s">
        <v>1679</v>
      </c>
      <c r="C179" s="3" t="s">
        <v>1680</v>
      </c>
      <c r="D179" s="3" t="s">
        <v>1681</v>
      </c>
      <c r="E179" s="6">
        <v>11</v>
      </c>
      <c r="F179" s="3">
        <v>1</v>
      </c>
      <c r="G179" s="3" t="s">
        <v>486</v>
      </c>
      <c r="H179" s="3" t="s">
        <v>1682</v>
      </c>
      <c r="I179" s="3" t="s">
        <v>1683</v>
      </c>
      <c r="J179" s="3" t="s">
        <v>1684</v>
      </c>
      <c r="K179" s="3" t="s">
        <v>1685</v>
      </c>
      <c r="L179" s="3">
        <v>4.7519073091490099E-4</v>
      </c>
      <c r="M179" s="3">
        <v>2.7244080260789501E-4</v>
      </c>
      <c r="N179" s="3">
        <v>3.5684791258511997E-4</v>
      </c>
      <c r="O179" s="3">
        <v>2.2731918174796901E-5</v>
      </c>
      <c r="P179" s="3">
        <v>6.0949811661120803E-5</v>
      </c>
      <c r="Q179" s="3">
        <v>6.9777649925540502E-5</v>
      </c>
      <c r="R179" s="7">
        <v>396</v>
      </c>
      <c r="S179" s="8">
        <v>45305</v>
      </c>
      <c r="T179" s="8">
        <v>6.13619</v>
      </c>
      <c r="U179" s="3" t="s">
        <v>1686</v>
      </c>
      <c r="V179" s="3" t="s">
        <v>35</v>
      </c>
      <c r="W179" s="3" t="s">
        <v>15</v>
      </c>
      <c r="Z179" s="3">
        <v>0</v>
      </c>
      <c r="AB179" s="9">
        <v>-0.48399999999999999</v>
      </c>
      <c r="AD179" s="3" t="s">
        <v>1687</v>
      </c>
      <c r="AE179" s="3" t="s">
        <v>336</v>
      </c>
      <c r="AF179" s="14" t="s">
        <v>1688</v>
      </c>
      <c r="AG179" s="3" t="s">
        <v>1680</v>
      </c>
      <c r="AH179" s="3" t="s">
        <v>3813</v>
      </c>
      <c r="AI179" s="3" t="s">
        <v>3826</v>
      </c>
      <c r="AJ179" s="3" t="s">
        <v>1135</v>
      </c>
      <c r="AK179" t="str">
        <f t="shared" si="2"/>
        <v>plastidcytosol,plastid,mitochondrion{'chloroplast'}</v>
      </c>
    </row>
    <row r="180" spans="1:37" x14ac:dyDescent="0.35">
      <c r="A180" s="3" t="s">
        <v>1689</v>
      </c>
      <c r="B180" s="3" t="s">
        <v>1690</v>
      </c>
      <c r="C180" s="3" t="s">
        <v>1691</v>
      </c>
      <c r="D180" s="3" t="s">
        <v>1692</v>
      </c>
      <c r="E180" s="6">
        <v>29</v>
      </c>
      <c r="F180" s="3">
        <v>1</v>
      </c>
      <c r="G180" s="3" t="s">
        <v>281</v>
      </c>
      <c r="H180" s="3" t="s">
        <v>1693</v>
      </c>
      <c r="I180" s="3" t="s">
        <v>1694</v>
      </c>
      <c r="J180" s="3" t="s">
        <v>1695</v>
      </c>
      <c r="K180" s="3" t="s">
        <v>1696</v>
      </c>
      <c r="L180" s="3">
        <v>1.1475117223591801E-4</v>
      </c>
      <c r="M180" s="3">
        <v>4.4429757163688401E-5</v>
      </c>
      <c r="N180" s="3">
        <v>8.8908879692781899E-5</v>
      </c>
      <c r="O180" s="3">
        <v>2.0389217660746501E-4</v>
      </c>
      <c r="P180" s="3">
        <v>9.5669806299335697E-5</v>
      </c>
      <c r="Q180" s="3">
        <v>1.7993625014774099E-4</v>
      </c>
      <c r="R180" s="7">
        <v>883</v>
      </c>
      <c r="S180" s="8">
        <v>97542.5</v>
      </c>
      <c r="T180" s="8">
        <v>6.3155900000000003</v>
      </c>
      <c r="U180" s="3" t="s">
        <v>1697</v>
      </c>
      <c r="V180" s="3" t="s">
        <v>35</v>
      </c>
      <c r="Z180" s="3">
        <v>0</v>
      </c>
      <c r="AB180" s="9">
        <v>-0.23200000000000001</v>
      </c>
      <c r="AD180" s="3" t="s">
        <v>1698</v>
      </c>
      <c r="AF180" s="14" t="s">
        <v>1698</v>
      </c>
      <c r="AG180" s="3" t="s">
        <v>1691</v>
      </c>
      <c r="AH180" s="3" t="s">
        <v>3810</v>
      </c>
      <c r="AI180" s="3" t="s">
        <v>3826</v>
      </c>
      <c r="AJ180" s="3">
        <v>0</v>
      </c>
      <c r="AK180" t="str">
        <f t="shared" si="2"/>
        <v>cytosolcytosol,plastid,mitochondrion0</v>
      </c>
    </row>
    <row r="181" spans="1:37" x14ac:dyDescent="0.35">
      <c r="A181" s="3" t="s">
        <v>1699</v>
      </c>
      <c r="B181" s="3" t="s">
        <v>1700</v>
      </c>
      <c r="C181" s="3" t="s">
        <v>1701</v>
      </c>
      <c r="D181" s="3" t="s">
        <v>87</v>
      </c>
      <c r="E181" s="6">
        <v>35</v>
      </c>
      <c r="F181" s="3" t="s">
        <v>88</v>
      </c>
      <c r="H181" s="3" t="s">
        <v>89</v>
      </c>
      <c r="I181" s="3" t="s">
        <v>1702</v>
      </c>
      <c r="J181" s="3" t="s">
        <v>1703</v>
      </c>
      <c r="K181" s="3" t="s">
        <v>1704</v>
      </c>
      <c r="L181" s="3">
        <v>8.9795538004533698E-6</v>
      </c>
      <c r="M181" s="3">
        <v>0</v>
      </c>
      <c r="N181" s="3">
        <v>0</v>
      </c>
      <c r="O181" s="3">
        <v>7.8179748362949096E-5</v>
      </c>
      <c r="P181" s="3">
        <v>8.9836695103488195E-5</v>
      </c>
      <c r="Q181" s="3">
        <v>6.8565631192342498E-5</v>
      </c>
      <c r="R181" s="7">
        <v>806</v>
      </c>
      <c r="S181" s="8">
        <v>91864.3</v>
      </c>
      <c r="T181" s="8">
        <v>4.7509699999999997</v>
      </c>
      <c r="U181" s="3" t="s">
        <v>1705</v>
      </c>
      <c r="V181" s="3" t="s">
        <v>35</v>
      </c>
      <c r="Z181" s="3">
        <v>0</v>
      </c>
      <c r="AB181" s="9">
        <v>-0.94899999999999995</v>
      </c>
      <c r="AD181" s="3" t="s">
        <v>825</v>
      </c>
      <c r="AE181" s="3" t="s">
        <v>834</v>
      </c>
      <c r="AF181" s="14" t="s">
        <v>1706</v>
      </c>
      <c r="AG181" s="3" t="s">
        <v>1701</v>
      </c>
      <c r="AH181" s="3" t="s">
        <v>3815</v>
      </c>
      <c r="AI181" s="3" t="s">
        <v>3887</v>
      </c>
      <c r="AJ181" s="3">
        <v>0</v>
      </c>
      <c r="AK181" t="str">
        <f t="shared" si="2"/>
        <v>endoplasmic reticulumcytosol,nucleus,cytoskeleton,plastid,mitochondrion0</v>
      </c>
    </row>
    <row r="182" spans="1:37" x14ac:dyDescent="0.35">
      <c r="A182" s="3" t="s">
        <v>1707</v>
      </c>
      <c r="B182" s="3" t="s">
        <v>1708</v>
      </c>
      <c r="C182" s="3" t="s">
        <v>1709</v>
      </c>
      <c r="D182" s="3" t="s">
        <v>1710</v>
      </c>
      <c r="E182" s="6">
        <v>29</v>
      </c>
      <c r="F182" s="3">
        <v>5</v>
      </c>
      <c r="G182" s="3" t="s">
        <v>29</v>
      </c>
      <c r="H182" s="3" t="s">
        <v>1711</v>
      </c>
      <c r="I182" s="3" t="s">
        <v>1712</v>
      </c>
      <c r="J182" s="3" t="s">
        <v>1713</v>
      </c>
      <c r="K182" s="3" t="s">
        <v>1714</v>
      </c>
      <c r="L182" s="3">
        <v>0</v>
      </c>
      <c r="M182" s="3">
        <v>0</v>
      </c>
      <c r="N182" s="3">
        <v>0</v>
      </c>
      <c r="O182" s="3">
        <v>2.4617610566689799E-5</v>
      </c>
      <c r="P182" s="3">
        <v>1.1000968741022701E-5</v>
      </c>
      <c r="Q182" s="3">
        <v>1.88914877191299E-5</v>
      </c>
      <c r="R182" s="7">
        <v>1097</v>
      </c>
      <c r="S182" s="8">
        <v>119884</v>
      </c>
      <c r="T182" s="8">
        <v>6.0354299999999999</v>
      </c>
      <c r="U182" s="3" t="s">
        <v>1715</v>
      </c>
      <c r="V182" s="3" t="s">
        <v>35</v>
      </c>
      <c r="W182" s="3" t="s">
        <v>15</v>
      </c>
      <c r="Z182" s="3">
        <v>0</v>
      </c>
      <c r="AB182" s="9">
        <v>-0.157</v>
      </c>
      <c r="AC182" s="3" t="s">
        <v>1716</v>
      </c>
      <c r="AD182" s="3" t="s">
        <v>1718</v>
      </c>
      <c r="AE182" s="3" t="s">
        <v>1135</v>
      </c>
      <c r="AF182" s="14" t="s">
        <v>1719</v>
      </c>
      <c r="AG182" s="3" t="s">
        <v>1709</v>
      </c>
      <c r="AH182" s="3" t="s">
        <v>3818</v>
      </c>
      <c r="AI182" s="3" t="s">
        <v>3820</v>
      </c>
      <c r="AJ182" s="3" t="s">
        <v>297</v>
      </c>
      <c r="AK182" t="str">
        <f t="shared" si="2"/>
        <v>golgigolgi,cytosol,nucleus,extracellular,endoplasmic reticulum,plastid,mitochondrion{'nucleus'}</v>
      </c>
    </row>
    <row r="183" spans="1:37" x14ac:dyDescent="0.35">
      <c r="A183" s="3" t="s">
        <v>1720</v>
      </c>
      <c r="B183" s="3" t="s">
        <v>1721</v>
      </c>
      <c r="C183" s="3" t="s">
        <v>1722</v>
      </c>
      <c r="D183" s="3" t="s">
        <v>1723</v>
      </c>
      <c r="E183" s="6">
        <v>13</v>
      </c>
      <c r="F183" s="3">
        <v>1</v>
      </c>
      <c r="G183" s="3">
        <v>6</v>
      </c>
      <c r="H183" s="3" t="s">
        <v>1724</v>
      </c>
      <c r="I183" s="3" t="s">
        <v>1725</v>
      </c>
      <c r="J183" s="3" t="s">
        <v>1726</v>
      </c>
      <c r="K183" s="3" t="s">
        <v>1727</v>
      </c>
      <c r="L183" s="3">
        <v>3.4807311862652902E-4</v>
      </c>
      <c r="M183" s="3">
        <v>3.57832695962608E-4</v>
      </c>
      <c r="N183" s="3">
        <v>4.6869576578344098E-4</v>
      </c>
      <c r="O183" s="3">
        <v>2.9856847751971999E-5</v>
      </c>
      <c r="P183" s="3">
        <v>4.0026741986407699E-5</v>
      </c>
      <c r="Q183" s="3">
        <v>4.5824128309310199E-5</v>
      </c>
      <c r="R183" s="7">
        <v>603</v>
      </c>
      <c r="S183" s="8">
        <v>65799.7</v>
      </c>
      <c r="T183" s="8">
        <v>6.8546399999999998</v>
      </c>
      <c r="U183" s="3" t="s">
        <v>1728</v>
      </c>
      <c r="V183" s="3" t="s">
        <v>35</v>
      </c>
      <c r="Z183" s="3">
        <v>0</v>
      </c>
      <c r="AB183" s="9">
        <v>-0.16</v>
      </c>
      <c r="AD183" s="3" t="s">
        <v>1729</v>
      </c>
      <c r="AE183" s="3" t="s">
        <v>336</v>
      </c>
      <c r="AF183" s="14" t="s">
        <v>1730</v>
      </c>
      <c r="AG183" s="3" t="s">
        <v>1722</v>
      </c>
      <c r="AH183" s="3" t="s">
        <v>3813</v>
      </c>
      <c r="AI183" s="3" t="s">
        <v>3811</v>
      </c>
      <c r="AJ183" s="3" t="s">
        <v>1135</v>
      </c>
      <c r="AK183" t="str">
        <f t="shared" si="2"/>
        <v>plastidcytosol,plastid,nucleus,mitochondrion{'chloroplast'}</v>
      </c>
    </row>
    <row r="184" spans="1:37" x14ac:dyDescent="0.35">
      <c r="A184" s="3" t="s">
        <v>1731</v>
      </c>
      <c r="B184" s="3" t="s">
        <v>1732</v>
      </c>
      <c r="C184" s="3" t="s">
        <v>1733</v>
      </c>
      <c r="D184" s="3" t="s">
        <v>319</v>
      </c>
      <c r="E184" s="6">
        <v>35</v>
      </c>
      <c r="F184" s="3" t="s">
        <v>54</v>
      </c>
      <c r="H184" s="3" t="s">
        <v>320</v>
      </c>
      <c r="I184" s="3" t="s">
        <v>1734</v>
      </c>
      <c r="J184" s="3" t="s">
        <v>1735</v>
      </c>
      <c r="K184" s="3" t="s">
        <v>1736</v>
      </c>
      <c r="L184" s="3">
        <v>6.0413358624085302E-5</v>
      </c>
      <c r="M184" s="3">
        <v>8.1868688596696302E-5</v>
      </c>
      <c r="N184" s="3">
        <v>6.5531336200940195E-5</v>
      </c>
      <c r="O184" s="3">
        <v>6.0112451400464597E-5</v>
      </c>
      <c r="P184" s="3">
        <v>4.02940324170348E-5</v>
      </c>
      <c r="Q184" s="3">
        <v>3.4597599378773801E-5</v>
      </c>
      <c r="R184" s="7">
        <v>599</v>
      </c>
      <c r="S184" s="8">
        <v>67132.5</v>
      </c>
      <c r="T184" s="8">
        <v>6.9269499999999997</v>
      </c>
      <c r="U184" s="3" t="s">
        <v>1737</v>
      </c>
      <c r="V184" s="3" t="s">
        <v>35</v>
      </c>
      <c r="Z184" s="3">
        <v>1</v>
      </c>
      <c r="AB184" s="9">
        <v>-0.24299999999999999</v>
      </c>
      <c r="AD184" s="3" t="s">
        <v>1739</v>
      </c>
      <c r="AE184" s="3" t="s">
        <v>1738</v>
      </c>
      <c r="AF184" s="14" t="s">
        <v>1740</v>
      </c>
      <c r="AG184" s="3" t="s">
        <v>1733</v>
      </c>
      <c r="AH184" s="3" t="s">
        <v>3815</v>
      </c>
      <c r="AI184" s="3" t="s">
        <v>3849</v>
      </c>
      <c r="AJ184" s="3" t="s">
        <v>297</v>
      </c>
      <c r="AK184" t="str">
        <f t="shared" si="2"/>
        <v>endoplasmic reticulumgolgi,plasma membrane,cytosol,nucleus,extracellular,endoplasmic reticulum,plastid,mitochondrion{'nucleus'}</v>
      </c>
    </row>
    <row r="185" spans="1:37" x14ac:dyDescent="0.35">
      <c r="A185" s="3" t="s">
        <v>1741</v>
      </c>
      <c r="B185" s="3" t="s">
        <v>1742</v>
      </c>
      <c r="C185" s="3" t="s">
        <v>1743</v>
      </c>
      <c r="D185" s="3" t="s">
        <v>76</v>
      </c>
      <c r="E185" s="6">
        <v>29</v>
      </c>
      <c r="F185" s="3">
        <v>3</v>
      </c>
      <c r="G185" s="3" t="s">
        <v>54</v>
      </c>
      <c r="H185" s="3" t="s">
        <v>77</v>
      </c>
      <c r="I185" s="3" t="s">
        <v>1744</v>
      </c>
      <c r="J185" s="3" t="s">
        <v>1745</v>
      </c>
      <c r="K185" s="3" t="s">
        <v>1746</v>
      </c>
      <c r="L185" s="3">
        <v>6.3982671408006604E-4</v>
      </c>
      <c r="M185" s="3">
        <v>3.60335022507801E-4</v>
      </c>
      <c r="N185" s="3">
        <v>4.9573590611710103E-4</v>
      </c>
      <c r="O185" s="3">
        <v>2.17036316350874E-4</v>
      </c>
      <c r="P185" s="3">
        <v>1.6626492825123199E-4</v>
      </c>
      <c r="Q185" s="3">
        <v>2.8551956869647102E-4</v>
      </c>
      <c r="R185" s="7">
        <v>871</v>
      </c>
      <c r="S185" s="8">
        <v>96406.2</v>
      </c>
      <c r="T185" s="8">
        <v>4.3705600000000002</v>
      </c>
      <c r="V185" s="3" t="s">
        <v>35</v>
      </c>
      <c r="W185" s="3" t="s">
        <v>15</v>
      </c>
      <c r="Z185" s="3">
        <v>0</v>
      </c>
      <c r="AB185" s="9">
        <v>-4.7E-2</v>
      </c>
      <c r="AD185" s="3" t="s">
        <v>1747</v>
      </c>
      <c r="AE185" s="3" t="s">
        <v>47</v>
      </c>
      <c r="AF185" s="14" t="s">
        <v>1748</v>
      </c>
      <c r="AG185" s="3" t="s">
        <v>1743</v>
      </c>
      <c r="AH185" s="3" t="s">
        <v>3836</v>
      </c>
      <c r="AI185" s="3" t="s">
        <v>3811</v>
      </c>
      <c r="AJ185" s="3">
        <v>0</v>
      </c>
      <c r="AK185" t="str">
        <f t="shared" si="2"/>
        <v>cytosol,nucleuscytosol,plastid,nucleus,mitochondrion0</v>
      </c>
    </row>
    <row r="186" spans="1:37" x14ac:dyDescent="0.35">
      <c r="A186" s="3" t="s">
        <v>1749</v>
      </c>
      <c r="B186" s="3" t="s">
        <v>1750</v>
      </c>
      <c r="C186" s="3" t="s">
        <v>1751</v>
      </c>
      <c r="D186" s="3" t="s">
        <v>1752</v>
      </c>
      <c r="E186" s="6">
        <v>10</v>
      </c>
      <c r="F186" s="3">
        <v>6</v>
      </c>
      <c r="G186" s="3" t="s">
        <v>352</v>
      </c>
      <c r="H186" s="3" t="s">
        <v>1753</v>
      </c>
      <c r="I186" s="3" t="s">
        <v>1754</v>
      </c>
      <c r="J186" s="3" t="s">
        <v>1755</v>
      </c>
      <c r="K186" s="3" t="s">
        <v>1756</v>
      </c>
      <c r="L186" s="3">
        <v>0</v>
      </c>
      <c r="M186" s="3">
        <v>0</v>
      </c>
      <c r="N186" s="3">
        <v>0</v>
      </c>
      <c r="O186" s="3">
        <v>7.1443171406504496E-5</v>
      </c>
      <c r="P186" s="3">
        <v>3.1926091822491802E-5</v>
      </c>
      <c r="Q186" s="3">
        <v>1.8275098790022499E-5</v>
      </c>
      <c r="R186" s="7">
        <v>378</v>
      </c>
      <c r="S186" s="8">
        <v>41472.1</v>
      </c>
      <c r="T186" s="8">
        <v>8.0993700000000004</v>
      </c>
      <c r="U186" s="3" t="s">
        <v>1757</v>
      </c>
      <c r="V186" s="3" t="s">
        <v>35</v>
      </c>
      <c r="X186" s="3" t="s">
        <v>16</v>
      </c>
      <c r="Z186" s="3">
        <v>0</v>
      </c>
      <c r="AB186" s="9">
        <v>-0.42199999999999999</v>
      </c>
      <c r="AF186" s="15" t="s">
        <v>34</v>
      </c>
      <c r="AG186" s="3" t="s">
        <v>1751</v>
      </c>
      <c r="AH186" s="3" t="s">
        <v>3851</v>
      </c>
      <c r="AI186" s="3" t="s">
        <v>3888</v>
      </c>
      <c r="AJ186" s="3" t="s">
        <v>119</v>
      </c>
      <c r="AK186" t="str">
        <f t="shared" si="2"/>
        <v>extracellularcytosol,nucleus,extracellular,plastid,peroxisome,mitochondrion{'extracellular region'}</v>
      </c>
    </row>
    <row r="187" spans="1:37" x14ac:dyDescent="0.35">
      <c r="A187" s="3" t="s">
        <v>1758</v>
      </c>
      <c r="B187" s="3" t="s">
        <v>1759</v>
      </c>
      <c r="C187" s="3" t="s">
        <v>1760</v>
      </c>
      <c r="D187" s="3" t="s">
        <v>98</v>
      </c>
      <c r="E187" s="6">
        <v>29</v>
      </c>
      <c r="F187" s="3" t="s">
        <v>99</v>
      </c>
      <c r="H187" s="3" t="s">
        <v>100</v>
      </c>
      <c r="I187" s="3" t="s">
        <v>1761</v>
      </c>
      <c r="J187" s="3" t="s">
        <v>1762</v>
      </c>
      <c r="K187" s="3" t="s">
        <v>1763</v>
      </c>
      <c r="L187" s="3">
        <v>1.3053643941580899E-4</v>
      </c>
      <c r="M187" s="3">
        <v>5.8965143650606501E-5</v>
      </c>
      <c r="N187" s="3">
        <v>1.10129415908033E-4</v>
      </c>
      <c r="O187" s="3">
        <v>9.0198793559314295E-5</v>
      </c>
      <c r="P187" s="3">
        <v>7.2553483219851199E-5</v>
      </c>
      <c r="Q187" s="3">
        <v>6.92183100463778E-5</v>
      </c>
      <c r="R187" s="7">
        <v>499</v>
      </c>
      <c r="S187" s="8">
        <v>57475.199999999997</v>
      </c>
      <c r="T187" s="8">
        <v>6.6161599999999998</v>
      </c>
      <c r="U187" s="3" t="s">
        <v>1764</v>
      </c>
      <c r="V187" s="3" t="s">
        <v>35</v>
      </c>
      <c r="W187" s="3" t="s">
        <v>15</v>
      </c>
      <c r="Z187" s="3">
        <v>0</v>
      </c>
      <c r="AB187" s="9">
        <v>-0.38300000000000001</v>
      </c>
      <c r="AD187" s="3" t="s">
        <v>1765</v>
      </c>
      <c r="AE187" s="3" t="s">
        <v>106</v>
      </c>
      <c r="AF187" s="14" t="s">
        <v>1766</v>
      </c>
      <c r="AG187" s="3" t="s">
        <v>1760</v>
      </c>
      <c r="AH187" s="3" t="s">
        <v>3808</v>
      </c>
      <c r="AI187" s="3" t="s">
        <v>3811</v>
      </c>
      <c r="AJ187" s="3" t="s">
        <v>297</v>
      </c>
      <c r="AK187" t="str">
        <f t="shared" si="2"/>
        <v>nucleuscytosol,plastid,nucleus,mitochondrion{'nucleus'}</v>
      </c>
    </row>
    <row r="188" spans="1:37" x14ac:dyDescent="0.35">
      <c r="A188" s="3" t="s">
        <v>1767</v>
      </c>
      <c r="B188" s="3" t="s">
        <v>1768</v>
      </c>
      <c r="C188" s="3" t="s">
        <v>1769</v>
      </c>
      <c r="D188" s="3" t="s">
        <v>319</v>
      </c>
      <c r="E188" s="6">
        <v>35</v>
      </c>
      <c r="F188" s="3" t="s">
        <v>54</v>
      </c>
      <c r="H188" s="3" t="s">
        <v>320</v>
      </c>
      <c r="I188" s="3" t="s">
        <v>1770</v>
      </c>
      <c r="J188" s="3" t="s">
        <v>1771</v>
      </c>
      <c r="K188" s="3" t="s">
        <v>3792</v>
      </c>
      <c r="L188" s="3">
        <v>1.8921621864484799E-4</v>
      </c>
      <c r="M188" s="3">
        <v>1.92311154782043E-4</v>
      </c>
      <c r="N188" s="3">
        <v>2.0524585821889301E-4</v>
      </c>
      <c r="O188" s="3">
        <v>1.7650665876901099E-4</v>
      </c>
      <c r="P188" s="3">
        <v>7.8876226855568098E-5</v>
      </c>
      <c r="Q188" s="3">
        <v>1.35450732208402E-4</v>
      </c>
      <c r="R188" s="7">
        <v>153</v>
      </c>
      <c r="S188" s="8">
        <v>16805.900000000001</v>
      </c>
      <c r="T188" s="8">
        <v>4.7271299999999998</v>
      </c>
      <c r="U188" s="3" t="s">
        <v>1772</v>
      </c>
      <c r="V188" s="3" t="s">
        <v>132</v>
      </c>
      <c r="Z188" s="3">
        <v>0</v>
      </c>
      <c r="AB188" s="9">
        <v>3.5000000000000003E-2</v>
      </c>
      <c r="AD188" s="3" t="s">
        <v>1774</v>
      </c>
      <c r="AE188" s="3" t="s">
        <v>1773</v>
      </c>
      <c r="AF188" s="14" t="s">
        <v>1775</v>
      </c>
      <c r="AG188" s="3" t="s">
        <v>1769</v>
      </c>
      <c r="AH188" s="3" t="s">
        <v>3851</v>
      </c>
      <c r="AI188" s="3" t="s">
        <v>3889</v>
      </c>
      <c r="AK188" t="str">
        <f t="shared" si="2"/>
        <v>extracellulargolgi,cytosol,nucleus,extracellular,endoplasmic reticulum</v>
      </c>
    </row>
    <row r="189" spans="1:37" x14ac:dyDescent="0.35">
      <c r="A189" s="3" t="s">
        <v>1776</v>
      </c>
      <c r="B189" s="3" t="s">
        <v>1777</v>
      </c>
      <c r="C189" s="3" t="s">
        <v>1778</v>
      </c>
      <c r="D189" s="3" t="s">
        <v>53</v>
      </c>
      <c r="E189" s="6">
        <v>31</v>
      </c>
      <c r="F189" s="3" t="s">
        <v>54</v>
      </c>
      <c r="H189" s="3" t="s">
        <v>55</v>
      </c>
      <c r="I189" s="3" t="s">
        <v>1779</v>
      </c>
      <c r="J189" s="3" t="s">
        <v>1780</v>
      </c>
      <c r="K189" s="3" t="s">
        <v>1781</v>
      </c>
      <c r="L189" s="3">
        <v>7.5000211017258204E-6</v>
      </c>
      <c r="M189" s="3">
        <v>0</v>
      </c>
      <c r="N189" s="3">
        <v>1.6270785651549499E-5</v>
      </c>
      <c r="O189" s="3">
        <v>1.02611643077114E-4</v>
      </c>
      <c r="P189" s="3">
        <v>1.0004611572146701E-4</v>
      </c>
      <c r="Q189" s="3">
        <v>1.0021950548891099E-4</v>
      </c>
      <c r="R189" s="7">
        <v>965</v>
      </c>
      <c r="S189" s="8">
        <v>108473</v>
      </c>
      <c r="T189" s="8">
        <v>6.0321499999999997</v>
      </c>
      <c r="U189" s="3" t="s">
        <v>1782</v>
      </c>
      <c r="V189" s="3" t="s">
        <v>35</v>
      </c>
      <c r="Z189" s="3">
        <v>0</v>
      </c>
      <c r="AB189" s="9">
        <v>-0.76300000000000001</v>
      </c>
      <c r="AD189" s="3" t="s">
        <v>512</v>
      </c>
      <c r="AF189" s="14" t="s">
        <v>512</v>
      </c>
      <c r="AG189" s="3" t="s">
        <v>1778</v>
      </c>
      <c r="AH189" s="3" t="s">
        <v>3808</v>
      </c>
      <c r="AI189" s="3" t="s">
        <v>3811</v>
      </c>
      <c r="AJ189" s="3" t="s">
        <v>1135</v>
      </c>
      <c r="AK189" t="str">
        <f t="shared" si="2"/>
        <v>nucleuscytosol,plastid,nucleus,mitochondrion{'chloroplast'}</v>
      </c>
    </row>
    <row r="190" spans="1:37" x14ac:dyDescent="0.35">
      <c r="A190" s="3" t="s">
        <v>1783</v>
      </c>
      <c r="B190" s="3" t="s">
        <v>1784</v>
      </c>
      <c r="C190" s="3" t="s">
        <v>1785</v>
      </c>
      <c r="D190" s="3" t="s">
        <v>87</v>
      </c>
      <c r="E190" s="6">
        <v>35</v>
      </c>
      <c r="F190" s="3" t="s">
        <v>88</v>
      </c>
      <c r="H190" s="3" t="s">
        <v>89</v>
      </c>
      <c r="I190" s="3" t="s">
        <v>1786</v>
      </c>
      <c r="J190" s="3" t="s">
        <v>1787</v>
      </c>
      <c r="K190" s="3" t="s">
        <v>1788</v>
      </c>
      <c r="L190" s="3">
        <v>5.50149351929804E-5</v>
      </c>
      <c r="M190" s="3">
        <v>7.4553057470403601E-5</v>
      </c>
      <c r="N190" s="3">
        <v>5.9675579976227899E-5</v>
      </c>
      <c r="O190" s="3">
        <v>1.5205810130438499E-4</v>
      </c>
      <c r="P190" s="3">
        <v>1.2231144637400601E-4</v>
      </c>
      <c r="Q190" s="3">
        <v>1.7503346307335701E-4</v>
      </c>
      <c r="R190" s="7">
        <v>1184</v>
      </c>
      <c r="S190" s="8">
        <v>130828</v>
      </c>
      <c r="T190" s="8">
        <v>6.1515199999999997</v>
      </c>
      <c r="U190" s="3" t="s">
        <v>1789</v>
      </c>
      <c r="V190" s="3" t="s">
        <v>35</v>
      </c>
      <c r="X190" s="3" t="s">
        <v>16</v>
      </c>
      <c r="Y190" s="3" t="s">
        <v>687</v>
      </c>
      <c r="Z190" s="3">
        <v>0</v>
      </c>
      <c r="AB190" s="9">
        <v>-9.8000000000000004E-2</v>
      </c>
      <c r="AD190" s="3" t="s">
        <v>36</v>
      </c>
      <c r="AF190" s="14" t="s">
        <v>36</v>
      </c>
      <c r="AG190" s="3" t="s">
        <v>1785</v>
      </c>
      <c r="AH190" s="3" t="s">
        <v>3808</v>
      </c>
      <c r="AI190" s="3" t="s">
        <v>3853</v>
      </c>
      <c r="AJ190" s="3" t="s">
        <v>1135</v>
      </c>
      <c r="AK190" t="str">
        <f t="shared" si="2"/>
        <v>nucleusmitochondrion,plastid,nucleus{'chloroplast'}</v>
      </c>
    </row>
    <row r="191" spans="1:37" x14ac:dyDescent="0.35">
      <c r="A191" s="3" t="s">
        <v>1790</v>
      </c>
      <c r="B191" s="3" t="s">
        <v>1791</v>
      </c>
      <c r="C191" s="3" t="s">
        <v>1792</v>
      </c>
      <c r="D191" s="3" t="s">
        <v>1793</v>
      </c>
      <c r="E191" s="6">
        <v>23</v>
      </c>
      <c r="F191" s="3">
        <v>1</v>
      </c>
      <c r="G191" s="3">
        <v>1</v>
      </c>
      <c r="H191" s="3" t="s">
        <v>1794</v>
      </c>
      <c r="I191" s="3" t="s">
        <v>1795</v>
      </c>
      <c r="J191" s="3" t="s">
        <v>1796</v>
      </c>
      <c r="K191" s="3" t="s">
        <v>1797</v>
      </c>
      <c r="L191" s="3">
        <v>4.8984909395366598E-5</v>
      </c>
      <c r="M191" s="3">
        <v>0</v>
      </c>
      <c r="N191" s="3">
        <v>2.6567357282140899E-5</v>
      </c>
      <c r="O191" s="3">
        <v>9.1389234489538804E-5</v>
      </c>
      <c r="P191" s="3">
        <v>2.041973385601E-5</v>
      </c>
      <c r="Q191" s="3">
        <v>4.6754567462798702E-5</v>
      </c>
      <c r="R191" s="7">
        <v>591</v>
      </c>
      <c r="S191" s="8">
        <v>64307.4</v>
      </c>
      <c r="T191" s="8">
        <v>6.6390200000000004</v>
      </c>
      <c r="U191" s="3" t="s">
        <v>1798</v>
      </c>
      <c r="V191" s="3" t="s">
        <v>35</v>
      </c>
      <c r="Z191" s="3">
        <v>0</v>
      </c>
      <c r="AB191" s="9">
        <v>-9.6000000000000002E-2</v>
      </c>
      <c r="AD191" s="3" t="s">
        <v>1799</v>
      </c>
      <c r="AE191" s="3" t="s">
        <v>47</v>
      </c>
      <c r="AF191" s="14" t="s">
        <v>1800</v>
      </c>
      <c r="AG191" s="3" t="s">
        <v>1792</v>
      </c>
      <c r="AH191" s="3" t="s">
        <v>3810</v>
      </c>
      <c r="AI191" s="3" t="s">
        <v>3834</v>
      </c>
      <c r="AK191" t="str">
        <f t="shared" si="2"/>
        <v>cytosolgolgi,plasma membrane,cytosol,nucleus,extracellular,endoplasmic reticulum,plastid,peroxisome,mitochondrion</v>
      </c>
    </row>
    <row r="192" spans="1:37" x14ac:dyDescent="0.35">
      <c r="A192" s="3" t="s">
        <v>1801</v>
      </c>
      <c r="B192" s="3" t="s">
        <v>1802</v>
      </c>
      <c r="C192" s="3" t="s">
        <v>1803</v>
      </c>
      <c r="D192" s="3" t="s">
        <v>1804</v>
      </c>
      <c r="E192" s="6">
        <v>26</v>
      </c>
      <c r="F192" s="3" t="s">
        <v>618</v>
      </c>
      <c r="H192" s="3" t="s">
        <v>1805</v>
      </c>
      <c r="I192" s="3" t="s">
        <v>1806</v>
      </c>
      <c r="J192" s="3" t="s">
        <v>1807</v>
      </c>
      <c r="K192" s="3" t="s">
        <v>3793</v>
      </c>
      <c r="L192" s="3">
        <v>4.6145264060450699E-4</v>
      </c>
      <c r="M192" s="3">
        <v>8.5572010483553503E-4</v>
      </c>
      <c r="N192" s="3">
        <v>7.6398982627284102E-4</v>
      </c>
      <c r="O192" s="3">
        <v>2.1145260798837901E-4</v>
      </c>
      <c r="P192" s="3">
        <v>2.8347798309501102E-4</v>
      </c>
      <c r="Q192" s="3">
        <v>2.0863049021361299E-4</v>
      </c>
      <c r="R192" s="7">
        <v>298</v>
      </c>
      <c r="S192" s="8">
        <v>31798.3</v>
      </c>
      <c r="T192" s="8">
        <v>9.6173199999999994</v>
      </c>
      <c r="U192" s="3" t="s">
        <v>1808</v>
      </c>
      <c r="V192" s="3" t="s">
        <v>35</v>
      </c>
      <c r="Z192" s="3">
        <v>0</v>
      </c>
      <c r="AB192" s="9">
        <v>-0.112</v>
      </c>
      <c r="AC192" s="3" t="s">
        <v>1809</v>
      </c>
      <c r="AD192" s="3" t="s">
        <v>1811</v>
      </c>
      <c r="AE192" s="3" t="s">
        <v>1810</v>
      </c>
      <c r="AF192" s="14" t="s">
        <v>1812</v>
      </c>
      <c r="AG192" s="3" t="s">
        <v>1803</v>
      </c>
      <c r="AH192" s="3" t="s">
        <v>3833</v>
      </c>
      <c r="AI192" s="3" t="s">
        <v>3890</v>
      </c>
      <c r="AJ192" s="3">
        <v>0</v>
      </c>
      <c r="AK192" t="str">
        <f t="shared" si="2"/>
        <v>peroxisomeperoxisome,cytosol,nucleus,mitochondrion0</v>
      </c>
    </row>
    <row r="193" spans="1:37" x14ac:dyDescent="0.35">
      <c r="A193" s="3" t="s">
        <v>1813</v>
      </c>
      <c r="B193" s="3" t="s">
        <v>1814</v>
      </c>
      <c r="C193" s="3" t="s">
        <v>1815</v>
      </c>
      <c r="D193" s="3" t="s">
        <v>1669</v>
      </c>
      <c r="E193" s="6">
        <v>29</v>
      </c>
      <c r="F193" s="3">
        <v>5</v>
      </c>
      <c r="G193" s="3">
        <v>11</v>
      </c>
      <c r="H193" s="3" t="s">
        <v>1670</v>
      </c>
      <c r="I193" s="3" t="s">
        <v>1816</v>
      </c>
      <c r="J193" s="3" t="s">
        <v>1817</v>
      </c>
      <c r="K193" s="3" t="s">
        <v>1818</v>
      </c>
      <c r="L193" s="3">
        <v>6.9927732977443697E-5</v>
      </c>
      <c r="M193" s="3">
        <v>4.7381009149199098E-5</v>
      </c>
      <c r="N193" s="3">
        <v>1.3274052786982701E-4</v>
      </c>
      <c r="O193" s="3">
        <v>4.3487147812654903E-5</v>
      </c>
      <c r="P193" s="3">
        <v>2.9149909924883899E-5</v>
      </c>
      <c r="Q193" s="3">
        <v>1.16801718353622E-4</v>
      </c>
      <c r="R193" s="7">
        <v>414</v>
      </c>
      <c r="S193" s="8">
        <v>45361.9</v>
      </c>
      <c r="T193" s="8">
        <v>4.5606099999999996</v>
      </c>
      <c r="U193" s="3" t="s">
        <v>1819</v>
      </c>
      <c r="V193" s="3" t="s">
        <v>35</v>
      </c>
      <c r="Z193" s="3">
        <v>0</v>
      </c>
      <c r="AB193" s="9">
        <v>-0.32200000000000001</v>
      </c>
      <c r="AD193" s="3" t="s">
        <v>1820</v>
      </c>
      <c r="AE193" s="3" t="s">
        <v>47</v>
      </c>
      <c r="AF193" s="14" t="s">
        <v>1821</v>
      </c>
      <c r="AG193" s="3" t="s">
        <v>1815</v>
      </c>
      <c r="AH193" s="3" t="s">
        <v>3808</v>
      </c>
      <c r="AI193" s="3" t="s">
        <v>3811</v>
      </c>
      <c r="AJ193" s="3" t="s">
        <v>1511</v>
      </c>
      <c r="AK193" t="str">
        <f t="shared" si="2"/>
        <v>nucleuscytosol,plastid,nucleus,mitochondrion{'cytoplasm'}</v>
      </c>
    </row>
    <row r="194" spans="1:37" x14ac:dyDescent="0.35">
      <c r="A194" s="3" t="s">
        <v>1822</v>
      </c>
      <c r="B194" s="3" t="s">
        <v>1823</v>
      </c>
      <c r="C194" s="3" t="s">
        <v>1824</v>
      </c>
      <c r="D194" s="3" t="s">
        <v>1825</v>
      </c>
      <c r="E194" s="6">
        <v>34</v>
      </c>
      <c r="F194" s="3" t="s">
        <v>352</v>
      </c>
      <c r="H194" s="3" t="s">
        <v>1826</v>
      </c>
      <c r="I194" s="3" t="s">
        <v>1827</v>
      </c>
      <c r="J194" s="3" t="s">
        <v>1828</v>
      </c>
      <c r="K194" s="3" t="s">
        <v>1829</v>
      </c>
      <c r="L194" s="3">
        <v>0</v>
      </c>
      <c r="M194" s="3">
        <v>0</v>
      </c>
      <c r="N194" s="3">
        <v>0</v>
      </c>
      <c r="O194" s="3">
        <v>7.5329201650373005E-5</v>
      </c>
      <c r="P194" s="3">
        <v>1.0098797245943E-4</v>
      </c>
      <c r="Q194" s="3">
        <v>2.8903712730663199E-5</v>
      </c>
      <c r="R194" s="7">
        <v>478</v>
      </c>
      <c r="S194" s="8">
        <v>52738.1</v>
      </c>
      <c r="T194" s="8">
        <v>7.8837099999999998</v>
      </c>
      <c r="U194" s="3" t="s">
        <v>1830</v>
      </c>
      <c r="V194" s="3" t="s">
        <v>35</v>
      </c>
      <c r="Z194" s="3">
        <v>10</v>
      </c>
      <c r="AB194" s="9">
        <v>0.60499999999999998</v>
      </c>
      <c r="AF194" s="15" t="s">
        <v>34</v>
      </c>
      <c r="AG194" s="3" t="s">
        <v>1824</v>
      </c>
      <c r="AH194" s="3" t="s">
        <v>3822</v>
      </c>
      <c r="AI194" s="3" t="s">
        <v>3829</v>
      </c>
      <c r="AJ194" s="3" t="s">
        <v>3823</v>
      </c>
      <c r="AK194" t="str">
        <f t="shared" si="2"/>
        <v>plasma membranegolgi,plasma membrane,extracellular,endoplasmic reticulum,plastid,mitochondrion{'plasma membrane'}</v>
      </c>
    </row>
    <row r="195" spans="1:37" x14ac:dyDescent="0.35">
      <c r="A195" s="3" t="s">
        <v>1831</v>
      </c>
      <c r="B195" s="3" t="s">
        <v>1832</v>
      </c>
      <c r="C195" s="3" t="s">
        <v>1833</v>
      </c>
      <c r="D195" s="3" t="s">
        <v>230</v>
      </c>
      <c r="E195" s="6">
        <v>26</v>
      </c>
      <c r="F195" s="3" t="s">
        <v>231</v>
      </c>
      <c r="H195" s="3" t="s">
        <v>232</v>
      </c>
      <c r="I195" s="3" t="s">
        <v>1834</v>
      </c>
      <c r="J195" s="3" t="s">
        <v>1835</v>
      </c>
      <c r="K195" s="3" t="s">
        <v>1836</v>
      </c>
      <c r="L195" s="3">
        <v>9.8950473715152194E-5</v>
      </c>
      <c r="M195" s="3">
        <v>7.6623975733470395E-5</v>
      </c>
      <c r="N195" s="3">
        <v>6.1333234975567504E-5</v>
      </c>
      <c r="O195" s="3">
        <v>7.0326871853277904E-5</v>
      </c>
      <c r="P195" s="3">
        <v>9.4281739913296202E-5</v>
      </c>
      <c r="Q195" s="3">
        <v>6.7460813892856507E-5</v>
      </c>
      <c r="R195" s="7">
        <v>512</v>
      </c>
      <c r="S195" s="8">
        <v>58445.3</v>
      </c>
      <c r="T195" s="8">
        <v>9.2578899999999997</v>
      </c>
      <c r="U195" s="3" t="s">
        <v>1837</v>
      </c>
      <c r="V195" s="3" t="s">
        <v>35</v>
      </c>
      <c r="Z195" s="3">
        <v>1</v>
      </c>
      <c r="AB195" s="9">
        <v>-0.106</v>
      </c>
      <c r="AE195" s="3" t="s">
        <v>47</v>
      </c>
      <c r="AF195" s="14" t="s">
        <v>47</v>
      </c>
      <c r="AG195" s="3" t="s">
        <v>1833</v>
      </c>
      <c r="AH195" s="3" t="s">
        <v>3815</v>
      </c>
      <c r="AI195" s="3" t="s">
        <v>3891</v>
      </c>
      <c r="AJ195" s="3" t="s">
        <v>1135</v>
      </c>
      <c r="AK195" t="str">
        <f t="shared" si="2"/>
        <v>endoplasmic reticulumgolgi,plasma membrane,cytosol,extracellular,endoplasmic reticulum,plastid,peroxisome,mitochondrion{'chloroplast'}</v>
      </c>
    </row>
    <row r="196" spans="1:37" x14ac:dyDescent="0.35">
      <c r="A196" s="3" t="s">
        <v>1838</v>
      </c>
      <c r="B196" s="3" t="s">
        <v>1839</v>
      </c>
      <c r="C196" s="3" t="s">
        <v>1840</v>
      </c>
      <c r="D196" s="3" t="s">
        <v>319</v>
      </c>
      <c r="E196" s="6">
        <v>35</v>
      </c>
      <c r="F196" s="3" t="s">
        <v>54</v>
      </c>
      <c r="H196" s="3" t="s">
        <v>320</v>
      </c>
      <c r="I196" s="3" t="s">
        <v>1841</v>
      </c>
      <c r="J196" s="3" t="s">
        <v>1842</v>
      </c>
      <c r="K196" s="3" t="s">
        <v>1843</v>
      </c>
      <c r="L196" s="3">
        <v>1.6430239189932801E-5</v>
      </c>
      <c r="M196" s="3">
        <v>2.22653096342434E-5</v>
      </c>
      <c r="N196" s="3">
        <v>0</v>
      </c>
      <c r="O196" s="3">
        <v>5.1088760483652501E-5</v>
      </c>
      <c r="P196" s="3">
        <v>6.8490707769023405E-5</v>
      </c>
      <c r="Q196" s="3">
        <v>7.8410753037781006E-5</v>
      </c>
      <c r="R196" s="7">
        <v>881</v>
      </c>
      <c r="S196" s="8">
        <v>100371</v>
      </c>
      <c r="T196" s="8">
        <v>8.5958299999999994</v>
      </c>
      <c r="U196" s="3" t="s">
        <v>1844</v>
      </c>
      <c r="V196" s="3" t="s">
        <v>35</v>
      </c>
      <c r="Z196" s="3">
        <v>6</v>
      </c>
      <c r="AB196" s="9">
        <v>-0.30099999999999999</v>
      </c>
      <c r="AF196" s="15" t="s">
        <v>34</v>
      </c>
      <c r="AG196" s="3" t="s">
        <v>1840</v>
      </c>
      <c r="AH196" s="3" t="s">
        <v>3815</v>
      </c>
      <c r="AI196" s="3" t="s">
        <v>3891</v>
      </c>
      <c r="AJ196" s="3" t="s">
        <v>1135</v>
      </c>
      <c r="AK196" t="str">
        <f t="shared" si="2"/>
        <v>endoplasmic reticulumgolgi,plasma membrane,cytosol,extracellular,endoplasmic reticulum,plastid,peroxisome,mitochondrion{'chloroplast'}</v>
      </c>
    </row>
    <row r="197" spans="1:37" x14ac:dyDescent="0.35">
      <c r="A197" s="3" t="s">
        <v>1845</v>
      </c>
      <c r="B197" s="3" t="s">
        <v>1846</v>
      </c>
      <c r="C197" s="3" t="s">
        <v>1847</v>
      </c>
      <c r="D197" s="3" t="s">
        <v>319</v>
      </c>
      <c r="E197" s="6">
        <v>35</v>
      </c>
      <c r="F197" s="3" t="s">
        <v>54</v>
      </c>
      <c r="H197" s="3" t="s">
        <v>320</v>
      </c>
      <c r="I197" s="3" t="s">
        <v>1848</v>
      </c>
      <c r="J197" s="3" t="s">
        <v>1849</v>
      </c>
      <c r="K197" s="3" t="s">
        <v>1850</v>
      </c>
      <c r="L197" s="3">
        <v>1.0993701817466499E-4</v>
      </c>
      <c r="M197" s="3">
        <v>2.4830047832618299E-4</v>
      </c>
      <c r="N197" s="3">
        <v>2.7825103057270098E-4</v>
      </c>
      <c r="O197" s="3">
        <v>4.5578934669466203E-5</v>
      </c>
      <c r="P197" s="3">
        <v>3.0552057490890901E-5</v>
      </c>
      <c r="Q197" s="3">
        <v>5.2465726652874699E-5</v>
      </c>
      <c r="R197" s="7">
        <v>395</v>
      </c>
      <c r="S197" s="8">
        <v>42872.1</v>
      </c>
      <c r="T197" s="8">
        <v>9.6063899999999993</v>
      </c>
      <c r="U197" s="3" t="s">
        <v>1851</v>
      </c>
      <c r="V197" s="3" t="s">
        <v>35</v>
      </c>
      <c r="W197" s="3" t="s">
        <v>15</v>
      </c>
      <c r="Z197" s="3">
        <v>0</v>
      </c>
      <c r="AB197" s="9">
        <v>-0.94899999999999995</v>
      </c>
      <c r="AC197" s="3" t="s">
        <v>1852</v>
      </c>
      <c r="AD197" s="3" t="s">
        <v>1854</v>
      </c>
      <c r="AE197" s="3" t="s">
        <v>1853</v>
      </c>
      <c r="AF197" s="14" t="s">
        <v>1855</v>
      </c>
      <c r="AG197" s="3" t="s">
        <v>1847</v>
      </c>
      <c r="AH197" s="3" t="s">
        <v>3825</v>
      </c>
      <c r="AI197" s="3" t="s">
        <v>3853</v>
      </c>
      <c r="AJ197" s="3" t="s">
        <v>1135</v>
      </c>
      <c r="AK197" t="str">
        <f t="shared" si="2"/>
        <v>mitochondrionmitochondrion,plastid,nucleus{'chloroplast'}</v>
      </c>
    </row>
    <row r="198" spans="1:37" x14ac:dyDescent="0.35">
      <c r="A198" s="3" t="s">
        <v>1856</v>
      </c>
      <c r="B198" s="3" t="s">
        <v>1857</v>
      </c>
      <c r="C198" s="3" t="s">
        <v>1858</v>
      </c>
      <c r="D198" s="3" t="s">
        <v>40</v>
      </c>
      <c r="E198" s="6">
        <v>30</v>
      </c>
      <c r="F198" s="3" t="s">
        <v>41</v>
      </c>
      <c r="H198" s="3" t="s">
        <v>42</v>
      </c>
      <c r="I198" s="3" t="s">
        <v>1859</v>
      </c>
      <c r="J198" s="3" t="s">
        <v>1860</v>
      </c>
      <c r="K198" s="3" t="s">
        <v>1861</v>
      </c>
      <c r="L198" s="3">
        <v>1.04891599466165E-4</v>
      </c>
      <c r="M198" s="3">
        <v>5.6857210979038901E-5</v>
      </c>
      <c r="N198" s="3">
        <v>5.6888797658497401E-5</v>
      </c>
      <c r="O198" s="3">
        <v>1.9569216515694701E-4</v>
      </c>
      <c r="P198" s="3">
        <v>2.4485924336902398E-4</v>
      </c>
      <c r="Q198" s="3">
        <v>2.30266244754283E-4</v>
      </c>
      <c r="R198" s="7">
        <v>690</v>
      </c>
      <c r="S198" s="8">
        <v>76322.3</v>
      </c>
      <c r="T198" s="8">
        <v>6.3327099999999996</v>
      </c>
      <c r="U198" s="3" t="s">
        <v>1862</v>
      </c>
      <c r="V198" s="3" t="s">
        <v>35</v>
      </c>
      <c r="Z198" s="3">
        <v>0</v>
      </c>
      <c r="AB198" s="9">
        <v>-0.65800000000000003</v>
      </c>
      <c r="AC198" s="3" t="s">
        <v>1863</v>
      </c>
      <c r="AE198" s="3" t="s">
        <v>1864</v>
      </c>
      <c r="AF198" s="14" t="s">
        <v>1865</v>
      </c>
      <c r="AG198" s="3" t="s">
        <v>1858</v>
      </c>
      <c r="AH198" s="3" t="s">
        <v>3808</v>
      </c>
      <c r="AI198" s="3" t="s">
        <v>3809</v>
      </c>
      <c r="AJ198" s="3" t="s">
        <v>3823</v>
      </c>
      <c r="AK198" t="str">
        <f t="shared" si="2"/>
        <v>nucleuscytosol,nucleus,mitochondrion{'plasma membrane'}</v>
      </c>
    </row>
    <row r="199" spans="1:37" x14ac:dyDescent="0.35">
      <c r="A199" s="3" t="s">
        <v>1866</v>
      </c>
      <c r="B199" s="3" t="s">
        <v>1867</v>
      </c>
      <c r="C199" s="3" t="s">
        <v>1868</v>
      </c>
      <c r="D199" s="3" t="s">
        <v>598</v>
      </c>
      <c r="E199" s="6">
        <v>11</v>
      </c>
      <c r="F199" s="3" t="s">
        <v>352</v>
      </c>
      <c r="H199" s="3" t="s">
        <v>599</v>
      </c>
      <c r="I199" s="3" t="s">
        <v>600</v>
      </c>
      <c r="J199" s="3" t="s">
        <v>1869</v>
      </c>
      <c r="K199" s="3" t="s">
        <v>3794</v>
      </c>
      <c r="L199" s="3">
        <v>1.0613064483664201E-3</v>
      </c>
      <c r="M199" s="3">
        <v>1.2584434629627399E-3</v>
      </c>
      <c r="N199" s="3">
        <v>8.7940116950711899E-4</v>
      </c>
      <c r="O199" s="3">
        <v>3.6667371068104199E-4</v>
      </c>
      <c r="P199" s="3">
        <v>3.4409954770799799E-4</v>
      </c>
      <c r="Q199" s="3">
        <v>4.6428428168378998E-4</v>
      </c>
      <c r="R199" s="7">
        <v>491</v>
      </c>
      <c r="S199" s="8">
        <v>56105.599999999999</v>
      </c>
      <c r="T199" s="8">
        <v>5.2297599999999997</v>
      </c>
      <c r="U199" s="3" t="s">
        <v>1870</v>
      </c>
      <c r="V199" s="3" t="s">
        <v>35</v>
      </c>
      <c r="W199" s="3" t="s">
        <v>15</v>
      </c>
      <c r="Z199" s="3">
        <v>0</v>
      </c>
      <c r="AB199" s="9">
        <v>-0.442</v>
      </c>
      <c r="AD199" s="3" t="s">
        <v>1871</v>
      </c>
      <c r="AF199" s="14" t="s">
        <v>1871</v>
      </c>
      <c r="AG199" s="3" t="s">
        <v>1868</v>
      </c>
      <c r="AH199" s="3" t="s">
        <v>3818</v>
      </c>
      <c r="AI199" s="3" t="s">
        <v>3811</v>
      </c>
      <c r="AJ199" s="3" t="s">
        <v>1511</v>
      </c>
      <c r="AK199" t="str">
        <f t="shared" si="2"/>
        <v>golgicytosol,plastid,nucleus,mitochondrion{'cytoplasm'}</v>
      </c>
    </row>
    <row r="200" spans="1:37" x14ac:dyDescent="0.35">
      <c r="A200" s="3" t="s">
        <v>1872</v>
      </c>
      <c r="B200" s="3" t="s">
        <v>1873</v>
      </c>
      <c r="C200" s="3" t="s">
        <v>1874</v>
      </c>
      <c r="D200" s="3" t="s">
        <v>40</v>
      </c>
      <c r="E200" s="6">
        <v>30</v>
      </c>
      <c r="F200" s="3" t="s">
        <v>41</v>
      </c>
      <c r="H200" s="3" t="s">
        <v>42</v>
      </c>
      <c r="I200" s="3" t="s">
        <v>985</v>
      </c>
      <c r="J200" s="3" t="s">
        <v>1875</v>
      </c>
      <c r="K200" s="3" t="s">
        <v>1876</v>
      </c>
      <c r="L200" s="3">
        <v>1.27720947585272E-4</v>
      </c>
      <c r="M200" s="3">
        <v>1.1538669286922601E-4</v>
      </c>
      <c r="N200" s="3">
        <v>1.07754075564919E-4</v>
      </c>
      <c r="O200" s="3">
        <v>1.23554661138308E-4</v>
      </c>
      <c r="P200" s="3">
        <v>4.7325736113340799E-5</v>
      </c>
      <c r="Q200" s="3">
        <v>1.4899580542924201E-4</v>
      </c>
      <c r="R200" s="7">
        <v>510</v>
      </c>
      <c r="S200" s="8">
        <v>58397.8</v>
      </c>
      <c r="T200" s="8">
        <v>8.6074599999999997</v>
      </c>
      <c r="U200" s="3" t="s">
        <v>1877</v>
      </c>
      <c r="V200" s="3" t="s">
        <v>35</v>
      </c>
      <c r="Z200" s="3">
        <v>0</v>
      </c>
      <c r="AB200" s="9">
        <v>-0.52700000000000002</v>
      </c>
      <c r="AD200" s="3" t="s">
        <v>1058</v>
      </c>
      <c r="AE200" s="3" t="s">
        <v>1878</v>
      </c>
      <c r="AF200" s="14" t="s">
        <v>1879</v>
      </c>
      <c r="AG200" s="3" t="s">
        <v>1874</v>
      </c>
      <c r="AH200" s="3" t="s">
        <v>3810</v>
      </c>
      <c r="AI200" s="3" t="s">
        <v>3809</v>
      </c>
      <c r="AJ200" s="3" t="s">
        <v>297</v>
      </c>
      <c r="AK200" t="str">
        <f t="shared" ref="AK200:AK263" si="3">CONCATENATE(AH200,AI200,AJ200)</f>
        <v>cytosolcytosol,nucleus,mitochondrion{'nucleus'}</v>
      </c>
    </row>
    <row r="201" spans="1:37" x14ac:dyDescent="0.35">
      <c r="A201" s="3" t="s">
        <v>1880</v>
      </c>
      <c r="B201" s="3" t="s">
        <v>1881</v>
      </c>
      <c r="C201" s="3" t="s">
        <v>1882</v>
      </c>
      <c r="D201" s="3" t="s">
        <v>87</v>
      </c>
      <c r="E201" s="6">
        <v>35</v>
      </c>
      <c r="F201" s="3" t="s">
        <v>88</v>
      </c>
      <c r="H201" s="3" t="s">
        <v>89</v>
      </c>
      <c r="I201" s="3" t="s">
        <v>1883</v>
      </c>
      <c r="J201" s="3" t="s">
        <v>1884</v>
      </c>
      <c r="K201" s="3" t="s">
        <v>1885</v>
      </c>
      <c r="L201" s="3">
        <v>2.96619687014976E-5</v>
      </c>
      <c r="M201" s="3">
        <v>0</v>
      </c>
      <c r="N201" s="3">
        <v>0</v>
      </c>
      <c r="O201" s="3">
        <v>1.1067835570351899E-4</v>
      </c>
      <c r="P201" s="3">
        <v>1.48377820191417E-4</v>
      </c>
      <c r="Q201" s="3">
        <v>8.4934270606088193E-5</v>
      </c>
      <c r="R201" s="7">
        <v>244</v>
      </c>
      <c r="S201" s="8">
        <v>27641.9</v>
      </c>
      <c r="T201" s="8">
        <v>8.8507499999999997</v>
      </c>
      <c r="U201" s="3" t="s">
        <v>1886</v>
      </c>
      <c r="V201" s="3" t="s">
        <v>35</v>
      </c>
      <c r="W201" s="3" t="s">
        <v>15</v>
      </c>
      <c r="Z201" s="3">
        <v>4</v>
      </c>
      <c r="AB201" s="9">
        <v>0.41399999999999998</v>
      </c>
      <c r="AD201" s="3" t="s">
        <v>1765</v>
      </c>
      <c r="AF201" s="14" t="s">
        <v>1765</v>
      </c>
      <c r="AG201" s="3" t="s">
        <v>1882</v>
      </c>
      <c r="AH201" s="3" t="s">
        <v>3815</v>
      </c>
      <c r="AI201" s="3" t="s">
        <v>3892</v>
      </c>
      <c r="AJ201" s="3">
        <v>0</v>
      </c>
      <c r="AK201" t="str">
        <f t="shared" si="3"/>
        <v>endoplasmic reticulumgolgi,plasma membrane,nucleus,extracellular,endoplasmic reticulum0</v>
      </c>
    </row>
    <row r="202" spans="1:37" x14ac:dyDescent="0.35">
      <c r="A202" s="3" t="s">
        <v>1887</v>
      </c>
      <c r="B202" s="3" t="s">
        <v>1888</v>
      </c>
      <c r="C202" s="3" t="s">
        <v>1889</v>
      </c>
      <c r="D202" s="3" t="s">
        <v>1890</v>
      </c>
      <c r="E202" s="6">
        <v>31</v>
      </c>
      <c r="F202" s="3">
        <v>1</v>
      </c>
      <c r="G202" s="3">
        <v>1</v>
      </c>
      <c r="H202" s="3" t="s">
        <v>1891</v>
      </c>
      <c r="I202" s="3" t="s">
        <v>1522</v>
      </c>
      <c r="J202" s="3" t="s">
        <v>1892</v>
      </c>
      <c r="K202" s="3" t="s">
        <v>1893</v>
      </c>
      <c r="L202" s="3">
        <v>1.38223200569737E-3</v>
      </c>
      <c r="M202" s="3">
        <v>1.8210897150448099E-3</v>
      </c>
      <c r="N202" s="3">
        <v>1.77004137011717E-3</v>
      </c>
      <c r="O202" s="3">
        <v>1.4326535167988701E-3</v>
      </c>
      <c r="P202" s="3">
        <v>1.9526573613873101E-3</v>
      </c>
      <c r="Q202" s="3">
        <v>1.5391802036625801E-3</v>
      </c>
      <c r="R202" s="7">
        <v>377</v>
      </c>
      <c r="S202" s="8">
        <v>41879.300000000003</v>
      </c>
      <c r="T202" s="8">
        <v>5.28932</v>
      </c>
      <c r="U202" s="3" t="s">
        <v>1894</v>
      </c>
      <c r="V202" s="3" t="s">
        <v>35</v>
      </c>
      <c r="Y202" s="3" t="s">
        <v>157</v>
      </c>
      <c r="Z202" s="3">
        <v>0</v>
      </c>
      <c r="AB202" s="9">
        <v>-0.18099999999999999</v>
      </c>
      <c r="AC202" s="3" t="s">
        <v>1895</v>
      </c>
      <c r="AD202" s="3" t="s">
        <v>1896</v>
      </c>
      <c r="AE202" s="3" t="s">
        <v>1675</v>
      </c>
      <c r="AF202" s="14" t="s">
        <v>1897</v>
      </c>
      <c r="AG202" s="3" t="s">
        <v>1889</v>
      </c>
      <c r="AH202" s="3" t="s">
        <v>3833</v>
      </c>
      <c r="AI202" s="3" t="s">
        <v>3832</v>
      </c>
      <c r="AJ202" s="3" t="s">
        <v>1511</v>
      </c>
      <c r="AK202" t="str">
        <f t="shared" si="3"/>
        <v>peroxisomecytoskeleton,cytosol,nucleus,mitochondrion{'cytoplasm'}</v>
      </c>
    </row>
    <row r="203" spans="1:37" x14ac:dyDescent="0.35">
      <c r="A203" s="3" t="s">
        <v>1898</v>
      </c>
      <c r="B203" s="3" t="s">
        <v>1899</v>
      </c>
      <c r="C203" s="3" t="s">
        <v>1900</v>
      </c>
      <c r="D203" s="3" t="s">
        <v>1496</v>
      </c>
      <c r="E203" s="6">
        <v>29</v>
      </c>
      <c r="F203" s="3">
        <v>5</v>
      </c>
      <c r="G203" s="3" t="s">
        <v>681</v>
      </c>
      <c r="H203" s="3" t="s">
        <v>1497</v>
      </c>
      <c r="I203" s="3" t="s">
        <v>1901</v>
      </c>
      <c r="J203" s="3" t="s">
        <v>1902</v>
      </c>
      <c r="K203" s="3" t="s">
        <v>1903</v>
      </c>
      <c r="L203" s="3">
        <v>1.9434082456647899E-4</v>
      </c>
      <c r="M203" s="3">
        <v>1.18057681130088E-4</v>
      </c>
      <c r="N203" s="3">
        <v>1.38113358759796E-4</v>
      </c>
      <c r="O203" s="3">
        <v>2.7505620991504198E-4</v>
      </c>
      <c r="P203" s="3">
        <v>1.2291545351659399E-4</v>
      </c>
      <c r="Q203" s="3">
        <v>1.8549225271872799E-4</v>
      </c>
      <c r="R203" s="7">
        <v>1080</v>
      </c>
      <c r="S203" s="8">
        <v>121021</v>
      </c>
      <c r="T203" s="8">
        <v>5.3809100000000001</v>
      </c>
      <c r="U203" s="3" t="s">
        <v>1904</v>
      </c>
      <c r="V203" s="3" t="s">
        <v>35</v>
      </c>
      <c r="W203" s="3" t="s">
        <v>15</v>
      </c>
      <c r="Z203" s="3">
        <v>0</v>
      </c>
      <c r="AB203" s="9">
        <v>-0.32100000000000001</v>
      </c>
      <c r="AC203" s="3" t="s">
        <v>1905</v>
      </c>
      <c r="AD203" s="3" t="s">
        <v>1907</v>
      </c>
      <c r="AE203" s="3" t="s">
        <v>1906</v>
      </c>
      <c r="AF203" s="14" t="s">
        <v>1908</v>
      </c>
      <c r="AG203" s="3" t="s">
        <v>1900</v>
      </c>
      <c r="AH203" s="3" t="s">
        <v>3866</v>
      </c>
      <c r="AI203" s="3" t="s">
        <v>3826</v>
      </c>
      <c r="AJ203" s="3" t="s">
        <v>857</v>
      </c>
      <c r="AK203" t="str">
        <f t="shared" si="3"/>
        <v>mitochondrion,plastidcytosol,plastid,mitochondrion{'mitochondrion'}</v>
      </c>
    </row>
    <row r="204" spans="1:37" x14ac:dyDescent="0.35">
      <c r="A204" s="3" t="s">
        <v>1909</v>
      </c>
      <c r="B204" s="3" t="s">
        <v>1910</v>
      </c>
      <c r="C204" s="3" t="s">
        <v>1911</v>
      </c>
      <c r="D204" s="3" t="s">
        <v>291</v>
      </c>
      <c r="E204" s="6">
        <v>33</v>
      </c>
      <c r="F204" s="3" t="s">
        <v>185</v>
      </c>
      <c r="H204" s="3" t="s">
        <v>292</v>
      </c>
      <c r="I204" s="3" t="s">
        <v>1912</v>
      </c>
      <c r="J204" s="3" t="s">
        <v>1913</v>
      </c>
      <c r="K204" s="3" t="s">
        <v>1914</v>
      </c>
      <c r="L204" s="3">
        <v>7.81830903428363E-5</v>
      </c>
      <c r="M204" s="3">
        <v>6.0542400579532202E-5</v>
      </c>
      <c r="N204" s="3">
        <v>1.2115206908754099E-4</v>
      </c>
      <c r="O204" s="3">
        <v>8.3350366640921894E-5</v>
      </c>
      <c r="P204" s="3">
        <v>3.72471071262405E-5</v>
      </c>
      <c r="Q204" s="3">
        <v>5.3302371470899002E-5</v>
      </c>
      <c r="R204" s="7">
        <v>648</v>
      </c>
      <c r="S204" s="8">
        <v>72288.5</v>
      </c>
      <c r="T204" s="8">
        <v>5.3948099999999997</v>
      </c>
      <c r="U204" s="3" t="s">
        <v>1915</v>
      </c>
      <c r="V204" s="3" t="s">
        <v>35</v>
      </c>
      <c r="X204" s="3" t="s">
        <v>16</v>
      </c>
      <c r="Z204" s="3">
        <v>0</v>
      </c>
      <c r="AB204" s="9">
        <v>-0.65200000000000002</v>
      </c>
      <c r="AC204" s="3" t="s">
        <v>1916</v>
      </c>
      <c r="AD204" s="3" t="s">
        <v>1917</v>
      </c>
      <c r="AF204" s="14" t="s">
        <v>1918</v>
      </c>
      <c r="AG204" s="3" t="s">
        <v>1911</v>
      </c>
      <c r="AH204" s="3" t="s">
        <v>3815</v>
      </c>
      <c r="AI204" s="3" t="s">
        <v>3809</v>
      </c>
      <c r="AJ204" s="3" t="s">
        <v>1511</v>
      </c>
      <c r="AK204" t="str">
        <f t="shared" si="3"/>
        <v>endoplasmic reticulumcytosol,nucleus,mitochondrion{'cytoplasm'}</v>
      </c>
    </row>
    <row r="205" spans="1:37" x14ac:dyDescent="0.35">
      <c r="A205" s="3" t="s">
        <v>1919</v>
      </c>
      <c r="B205" s="3" t="s">
        <v>1920</v>
      </c>
      <c r="C205" s="3" t="s">
        <v>1921</v>
      </c>
      <c r="D205" s="3" t="s">
        <v>230</v>
      </c>
      <c r="E205" s="6">
        <v>26</v>
      </c>
      <c r="F205" s="3" t="s">
        <v>231</v>
      </c>
      <c r="H205" s="3" t="s">
        <v>232</v>
      </c>
      <c r="I205" s="3" t="s">
        <v>1922</v>
      </c>
      <c r="J205" s="3" t="s">
        <v>1923</v>
      </c>
      <c r="K205" s="3" t="s">
        <v>1924</v>
      </c>
      <c r="L205" s="3">
        <v>2.9627276340443199E-4</v>
      </c>
      <c r="M205" s="3">
        <v>4.2061036192096003E-4</v>
      </c>
      <c r="N205" s="3">
        <v>3.5197864282275002E-4</v>
      </c>
      <c r="O205" s="3">
        <v>2.80759129737842E-4</v>
      </c>
      <c r="P205" s="3">
        <v>4.23440796803576E-4</v>
      </c>
      <c r="Q205" s="3">
        <v>3.0971483212564399E-4</v>
      </c>
      <c r="R205" s="7">
        <v>513</v>
      </c>
      <c r="S205" s="8">
        <v>58264.2</v>
      </c>
      <c r="T205" s="8">
        <v>8.5163600000000006</v>
      </c>
      <c r="U205" s="3" t="s">
        <v>1925</v>
      </c>
      <c r="V205" s="3" t="s">
        <v>35</v>
      </c>
      <c r="W205" s="3" t="s">
        <v>15</v>
      </c>
      <c r="Y205" s="3" t="s">
        <v>687</v>
      </c>
      <c r="Z205" s="3">
        <v>2</v>
      </c>
      <c r="AB205" s="9">
        <v>-8.8999999999999996E-2</v>
      </c>
      <c r="AF205" s="15" t="s">
        <v>34</v>
      </c>
      <c r="AG205" s="3" t="s">
        <v>1921</v>
      </c>
      <c r="AH205" s="3" t="s">
        <v>3822</v>
      </c>
      <c r="AI205" s="3" t="s">
        <v>3842</v>
      </c>
      <c r="AK205" t="str">
        <f t="shared" si="3"/>
        <v>plasma membranegolgi,plasma membrane,cytosol,nucleus,extracellular,vacuole,endoplasmic reticulum,mitochondrion</v>
      </c>
    </row>
    <row r="206" spans="1:37" x14ac:dyDescent="0.35">
      <c r="A206" s="3" t="s">
        <v>1926</v>
      </c>
      <c r="B206" s="3" t="s">
        <v>1927</v>
      </c>
      <c r="C206" s="3" t="s">
        <v>1928</v>
      </c>
      <c r="D206" s="3" t="s">
        <v>1929</v>
      </c>
      <c r="E206" s="6">
        <v>29</v>
      </c>
      <c r="F206" s="3">
        <v>5</v>
      </c>
      <c r="G206" s="3">
        <v>11</v>
      </c>
      <c r="H206" s="3" t="s">
        <v>1930</v>
      </c>
      <c r="I206" s="3" t="s">
        <v>1931</v>
      </c>
      <c r="J206" s="3" t="s">
        <v>1932</v>
      </c>
      <c r="K206" s="3" t="s">
        <v>1933</v>
      </c>
      <c r="L206" s="3">
        <v>9.9890494347326997E-5</v>
      </c>
      <c r="M206" s="3">
        <v>1.5997778622395801E-4</v>
      </c>
      <c r="N206" s="3">
        <v>1.28053328731925E-4</v>
      </c>
      <c r="O206" s="3">
        <v>1.3553585340857601E-4</v>
      </c>
      <c r="P206" s="3">
        <v>4.54255810874602E-5</v>
      </c>
      <c r="Q206" s="3">
        <v>1.47347283343393E-4</v>
      </c>
      <c r="R206" s="7">
        <v>797</v>
      </c>
      <c r="S206" s="8">
        <v>88378.6</v>
      </c>
      <c r="T206" s="8">
        <v>4.84267</v>
      </c>
      <c r="U206" s="3" t="s">
        <v>1934</v>
      </c>
      <c r="V206" s="3" t="s">
        <v>35</v>
      </c>
      <c r="Z206" s="3">
        <v>0</v>
      </c>
      <c r="AB206" s="9">
        <v>-0.34699999999999998</v>
      </c>
      <c r="AD206" s="3" t="s">
        <v>1935</v>
      </c>
      <c r="AE206" s="3" t="s">
        <v>511</v>
      </c>
      <c r="AF206" s="14" t="s">
        <v>1936</v>
      </c>
      <c r="AG206" s="3" t="s">
        <v>1928</v>
      </c>
      <c r="AH206" s="3" t="s">
        <v>3810</v>
      </c>
      <c r="AI206" s="3" t="s">
        <v>3811</v>
      </c>
      <c r="AJ206" s="3">
        <v>0</v>
      </c>
      <c r="AK206" t="str">
        <f t="shared" si="3"/>
        <v>cytosolcytosol,plastid,nucleus,mitochondrion0</v>
      </c>
    </row>
    <row r="207" spans="1:37" x14ac:dyDescent="0.35">
      <c r="A207" s="3" t="s">
        <v>1937</v>
      </c>
      <c r="B207" s="3" t="s">
        <v>1938</v>
      </c>
      <c r="C207" s="3" t="s">
        <v>1939</v>
      </c>
      <c r="D207" s="3" t="s">
        <v>351</v>
      </c>
      <c r="E207" s="6">
        <v>30</v>
      </c>
      <c r="F207" s="3" t="s">
        <v>352</v>
      </c>
      <c r="H207" s="3" t="s">
        <v>353</v>
      </c>
      <c r="I207" s="3" t="s">
        <v>1940</v>
      </c>
      <c r="J207" s="3" t="s">
        <v>1941</v>
      </c>
      <c r="K207" s="3" t="s">
        <v>1942</v>
      </c>
      <c r="L207" s="3">
        <v>1.4233078393639E-5</v>
      </c>
      <c r="M207" s="3">
        <v>9.6439222162086592E-6</v>
      </c>
      <c r="N207" s="3">
        <v>0</v>
      </c>
      <c r="O207" s="3">
        <v>6.1959564582632294E-5</v>
      </c>
      <c r="P207" s="3">
        <v>1.42396020164034E-4</v>
      </c>
      <c r="Q207" s="3">
        <v>1.3585029189043299E-4</v>
      </c>
      <c r="R207" s="7">
        <v>1017</v>
      </c>
      <c r="S207" s="8">
        <v>112534</v>
      </c>
      <c r="T207" s="8">
        <v>8.6662300000000005</v>
      </c>
      <c r="U207" s="3" t="s">
        <v>1943</v>
      </c>
      <c r="V207" s="3" t="s">
        <v>35</v>
      </c>
      <c r="W207" s="3" t="s">
        <v>15</v>
      </c>
      <c r="Z207" s="3">
        <v>8</v>
      </c>
      <c r="AB207" s="9">
        <v>-7.0000000000000001E-3</v>
      </c>
      <c r="AD207" s="3" t="s">
        <v>1944</v>
      </c>
      <c r="AF207" s="14" t="s">
        <v>1944</v>
      </c>
      <c r="AG207" s="3" t="s">
        <v>1939</v>
      </c>
      <c r="AH207" s="3" t="s">
        <v>3822</v>
      </c>
      <c r="AI207" s="3" t="s">
        <v>3840</v>
      </c>
      <c r="AJ207" s="3">
        <v>0</v>
      </c>
      <c r="AK207" t="str">
        <f t="shared" si="3"/>
        <v>plasma membraneplasma membrane,cytosol,nucleus,plastid,mitochondrion0</v>
      </c>
    </row>
    <row r="208" spans="1:37" x14ac:dyDescent="0.35">
      <c r="A208" s="3" t="s">
        <v>1945</v>
      </c>
      <c r="B208" s="3" t="s">
        <v>1946</v>
      </c>
      <c r="C208" s="3" t="s">
        <v>1947</v>
      </c>
      <c r="D208" s="3" t="s">
        <v>53</v>
      </c>
      <c r="E208" s="6">
        <v>31</v>
      </c>
      <c r="F208" s="3" t="s">
        <v>54</v>
      </c>
      <c r="H208" s="3" t="s">
        <v>55</v>
      </c>
      <c r="I208" s="3" t="s">
        <v>1948</v>
      </c>
      <c r="J208" s="3" t="s">
        <v>1949</v>
      </c>
      <c r="K208" s="3" t="s">
        <v>1950</v>
      </c>
      <c r="L208" s="3">
        <v>7.8328142458500196E-5</v>
      </c>
      <c r="M208" s="3">
        <v>2.12291534499658E-5</v>
      </c>
      <c r="N208" s="3">
        <v>5.0978273226445699E-5</v>
      </c>
      <c r="O208" s="3">
        <v>7.7938005170732195E-5</v>
      </c>
      <c r="P208" s="3">
        <v>7.8364043564298094E-5</v>
      </c>
      <c r="Q208" s="3">
        <v>5.9809414221891802E-5</v>
      </c>
      <c r="R208" s="7">
        <v>462</v>
      </c>
      <c r="S208" s="8">
        <v>50057.9</v>
      </c>
      <c r="T208" s="8">
        <v>8.1002299999999998</v>
      </c>
      <c r="U208" s="3" t="s">
        <v>1951</v>
      </c>
      <c r="V208" s="3" t="s">
        <v>35</v>
      </c>
      <c r="X208" s="3" t="s">
        <v>16</v>
      </c>
      <c r="Z208" s="3">
        <v>0</v>
      </c>
      <c r="AB208" s="9">
        <v>-0.32900000000000001</v>
      </c>
      <c r="AE208" s="3" t="s">
        <v>106</v>
      </c>
      <c r="AF208" s="14" t="s">
        <v>106</v>
      </c>
      <c r="AG208" s="3" t="s">
        <v>1947</v>
      </c>
      <c r="AH208" s="3" t="s">
        <v>3808</v>
      </c>
      <c r="AI208" s="3" t="s">
        <v>3809</v>
      </c>
      <c r="AJ208" s="3" t="s">
        <v>1511</v>
      </c>
      <c r="AK208" t="str">
        <f t="shared" si="3"/>
        <v>nucleuscytosol,nucleus,mitochondrion{'cytoplasm'}</v>
      </c>
    </row>
    <row r="209" spans="1:37" x14ac:dyDescent="0.35">
      <c r="A209" s="3" t="s">
        <v>1952</v>
      </c>
      <c r="B209" s="3" t="s">
        <v>1953</v>
      </c>
      <c r="C209" s="3" t="s">
        <v>1954</v>
      </c>
      <c r="D209" s="3" t="s">
        <v>1955</v>
      </c>
      <c r="E209" s="6">
        <v>29</v>
      </c>
      <c r="F209" s="3">
        <v>3</v>
      </c>
      <c r="G209" s="3">
        <v>4</v>
      </c>
      <c r="H209" s="3" t="s">
        <v>1956</v>
      </c>
      <c r="I209" s="3" t="s">
        <v>1957</v>
      </c>
      <c r="J209" s="3" t="s">
        <v>1958</v>
      </c>
      <c r="K209" s="3" t="s">
        <v>1959</v>
      </c>
      <c r="L209" s="3">
        <v>3.1220676076399801E-4</v>
      </c>
      <c r="M209" s="3">
        <v>3.5898082225981401E-4</v>
      </c>
      <c r="N209" s="3">
        <v>2.8734420150645001E-4</v>
      </c>
      <c r="O209" s="3">
        <v>1.5297243759981001E-4</v>
      </c>
      <c r="P209" s="3">
        <v>1.2620196296890901E-4</v>
      </c>
      <c r="Q209" s="3">
        <v>1.5351082983618901E-4</v>
      </c>
      <c r="R209" s="7">
        <v>765</v>
      </c>
      <c r="S209" s="8">
        <v>84051.1</v>
      </c>
      <c r="T209" s="8">
        <v>5.1452799999999996</v>
      </c>
      <c r="U209" s="3" t="s">
        <v>1960</v>
      </c>
      <c r="V209" s="3" t="s">
        <v>35</v>
      </c>
      <c r="W209" s="3" t="s">
        <v>15</v>
      </c>
      <c r="Z209" s="3">
        <v>0</v>
      </c>
      <c r="AB209" s="9">
        <v>-6.9000000000000006E-2</v>
      </c>
      <c r="AC209" s="3" t="s">
        <v>1961</v>
      </c>
      <c r="AD209" s="3" t="s">
        <v>1962</v>
      </c>
      <c r="AF209" s="14" t="s">
        <v>1963</v>
      </c>
      <c r="AG209" s="3" t="s">
        <v>1954</v>
      </c>
      <c r="AH209" s="3" t="s">
        <v>3879</v>
      </c>
      <c r="AI209" s="3" t="s">
        <v>3819</v>
      </c>
      <c r="AJ209" s="3" t="s">
        <v>1511</v>
      </c>
      <c r="AK209" t="str">
        <f t="shared" si="3"/>
        <v>golgi,endoplasmic reticulumgolgi,plasma membrane,cytosol,nucleus,extracellular,endoplasmic reticulum,mitochondrion{'cytoplasm'}</v>
      </c>
    </row>
    <row r="210" spans="1:37" x14ac:dyDescent="0.35">
      <c r="A210" s="3" t="s">
        <v>1964</v>
      </c>
      <c r="B210" s="3" t="s">
        <v>1965</v>
      </c>
      <c r="C210" s="3" t="s">
        <v>1966</v>
      </c>
      <c r="D210" s="3" t="s">
        <v>1967</v>
      </c>
      <c r="E210" s="6">
        <v>30</v>
      </c>
      <c r="F210" s="3">
        <v>2</v>
      </c>
      <c r="G210" s="3" t="s">
        <v>88</v>
      </c>
      <c r="H210" s="3" t="s">
        <v>1968</v>
      </c>
      <c r="I210" s="3" t="s">
        <v>528</v>
      </c>
      <c r="J210" s="3" t="s">
        <v>1969</v>
      </c>
      <c r="K210" s="3" t="s">
        <v>1970</v>
      </c>
      <c r="L210" s="3">
        <v>0</v>
      </c>
      <c r="M210" s="3">
        <v>0</v>
      </c>
      <c r="N210" s="3">
        <v>0</v>
      </c>
      <c r="O210" s="3">
        <v>1.4176125349952101E-5</v>
      </c>
      <c r="P210" s="3">
        <v>5.70144694908752E-5</v>
      </c>
      <c r="Q210" s="3">
        <v>1.1966592247073E-4</v>
      </c>
      <c r="R210" s="7">
        <v>635</v>
      </c>
      <c r="S210" s="8">
        <v>70609.8</v>
      </c>
      <c r="T210" s="8">
        <v>8.2785299999999999</v>
      </c>
      <c r="U210" s="3" t="s">
        <v>1971</v>
      </c>
      <c r="V210" s="3" t="s">
        <v>132</v>
      </c>
      <c r="W210" s="3" t="s">
        <v>15</v>
      </c>
      <c r="Z210" s="3">
        <v>1</v>
      </c>
      <c r="AB210" s="9">
        <v>-0.19800000000000001</v>
      </c>
      <c r="AF210" s="15" t="s">
        <v>34</v>
      </c>
      <c r="AG210" s="3" t="s">
        <v>1966</v>
      </c>
      <c r="AH210" s="3" t="s">
        <v>3822</v>
      </c>
      <c r="AI210" s="3" t="s">
        <v>3893</v>
      </c>
      <c r="AJ210" s="3" t="s">
        <v>3823</v>
      </c>
      <c r="AK210" t="str">
        <f t="shared" si="3"/>
        <v>plasma membranegolgi,plasma membrane,cytosol,extracellular,vacuole,endoplasmic reticulum,plastid,mitochondrion{'plasma membrane'}</v>
      </c>
    </row>
    <row r="211" spans="1:37" x14ac:dyDescent="0.35">
      <c r="A211" s="3" t="s">
        <v>1972</v>
      </c>
      <c r="B211" s="3" t="s">
        <v>1973</v>
      </c>
      <c r="C211" s="3" t="s">
        <v>1974</v>
      </c>
      <c r="D211" s="3" t="s">
        <v>1975</v>
      </c>
      <c r="E211" s="6">
        <v>26</v>
      </c>
      <c r="F211" s="3" t="s">
        <v>54</v>
      </c>
      <c r="H211" s="3" t="s">
        <v>1976</v>
      </c>
      <c r="I211" s="3" t="s">
        <v>1977</v>
      </c>
      <c r="J211" s="3" t="s">
        <v>1978</v>
      </c>
      <c r="K211" s="3" t="s">
        <v>1979</v>
      </c>
      <c r="L211" s="3">
        <v>1.8605450805052499E-4</v>
      </c>
      <c r="M211" s="3">
        <v>1.51278183453227E-4</v>
      </c>
      <c r="N211" s="3">
        <v>2.01816300176675E-4</v>
      </c>
      <c r="O211" s="3">
        <v>2.7769170993993501E-4</v>
      </c>
      <c r="P211" s="3">
        <v>2.1716308216532999E-4</v>
      </c>
      <c r="Q211" s="3">
        <v>1.7758322217553999E-4</v>
      </c>
      <c r="R211" s="7">
        <v>389</v>
      </c>
      <c r="S211" s="8">
        <v>43641.9</v>
      </c>
      <c r="T211" s="8">
        <v>8.0231700000000004</v>
      </c>
      <c r="U211" s="3" t="s">
        <v>1980</v>
      </c>
      <c r="V211" s="3" t="s">
        <v>35</v>
      </c>
      <c r="X211" s="3" t="s">
        <v>16</v>
      </c>
      <c r="Z211" s="3">
        <v>7</v>
      </c>
      <c r="AB211" s="9">
        <v>0.53100000000000003</v>
      </c>
      <c r="AF211" s="15" t="s">
        <v>34</v>
      </c>
      <c r="AG211" s="3" t="s">
        <v>1974</v>
      </c>
      <c r="AH211" s="3" t="s">
        <v>3835</v>
      </c>
      <c r="AI211" s="3" t="s">
        <v>3877</v>
      </c>
      <c r="AJ211" s="3">
        <v>0</v>
      </c>
      <c r="AK211" t="str">
        <f t="shared" si="3"/>
        <v>vacuolegolgi,plasma membrane,nucleus,extracellular,endoplasmic reticulum,mitochondrion0</v>
      </c>
    </row>
    <row r="212" spans="1:37" x14ac:dyDescent="0.35">
      <c r="A212" s="3" t="s">
        <v>1981</v>
      </c>
      <c r="B212" s="3" t="s">
        <v>1982</v>
      </c>
      <c r="C212" s="3" t="s">
        <v>1983</v>
      </c>
      <c r="D212" s="3" t="s">
        <v>1984</v>
      </c>
      <c r="E212" s="6">
        <v>17</v>
      </c>
      <c r="F212" s="3">
        <v>7</v>
      </c>
      <c r="G212" s="3">
        <v>1</v>
      </c>
      <c r="H212" s="3" t="s">
        <v>1985</v>
      </c>
      <c r="I212" s="3" t="s">
        <v>1986</v>
      </c>
      <c r="J212" s="3" t="s">
        <v>1987</v>
      </c>
      <c r="K212" s="3" t="s">
        <v>1988</v>
      </c>
      <c r="L212" s="3">
        <v>1.13976698632526E-4</v>
      </c>
      <c r="M212" s="3">
        <v>3.8613657062536302E-5</v>
      </c>
      <c r="N212" s="3">
        <v>1.23632347667286E-4</v>
      </c>
      <c r="O212" s="3">
        <v>1.41761253499521E-4</v>
      </c>
      <c r="P212" s="3">
        <v>9.5024115818125303E-5</v>
      </c>
      <c r="Q212" s="3">
        <v>5.4393601123059098E-5</v>
      </c>
      <c r="R212" s="7">
        <v>254</v>
      </c>
      <c r="S212" s="8">
        <v>27803</v>
      </c>
      <c r="T212" s="8">
        <v>9.4898199999999999</v>
      </c>
      <c r="U212" s="3" t="s">
        <v>1989</v>
      </c>
      <c r="V212" s="3" t="s">
        <v>35</v>
      </c>
      <c r="Z212" s="3">
        <v>0</v>
      </c>
      <c r="AB212" s="9">
        <v>-0.26600000000000001</v>
      </c>
      <c r="AD212" s="3" t="s">
        <v>1991</v>
      </c>
      <c r="AE212" s="3" t="s">
        <v>1990</v>
      </c>
      <c r="AF212" s="14" t="s">
        <v>1992</v>
      </c>
      <c r="AG212" s="3" t="s">
        <v>1983</v>
      </c>
      <c r="AH212" s="3" t="s">
        <v>3813</v>
      </c>
      <c r="AI212" s="3" t="s">
        <v>3894</v>
      </c>
      <c r="AJ212" s="3" t="s">
        <v>1135</v>
      </c>
      <c r="AK212" t="str">
        <f t="shared" si="3"/>
        <v>plastidplasma membrane,cytosol,plastid,mitochondrion{'chloroplast'}</v>
      </c>
    </row>
    <row r="213" spans="1:37" x14ac:dyDescent="0.35">
      <c r="A213" s="3" t="s">
        <v>1993</v>
      </c>
      <c r="B213" s="3" t="s">
        <v>1994</v>
      </c>
      <c r="C213" s="3" t="s">
        <v>1995</v>
      </c>
      <c r="D213" s="3" t="s">
        <v>98</v>
      </c>
      <c r="E213" s="6">
        <v>29</v>
      </c>
      <c r="F213" s="3" t="s">
        <v>99</v>
      </c>
      <c r="H213" s="3" t="s">
        <v>100</v>
      </c>
      <c r="I213" s="3" t="s">
        <v>1761</v>
      </c>
      <c r="J213" s="3" t="s">
        <v>1996</v>
      </c>
      <c r="K213" s="3" t="s">
        <v>1997</v>
      </c>
      <c r="L213" s="3">
        <v>1.8207598397900401E-4</v>
      </c>
      <c r="M213" s="3">
        <v>1.02807850040715E-4</v>
      </c>
      <c r="N213" s="3">
        <v>1.3166715432910101E-4</v>
      </c>
      <c r="O213" s="3">
        <v>9.4358905631232394E-5</v>
      </c>
      <c r="P213" s="3">
        <v>7.5899765464791893E-5</v>
      </c>
      <c r="Q213" s="3">
        <v>7.2410768790655194E-5</v>
      </c>
      <c r="R213" s="7">
        <v>477</v>
      </c>
      <c r="S213" s="8">
        <v>55243.4</v>
      </c>
      <c r="T213" s="8">
        <v>6.7015000000000002</v>
      </c>
      <c r="U213" s="3" t="s">
        <v>1998</v>
      </c>
      <c r="V213" s="3" t="s">
        <v>35</v>
      </c>
      <c r="W213" s="3" t="s">
        <v>15</v>
      </c>
      <c r="Z213" s="3">
        <v>0</v>
      </c>
      <c r="AB213" s="9">
        <v>-0.39500000000000002</v>
      </c>
      <c r="AC213" s="3" t="s">
        <v>1999</v>
      </c>
      <c r="AD213" s="3" t="s">
        <v>82</v>
      </c>
      <c r="AE213" s="3" t="s">
        <v>2000</v>
      </c>
      <c r="AF213" s="14" t="s">
        <v>2001</v>
      </c>
      <c r="AG213" s="3" t="s">
        <v>1995</v>
      </c>
      <c r="AH213" s="3" t="s">
        <v>3818</v>
      </c>
      <c r="AI213" s="3" t="s">
        <v>3811</v>
      </c>
      <c r="AJ213" s="3" t="s">
        <v>297</v>
      </c>
      <c r="AK213" t="str">
        <f t="shared" si="3"/>
        <v>golgicytosol,plastid,nucleus,mitochondrion{'nucleus'}</v>
      </c>
    </row>
    <row r="214" spans="1:37" x14ac:dyDescent="0.35">
      <c r="A214" s="3" t="s">
        <v>2002</v>
      </c>
      <c r="B214" s="3" t="s">
        <v>2003</v>
      </c>
      <c r="C214" s="3" t="s">
        <v>2004</v>
      </c>
      <c r="D214" s="3" t="s">
        <v>2005</v>
      </c>
      <c r="E214" s="6">
        <v>29</v>
      </c>
      <c r="F214" s="3">
        <v>2</v>
      </c>
      <c r="G214" s="3" t="s">
        <v>29</v>
      </c>
      <c r="H214" s="3" t="s">
        <v>2006</v>
      </c>
      <c r="I214" s="3" t="s">
        <v>2007</v>
      </c>
      <c r="J214" s="3" t="s">
        <v>2008</v>
      </c>
      <c r="K214" s="3" t="s">
        <v>2009</v>
      </c>
      <c r="L214" s="3">
        <v>2.1629371200264499E-4</v>
      </c>
      <c r="M214" s="3">
        <v>2.4801507547753202E-4</v>
      </c>
      <c r="N214" s="3">
        <v>3.0680717082031002E-4</v>
      </c>
      <c r="O214" s="3">
        <v>1.4485718892077499E-4</v>
      </c>
      <c r="P214" s="3">
        <v>8.3228018682082204E-5</v>
      </c>
      <c r="Q214" s="3">
        <v>1.4292387605438299E-4</v>
      </c>
      <c r="R214" s="7">
        <v>435</v>
      </c>
      <c r="S214" s="8">
        <v>49010.2</v>
      </c>
      <c r="T214" s="8">
        <v>5.1710900000000004</v>
      </c>
      <c r="U214" s="3" t="s">
        <v>2010</v>
      </c>
      <c r="V214" s="3" t="s">
        <v>35</v>
      </c>
      <c r="Z214" s="3">
        <v>0</v>
      </c>
      <c r="AB214" s="9">
        <v>-0.46500000000000002</v>
      </c>
      <c r="AD214" s="3" t="s">
        <v>2011</v>
      </c>
      <c r="AE214" s="3" t="s">
        <v>47</v>
      </c>
      <c r="AF214" s="14" t="s">
        <v>2012</v>
      </c>
      <c r="AG214" s="3" t="s">
        <v>2004</v>
      </c>
      <c r="AH214" s="3" t="s">
        <v>3810</v>
      </c>
      <c r="AI214" s="3" t="s">
        <v>3811</v>
      </c>
      <c r="AJ214" s="3" t="s">
        <v>1511</v>
      </c>
      <c r="AK214" t="str">
        <f t="shared" si="3"/>
        <v>cytosolcytosol,plastid,nucleus,mitochondrion{'cytoplasm'}</v>
      </c>
    </row>
    <row r="215" spans="1:37" x14ac:dyDescent="0.35">
      <c r="A215" s="3" t="s">
        <v>2013</v>
      </c>
      <c r="B215" s="3" t="s">
        <v>2014</v>
      </c>
      <c r="C215" s="3" t="s">
        <v>2015</v>
      </c>
      <c r="D215" s="3" t="s">
        <v>2016</v>
      </c>
      <c r="E215" s="6">
        <v>26</v>
      </c>
      <c r="F215" s="3">
        <v>3</v>
      </c>
      <c r="G215" s="3" t="s">
        <v>352</v>
      </c>
      <c r="H215" s="3" t="s">
        <v>2017</v>
      </c>
      <c r="I215" s="3" t="s">
        <v>2018</v>
      </c>
      <c r="J215" s="3" t="s">
        <v>2019</v>
      </c>
      <c r="K215" s="3" t="s">
        <v>2020</v>
      </c>
      <c r="L215" s="3">
        <v>1.42051430091569E-5</v>
      </c>
      <c r="M215" s="3">
        <v>9.6249940077371992E-6</v>
      </c>
      <c r="N215" s="3">
        <v>7.7042728919260494E-6</v>
      </c>
      <c r="O215" s="3">
        <v>5.3003962299624602E-5</v>
      </c>
      <c r="P215" s="3">
        <v>1.1843044856626001E-5</v>
      </c>
      <c r="Q215" s="3">
        <v>4.7454280076937699E-5</v>
      </c>
      <c r="R215" s="7">
        <v>1019</v>
      </c>
      <c r="S215" s="8">
        <v>115226</v>
      </c>
      <c r="T215" s="8">
        <v>6.7010699999999996</v>
      </c>
      <c r="U215" s="3" t="s">
        <v>2021</v>
      </c>
      <c r="V215" s="3" t="s">
        <v>132</v>
      </c>
      <c r="W215" s="3" t="s">
        <v>15</v>
      </c>
      <c r="Z215" s="3">
        <v>1</v>
      </c>
      <c r="AB215" s="9">
        <v>-0.34300000000000003</v>
      </c>
      <c r="AD215" s="3" t="s">
        <v>2023</v>
      </c>
      <c r="AE215" s="3" t="s">
        <v>2022</v>
      </c>
      <c r="AF215" s="14" t="s">
        <v>2024</v>
      </c>
      <c r="AG215" s="3" t="s">
        <v>2015</v>
      </c>
      <c r="AH215" s="3" t="s">
        <v>3851</v>
      </c>
      <c r="AI215" s="3" t="s">
        <v>3872</v>
      </c>
      <c r="AJ215" s="3" t="s">
        <v>3895</v>
      </c>
      <c r="AK215" t="str">
        <f t="shared" si="3"/>
        <v>extracellulargolgi,cytosol,nucleus,extracellular,vacuole,endoplasmic reticulum,plastid,peroxisome,mitochondrion{'chloroplast', 'extracellular region'}</v>
      </c>
    </row>
    <row r="216" spans="1:37" x14ac:dyDescent="0.35">
      <c r="A216" s="3" t="s">
        <v>2025</v>
      </c>
      <c r="B216" s="3" t="s">
        <v>2026</v>
      </c>
      <c r="C216" s="3" t="s">
        <v>2027</v>
      </c>
      <c r="D216" s="3" t="s">
        <v>2028</v>
      </c>
      <c r="E216" s="6">
        <v>29</v>
      </c>
      <c r="F216" s="3">
        <v>5</v>
      </c>
      <c r="G216" s="3">
        <v>11</v>
      </c>
      <c r="H216" s="3" t="s">
        <v>2029</v>
      </c>
      <c r="I216" s="3" t="s">
        <v>2030</v>
      </c>
      <c r="J216" s="3" t="s">
        <v>2031</v>
      </c>
      <c r="K216" s="3" t="s">
        <v>2032</v>
      </c>
      <c r="L216" s="3">
        <v>6.5625184640100893E-5</v>
      </c>
      <c r="M216" s="3">
        <v>2.54089867717208E-5</v>
      </c>
      <c r="N216" s="3">
        <v>3.0507723096655301E-5</v>
      </c>
      <c r="O216" s="3">
        <v>2.3320827972071401E-5</v>
      </c>
      <c r="P216" s="3">
        <v>1.56322055814792E-5</v>
      </c>
      <c r="Q216" s="3">
        <v>2.6844510398815401E-5</v>
      </c>
      <c r="R216" s="7">
        <v>772</v>
      </c>
      <c r="S216" s="8">
        <v>85236.9</v>
      </c>
      <c r="T216" s="8">
        <v>7.3813000000000004</v>
      </c>
      <c r="U216" s="3" t="s">
        <v>2033</v>
      </c>
      <c r="V216" s="3" t="s">
        <v>35</v>
      </c>
      <c r="W216" s="3" t="s">
        <v>15</v>
      </c>
      <c r="Z216" s="3">
        <v>0</v>
      </c>
      <c r="AB216" s="9">
        <v>-0.73</v>
      </c>
      <c r="AF216" s="15" t="s">
        <v>34</v>
      </c>
      <c r="AG216" s="3" t="s">
        <v>2027</v>
      </c>
      <c r="AH216" s="3" t="s">
        <v>3808</v>
      </c>
      <c r="AI216" s="3" t="s">
        <v>3853</v>
      </c>
      <c r="AJ216" s="3" t="s">
        <v>1135</v>
      </c>
      <c r="AK216" t="str">
        <f t="shared" si="3"/>
        <v>nucleusmitochondrion,plastid,nucleus{'chloroplast'}</v>
      </c>
    </row>
    <row r="217" spans="1:37" x14ac:dyDescent="0.35">
      <c r="A217" s="3" t="s">
        <v>2034</v>
      </c>
      <c r="B217" s="3" t="s">
        <v>2035</v>
      </c>
      <c r="C217" s="3" t="s">
        <v>2036</v>
      </c>
      <c r="D217" s="3" t="s">
        <v>2037</v>
      </c>
      <c r="E217" s="6">
        <v>27</v>
      </c>
      <c r="F217" s="3">
        <v>3</v>
      </c>
      <c r="G217" s="3" t="s">
        <v>2038</v>
      </c>
      <c r="H217" s="3" t="s">
        <v>2039</v>
      </c>
      <c r="I217" s="3" t="s">
        <v>2040</v>
      </c>
      <c r="J217" s="3" t="s">
        <v>2041</v>
      </c>
      <c r="K217" s="3" t="s">
        <v>2042</v>
      </c>
      <c r="L217" s="3">
        <v>0</v>
      </c>
      <c r="M217" s="3">
        <v>0</v>
      </c>
      <c r="N217" s="3">
        <v>0</v>
      </c>
      <c r="O217" s="3">
        <v>2.22084858484035E-4</v>
      </c>
      <c r="P217" s="3">
        <v>3.9697574700335202E-5</v>
      </c>
      <c r="Q217" s="3">
        <v>1.59065498021051E-4</v>
      </c>
      <c r="R217" s="7">
        <v>608</v>
      </c>
      <c r="S217" s="8">
        <v>67591.399999999994</v>
      </c>
      <c r="T217" s="8">
        <v>8.1865699999999997</v>
      </c>
      <c r="U217" s="3" t="s">
        <v>2043</v>
      </c>
      <c r="V217" s="3" t="s">
        <v>35</v>
      </c>
      <c r="Z217" s="3">
        <v>0</v>
      </c>
      <c r="AB217" s="9">
        <v>-0.747</v>
      </c>
      <c r="AF217" s="15" t="s">
        <v>34</v>
      </c>
      <c r="AG217" s="3" t="s">
        <v>2036</v>
      </c>
      <c r="AH217" s="3" t="s">
        <v>3808</v>
      </c>
      <c r="AI217" s="3" t="s">
        <v>3809</v>
      </c>
      <c r="AJ217" s="3" t="s">
        <v>297</v>
      </c>
      <c r="AK217" t="str">
        <f t="shared" si="3"/>
        <v>nucleuscytosol,nucleus,mitochondrion{'nucleus'}</v>
      </c>
    </row>
    <row r="218" spans="1:37" x14ac:dyDescent="0.35">
      <c r="A218" s="3" t="s">
        <v>2044</v>
      </c>
      <c r="B218" s="3" t="s">
        <v>2045</v>
      </c>
      <c r="C218" s="3" t="s">
        <v>2046</v>
      </c>
      <c r="D218" s="3" t="s">
        <v>2047</v>
      </c>
      <c r="E218" s="6">
        <v>23</v>
      </c>
      <c r="F218" s="3">
        <v>3</v>
      </c>
      <c r="G218" s="3">
        <v>1</v>
      </c>
      <c r="H218" s="3" t="s">
        <v>2048</v>
      </c>
      <c r="I218" s="3" t="s">
        <v>2049</v>
      </c>
      <c r="J218" s="3" t="s">
        <v>2050</v>
      </c>
      <c r="K218" s="3" t="s">
        <v>2051</v>
      </c>
      <c r="L218" s="3">
        <v>7.1925668205370598E-4</v>
      </c>
      <c r="M218" s="3">
        <v>5.2795981623393303E-4</v>
      </c>
      <c r="N218" s="3">
        <v>5.5263403439683204E-4</v>
      </c>
      <c r="O218" s="3">
        <v>2.6092288687592997E-4</v>
      </c>
      <c r="P218" s="3">
        <v>2.7484200786319102E-4</v>
      </c>
      <c r="Q218" s="3">
        <v>3.00347275766457E-4</v>
      </c>
      <c r="R218" s="7">
        <v>483</v>
      </c>
      <c r="S218" s="8">
        <v>54213.1</v>
      </c>
      <c r="T218" s="8">
        <v>6.3562500000000002</v>
      </c>
      <c r="U218" s="3" t="s">
        <v>2052</v>
      </c>
      <c r="V218" s="3" t="s">
        <v>35</v>
      </c>
      <c r="Z218" s="3">
        <v>0</v>
      </c>
      <c r="AB218" s="9">
        <v>-0.16600000000000001</v>
      </c>
      <c r="AC218" s="3" t="s">
        <v>2053</v>
      </c>
      <c r="AD218" s="3" t="s">
        <v>2054</v>
      </c>
      <c r="AE218" s="3" t="s">
        <v>1135</v>
      </c>
      <c r="AF218" s="14" t="s">
        <v>2055</v>
      </c>
      <c r="AG218" s="3" t="s">
        <v>2046</v>
      </c>
      <c r="AH218" s="3" t="s">
        <v>3813</v>
      </c>
      <c r="AI218" s="3" t="s">
        <v>3811</v>
      </c>
      <c r="AJ218" s="3">
        <v>0</v>
      </c>
      <c r="AK218" t="str">
        <f t="shared" si="3"/>
        <v>plastidcytosol,plastid,nucleus,mitochondrion0</v>
      </c>
    </row>
    <row r="219" spans="1:37" x14ac:dyDescent="0.35">
      <c r="A219" s="3" t="s">
        <v>2056</v>
      </c>
      <c r="B219" s="3" t="s">
        <v>2057</v>
      </c>
      <c r="C219" s="3" t="s">
        <v>2058</v>
      </c>
      <c r="D219" s="3" t="s">
        <v>2059</v>
      </c>
      <c r="E219" s="6">
        <v>7</v>
      </c>
      <c r="F219" s="3">
        <v>1</v>
      </c>
      <c r="G219" s="3" t="s">
        <v>54</v>
      </c>
      <c r="H219" s="3" t="s">
        <v>2060</v>
      </c>
      <c r="I219" s="3" t="s">
        <v>2061</v>
      </c>
      <c r="J219" s="3" t="s">
        <v>2062</v>
      </c>
      <c r="K219" s="3" t="s">
        <v>2063</v>
      </c>
      <c r="L219" s="3">
        <v>3.08576449592324E-4</v>
      </c>
      <c r="M219" s="3">
        <v>1.9007497856364801E-4</v>
      </c>
      <c r="N219" s="3">
        <v>1.06501121197885E-4</v>
      </c>
      <c r="O219" s="3">
        <v>1.57008830184062E-4</v>
      </c>
      <c r="P219" s="3">
        <v>4.6775436856209002E-5</v>
      </c>
      <c r="Q219" s="3">
        <v>2.1420115791096099E-4</v>
      </c>
      <c r="R219" s="7">
        <v>516</v>
      </c>
      <c r="S219" s="8">
        <v>59160.2</v>
      </c>
      <c r="T219" s="8">
        <v>8.6035900000000005</v>
      </c>
      <c r="U219" s="3" t="s">
        <v>2064</v>
      </c>
      <c r="V219" s="3" t="s">
        <v>35</v>
      </c>
      <c r="X219" s="3" t="s">
        <v>16</v>
      </c>
      <c r="Z219" s="3">
        <v>0</v>
      </c>
      <c r="AB219" s="9">
        <v>-0.45300000000000001</v>
      </c>
      <c r="AD219" s="3" t="s">
        <v>2066</v>
      </c>
      <c r="AE219" s="3" t="s">
        <v>2065</v>
      </c>
      <c r="AF219" s="14" t="s">
        <v>2067</v>
      </c>
      <c r="AG219" s="3" t="s">
        <v>2058</v>
      </c>
      <c r="AH219" s="3" t="s">
        <v>3810</v>
      </c>
      <c r="AI219" s="3" t="s">
        <v>3811</v>
      </c>
      <c r="AJ219" s="3" t="s">
        <v>3896</v>
      </c>
      <c r="AK219" t="str">
        <f t="shared" si="3"/>
        <v>cytosolcytosol,plastid,nucleus,mitochondrion{'chloroplast', 'cytosol', 'cytoplasm'}</v>
      </c>
    </row>
    <row r="220" spans="1:37" x14ac:dyDescent="0.35">
      <c r="A220" s="3" t="s">
        <v>2068</v>
      </c>
      <c r="B220" s="3" t="s">
        <v>2069</v>
      </c>
      <c r="C220" s="3" t="s">
        <v>2070</v>
      </c>
      <c r="D220" s="3" t="s">
        <v>87</v>
      </c>
      <c r="E220" s="6">
        <v>35</v>
      </c>
      <c r="F220" s="3" t="s">
        <v>88</v>
      </c>
      <c r="H220" s="3" t="s">
        <v>89</v>
      </c>
      <c r="I220" s="3" t="s">
        <v>2071</v>
      </c>
      <c r="J220" s="3" t="s">
        <v>2072</v>
      </c>
      <c r="K220" s="3" t="s">
        <v>2073</v>
      </c>
      <c r="L220" s="3">
        <v>2.75715061453921E-4</v>
      </c>
      <c r="M220" s="3">
        <v>1.5568045863308301E-4</v>
      </c>
      <c r="N220" s="3">
        <v>9.9690845420604999E-5</v>
      </c>
      <c r="O220" s="3">
        <v>8.5731805687805395E-5</v>
      </c>
      <c r="P220" s="3">
        <v>1.53245240747961E-4</v>
      </c>
      <c r="Q220" s="3">
        <v>8.7720474192108005E-5</v>
      </c>
      <c r="R220" s="7">
        <v>315</v>
      </c>
      <c r="S220" s="8">
        <v>36717.199999999997</v>
      </c>
      <c r="T220" s="8">
        <v>7.4112200000000001</v>
      </c>
      <c r="U220" s="3" t="s">
        <v>2074</v>
      </c>
      <c r="V220" s="3" t="s">
        <v>35</v>
      </c>
      <c r="Z220" s="3">
        <v>7</v>
      </c>
      <c r="AB220" s="9">
        <v>0.5</v>
      </c>
      <c r="AF220" s="15" t="s">
        <v>34</v>
      </c>
      <c r="AG220" s="3" t="s">
        <v>2070</v>
      </c>
      <c r="AH220" s="3" t="s">
        <v>3822</v>
      </c>
      <c r="AI220" s="3" t="s">
        <v>3848</v>
      </c>
      <c r="AJ220" s="3" t="s">
        <v>857</v>
      </c>
      <c r="AK220" t="str">
        <f t="shared" si="3"/>
        <v>plasma membranegolgi,plasma membrane,cytosol,nucleus,extracellular,endoplasmic reticulum{'mitochondrion'}</v>
      </c>
    </row>
    <row r="221" spans="1:37" x14ac:dyDescent="0.35">
      <c r="A221" s="3" t="s">
        <v>2075</v>
      </c>
      <c r="B221" s="3" t="s">
        <v>2076</v>
      </c>
      <c r="C221" s="3" t="s">
        <v>2077</v>
      </c>
      <c r="D221" s="3" t="s">
        <v>451</v>
      </c>
      <c r="E221" s="6">
        <v>34</v>
      </c>
      <c r="F221" s="3" t="s">
        <v>452</v>
      </c>
      <c r="H221" s="3" t="s">
        <v>453</v>
      </c>
      <c r="I221" s="3" t="s">
        <v>454</v>
      </c>
      <c r="J221" s="3" t="s">
        <v>2078</v>
      </c>
      <c r="K221" s="3" t="s">
        <v>2079</v>
      </c>
      <c r="L221" s="3">
        <v>0</v>
      </c>
      <c r="M221" s="3">
        <v>4.00321179342213E-5</v>
      </c>
      <c r="N221" s="3">
        <v>1.9226091616830999E-5</v>
      </c>
      <c r="O221" s="3">
        <v>2.93937619501047E-5</v>
      </c>
      <c r="P221" s="3">
        <v>6.8960358336582402E-5</v>
      </c>
      <c r="Q221" s="3">
        <v>5.0752560068291099E-5</v>
      </c>
      <c r="R221" s="7">
        <v>1225</v>
      </c>
      <c r="S221" s="8">
        <v>134311</v>
      </c>
      <c r="T221" s="8">
        <v>8.3543199999999995</v>
      </c>
      <c r="U221" s="3" t="s">
        <v>2080</v>
      </c>
      <c r="V221" s="3" t="s">
        <v>35</v>
      </c>
      <c r="W221" s="3" t="s">
        <v>15</v>
      </c>
      <c r="Z221" s="3">
        <v>9</v>
      </c>
      <c r="AB221" s="9">
        <v>0.114</v>
      </c>
      <c r="AF221" s="15" t="s">
        <v>34</v>
      </c>
      <c r="AG221" s="3" t="s">
        <v>2077</v>
      </c>
      <c r="AH221" s="3" t="s">
        <v>3822</v>
      </c>
      <c r="AI221" s="3" t="s">
        <v>3856</v>
      </c>
      <c r="AJ221" s="3" t="s">
        <v>857</v>
      </c>
      <c r="AK221" t="str">
        <f t="shared" si="3"/>
        <v>plasma membranegolgi,plasma membrane,nucleus,extracellular,vacuole,endoplasmic reticulum,mitochondrion{'mitochondrion'}</v>
      </c>
    </row>
    <row r="222" spans="1:37" x14ac:dyDescent="0.35">
      <c r="A222" s="3" t="s">
        <v>2081</v>
      </c>
      <c r="B222" s="3" t="s">
        <v>2082</v>
      </c>
      <c r="C222" s="3" t="s">
        <v>2083</v>
      </c>
      <c r="D222" s="3" t="s">
        <v>87</v>
      </c>
      <c r="E222" s="6">
        <v>35</v>
      </c>
      <c r="F222" s="3" t="s">
        <v>88</v>
      </c>
      <c r="H222" s="3" t="s">
        <v>89</v>
      </c>
      <c r="I222" s="3" t="s">
        <v>2084</v>
      </c>
      <c r="J222" s="3" t="s">
        <v>2085</v>
      </c>
      <c r="K222" s="3" t="s">
        <v>2086</v>
      </c>
      <c r="L222" s="3">
        <v>6.0528844136389397E-5</v>
      </c>
      <c r="M222" s="3">
        <v>3.5153651949405798E-5</v>
      </c>
      <c r="N222" s="3">
        <v>7.5036120209057502E-5</v>
      </c>
      <c r="O222" s="3">
        <v>3.22646580545504E-5</v>
      </c>
      <c r="P222" s="3">
        <v>2.8836470033218402E-5</v>
      </c>
      <c r="Q222" s="3">
        <v>3.3013081685201901E-5</v>
      </c>
      <c r="R222" s="7">
        <v>837</v>
      </c>
      <c r="S222" s="8">
        <v>94746.9</v>
      </c>
      <c r="T222" s="8">
        <v>5.7599400000000003</v>
      </c>
      <c r="V222" s="3" t="s">
        <v>35</v>
      </c>
      <c r="W222" s="3" t="s">
        <v>15</v>
      </c>
      <c r="Z222" s="3">
        <v>0</v>
      </c>
      <c r="AB222" s="9">
        <v>-0.16600000000000001</v>
      </c>
      <c r="AD222" s="3" t="s">
        <v>1401</v>
      </c>
      <c r="AE222" s="3" t="s">
        <v>2087</v>
      </c>
      <c r="AF222" s="14" t="s">
        <v>2088</v>
      </c>
      <c r="AG222" s="3" t="s">
        <v>2083</v>
      </c>
      <c r="AH222" s="3" t="s">
        <v>3818</v>
      </c>
      <c r="AI222" s="3" t="s">
        <v>3840</v>
      </c>
      <c r="AJ222" s="3">
        <v>0</v>
      </c>
      <c r="AK222" t="str">
        <f t="shared" si="3"/>
        <v>golgiplasma membrane,cytosol,nucleus,plastid,mitochondrion0</v>
      </c>
    </row>
    <row r="223" spans="1:37" x14ac:dyDescent="0.35">
      <c r="A223" s="3" t="s">
        <v>2089</v>
      </c>
      <c r="B223" s="3" t="s">
        <v>2090</v>
      </c>
      <c r="C223" s="3" t="s">
        <v>2091</v>
      </c>
      <c r="D223" s="3" t="s">
        <v>319</v>
      </c>
      <c r="E223" s="6">
        <v>35</v>
      </c>
      <c r="F223" s="3" t="s">
        <v>54</v>
      </c>
      <c r="H223" s="3" t="s">
        <v>320</v>
      </c>
      <c r="I223" s="3" t="s">
        <v>2092</v>
      </c>
      <c r="J223" s="3" t="s">
        <v>2093</v>
      </c>
      <c r="K223" s="3" t="s">
        <v>2094</v>
      </c>
      <c r="L223" s="3">
        <v>1.4528851286651801E-4</v>
      </c>
      <c r="M223" s="3">
        <v>1.1667353331014701E-4</v>
      </c>
      <c r="N223" s="3">
        <v>1.28412185644013E-4</v>
      </c>
      <c r="O223" s="3">
        <v>1.3385635088802301E-5</v>
      </c>
      <c r="P223" s="3">
        <v>4.4862686650193002E-5</v>
      </c>
      <c r="Q223" s="3">
        <v>3.0816300413212702E-5</v>
      </c>
      <c r="R223" s="7">
        <v>1345</v>
      </c>
      <c r="S223" s="8">
        <v>146906</v>
      </c>
      <c r="T223" s="8">
        <v>6.26579</v>
      </c>
      <c r="U223" s="3" t="s">
        <v>2095</v>
      </c>
      <c r="V223" s="3" t="s">
        <v>35</v>
      </c>
      <c r="Z223" s="3">
        <v>0</v>
      </c>
      <c r="AB223" s="9">
        <v>-8.1000000000000003E-2</v>
      </c>
      <c r="AD223" s="3" t="s">
        <v>107</v>
      </c>
      <c r="AF223" s="14" t="s">
        <v>107</v>
      </c>
      <c r="AG223" s="3" t="s">
        <v>2091</v>
      </c>
      <c r="AH223" s="3" t="s">
        <v>3818</v>
      </c>
      <c r="AI223" s="3" t="s">
        <v>3843</v>
      </c>
      <c r="AJ223" s="3" t="s">
        <v>297</v>
      </c>
      <c r="AK223" t="str">
        <f t="shared" si="3"/>
        <v>golgiplasma membrane,cytosol,nucleus,plastid,peroxisome,mitochondrion{'nucleus'}</v>
      </c>
    </row>
    <row r="224" spans="1:37" x14ac:dyDescent="0.35">
      <c r="A224" s="3" t="s">
        <v>2096</v>
      </c>
      <c r="B224" s="3" t="s">
        <v>2097</v>
      </c>
      <c r="C224" s="3" t="s">
        <v>2098</v>
      </c>
      <c r="D224" s="3" t="s">
        <v>28</v>
      </c>
      <c r="E224" s="6">
        <v>30</v>
      </c>
      <c r="F224" s="3" t="s">
        <v>29</v>
      </c>
      <c r="H224" s="3" t="s">
        <v>30</v>
      </c>
      <c r="I224" s="3" t="s">
        <v>2099</v>
      </c>
      <c r="J224" s="3" t="s">
        <v>2100</v>
      </c>
      <c r="K224" s="3" t="s">
        <v>2101</v>
      </c>
      <c r="L224" s="3">
        <v>8.9683228588152805E-4</v>
      </c>
      <c r="M224" s="3">
        <v>7.1557121055553603E-4</v>
      </c>
      <c r="N224" s="3">
        <v>6.0914165969944102E-4</v>
      </c>
      <c r="O224" s="3">
        <v>3.2316969023023402E-4</v>
      </c>
      <c r="P224" s="3">
        <v>3.49393824808973E-4</v>
      </c>
      <c r="Q224" s="3">
        <v>3.5199935503839498E-4</v>
      </c>
      <c r="R224" s="7">
        <v>1727</v>
      </c>
      <c r="S224" s="8">
        <v>191462</v>
      </c>
      <c r="T224" s="8">
        <v>5.3911199999999999</v>
      </c>
      <c r="V224" s="3" t="s">
        <v>35</v>
      </c>
      <c r="Z224" s="3">
        <v>0</v>
      </c>
      <c r="AB224" s="9">
        <v>-0.189</v>
      </c>
      <c r="AD224" s="3" t="s">
        <v>2103</v>
      </c>
      <c r="AE224" s="3" t="s">
        <v>2102</v>
      </c>
      <c r="AF224" s="14" t="s">
        <v>2104</v>
      </c>
      <c r="AG224" s="3" t="s">
        <v>2098</v>
      </c>
      <c r="AH224" s="3" t="s">
        <v>3810</v>
      </c>
      <c r="AI224" s="3" t="s">
        <v>3809</v>
      </c>
      <c r="AJ224" s="3" t="s">
        <v>297</v>
      </c>
      <c r="AK224" t="str">
        <f t="shared" si="3"/>
        <v>cytosolcytosol,nucleus,mitochondrion{'nucleus'}</v>
      </c>
    </row>
    <row r="225" spans="1:37" x14ac:dyDescent="0.35">
      <c r="A225" s="3" t="s">
        <v>2105</v>
      </c>
      <c r="B225" s="3" t="s">
        <v>2106</v>
      </c>
      <c r="C225" s="3" t="s">
        <v>2107</v>
      </c>
      <c r="D225" s="3" t="s">
        <v>2108</v>
      </c>
      <c r="E225" s="6">
        <v>17</v>
      </c>
      <c r="F225" s="3">
        <v>1</v>
      </c>
      <c r="G225" s="3" t="s">
        <v>54</v>
      </c>
      <c r="H225" s="3" t="s">
        <v>2109</v>
      </c>
      <c r="I225" s="3" t="s">
        <v>2110</v>
      </c>
      <c r="J225" s="3" t="s">
        <v>2111</v>
      </c>
      <c r="K225" s="3" t="s">
        <v>2112</v>
      </c>
      <c r="L225" s="3">
        <v>2.1915277405497098E-5</v>
      </c>
      <c r="M225" s="3">
        <v>2.2273737079222301E-5</v>
      </c>
      <c r="N225" s="3">
        <v>3.5657777790488897E-5</v>
      </c>
      <c r="O225" s="3">
        <v>3.4072065091671299E-5</v>
      </c>
      <c r="P225" s="3">
        <v>2.7406652631874099E-5</v>
      </c>
      <c r="Q225" s="3">
        <v>8.3669793703297599E-5</v>
      </c>
      <c r="R225" s="7">
        <v>1321</v>
      </c>
      <c r="S225" s="8">
        <v>144588</v>
      </c>
      <c r="T225" s="8">
        <v>5.4322299999999997</v>
      </c>
      <c r="U225" s="3" t="s">
        <v>2113</v>
      </c>
      <c r="V225" s="3" t="s">
        <v>35</v>
      </c>
      <c r="W225" s="3" t="s">
        <v>15</v>
      </c>
      <c r="Z225" s="3">
        <v>0</v>
      </c>
      <c r="AB225" s="9">
        <v>-5.8999999999999997E-2</v>
      </c>
      <c r="AD225" s="3" t="s">
        <v>920</v>
      </c>
      <c r="AF225" s="14" t="s">
        <v>920</v>
      </c>
      <c r="AG225" s="3" t="s">
        <v>2107</v>
      </c>
      <c r="AH225" s="3" t="s">
        <v>3810</v>
      </c>
      <c r="AI225" s="3" t="s">
        <v>3897</v>
      </c>
      <c r="AJ225" s="3" t="s">
        <v>1135</v>
      </c>
      <c r="AK225" t="str">
        <f t="shared" si="3"/>
        <v>cytosolgolgi,cytosol,nucleus,extracellular,endoplasmic reticulum,plastid,peroxisome{'chloroplast'}</v>
      </c>
    </row>
    <row r="226" spans="1:37" x14ac:dyDescent="0.35">
      <c r="A226" s="3" t="s">
        <v>2114</v>
      </c>
      <c r="B226" s="3" t="s">
        <v>2115</v>
      </c>
      <c r="C226" s="3" t="s">
        <v>2116</v>
      </c>
      <c r="D226" s="3" t="s">
        <v>98</v>
      </c>
      <c r="E226" s="6">
        <v>29</v>
      </c>
      <c r="F226" s="3" t="s">
        <v>99</v>
      </c>
      <c r="H226" s="3" t="s">
        <v>100</v>
      </c>
      <c r="I226" s="3" t="s">
        <v>2117</v>
      </c>
      <c r="J226" s="3" t="s">
        <v>2118</v>
      </c>
      <c r="K226" s="3" t="s">
        <v>2119</v>
      </c>
      <c r="L226" s="3">
        <v>1.2793596601555E-4</v>
      </c>
      <c r="M226" s="3">
        <v>4.9534691383253603E-5</v>
      </c>
      <c r="N226" s="3">
        <v>9.91244201625333E-5</v>
      </c>
      <c r="O226" s="3">
        <v>6.8195754524390701E-5</v>
      </c>
      <c r="P226" s="3">
        <v>9.1424717491681205E-5</v>
      </c>
      <c r="Q226" s="3">
        <v>5.2333237444155302E-5</v>
      </c>
      <c r="R226" s="7">
        <v>396</v>
      </c>
      <c r="S226" s="8">
        <v>44575.3</v>
      </c>
      <c r="T226" s="8">
        <v>4.6064999999999996</v>
      </c>
      <c r="U226" s="3" t="s">
        <v>2120</v>
      </c>
      <c r="V226" s="3" t="s">
        <v>35</v>
      </c>
      <c r="W226" s="3" t="s">
        <v>15</v>
      </c>
      <c r="Z226" s="3">
        <v>0</v>
      </c>
      <c r="AB226" s="9">
        <v>-0.53</v>
      </c>
      <c r="AD226" s="3" t="s">
        <v>2121</v>
      </c>
      <c r="AF226" s="14" t="s">
        <v>2121</v>
      </c>
      <c r="AG226" s="3" t="s">
        <v>2116</v>
      </c>
      <c r="AH226" s="3" t="s">
        <v>3835</v>
      </c>
      <c r="AI226" s="3" t="s">
        <v>3820</v>
      </c>
      <c r="AJ226" s="3" t="s">
        <v>3823</v>
      </c>
      <c r="AK226" t="str">
        <f t="shared" si="3"/>
        <v>vacuolegolgi,cytosol,nucleus,extracellular,endoplasmic reticulum,plastid,mitochondrion{'plasma membrane'}</v>
      </c>
    </row>
    <row r="227" spans="1:37" x14ac:dyDescent="0.35">
      <c r="A227" s="3" t="s">
        <v>2122</v>
      </c>
      <c r="B227" s="3" t="s">
        <v>2123</v>
      </c>
      <c r="C227" s="3" t="s">
        <v>2124</v>
      </c>
      <c r="D227" s="3" t="s">
        <v>98</v>
      </c>
      <c r="E227" s="6">
        <v>29</v>
      </c>
      <c r="F227" s="3" t="s">
        <v>99</v>
      </c>
      <c r="H227" s="3" t="s">
        <v>100</v>
      </c>
      <c r="I227" s="3" t="s">
        <v>2125</v>
      </c>
      <c r="J227" s="3" t="s">
        <v>2126</v>
      </c>
      <c r="K227" s="3" t="s">
        <v>2127</v>
      </c>
      <c r="L227" s="3">
        <v>0</v>
      </c>
      <c r="M227" s="3">
        <v>0</v>
      </c>
      <c r="N227" s="3">
        <v>1.1734908934039799E-5</v>
      </c>
      <c r="O227" s="3">
        <v>9.4189651988844494E-5</v>
      </c>
      <c r="P227" s="3">
        <v>2.16467492536357E-4</v>
      </c>
      <c r="Q227" s="3">
        <v>2.68471854870465E-4</v>
      </c>
      <c r="R227" s="7">
        <v>669</v>
      </c>
      <c r="S227" s="8">
        <v>73502.8</v>
      </c>
      <c r="T227" s="8">
        <v>7.9899199999999997</v>
      </c>
      <c r="U227" s="3" t="s">
        <v>2128</v>
      </c>
      <c r="V227" s="3" t="s">
        <v>132</v>
      </c>
      <c r="W227" s="3" t="s">
        <v>15</v>
      </c>
      <c r="X227" s="3" t="s">
        <v>16</v>
      </c>
      <c r="Z227" s="3">
        <v>2</v>
      </c>
      <c r="AB227" s="9">
        <v>-7.0000000000000001E-3</v>
      </c>
      <c r="AF227" s="15" t="s">
        <v>34</v>
      </c>
      <c r="AG227" s="3" t="s">
        <v>2124</v>
      </c>
      <c r="AH227" s="3" t="s">
        <v>3851</v>
      </c>
      <c r="AI227" s="3" t="s">
        <v>3848</v>
      </c>
      <c r="AJ227" s="3" t="s">
        <v>3886</v>
      </c>
      <c r="AK227" t="str">
        <f t="shared" si="3"/>
        <v>extracellulargolgi,plasma membrane,cytosol,nucleus,extracellular,endoplasmic reticulum{'mitochondrion', 'plasma membrane'}</v>
      </c>
    </row>
    <row r="228" spans="1:37" x14ac:dyDescent="0.35">
      <c r="A228" s="3" t="s">
        <v>2129</v>
      </c>
      <c r="B228" s="3" t="s">
        <v>2130</v>
      </c>
      <c r="C228" s="3" t="s">
        <v>2131</v>
      </c>
      <c r="D228" s="3" t="s">
        <v>1022</v>
      </c>
      <c r="E228" s="6">
        <v>29</v>
      </c>
      <c r="F228" s="3">
        <v>3</v>
      </c>
      <c r="G228" s="3">
        <v>4</v>
      </c>
      <c r="H228" s="3" t="s">
        <v>1023</v>
      </c>
      <c r="I228" s="3" t="s">
        <v>2132</v>
      </c>
      <c r="J228" s="3" t="s">
        <v>2133</v>
      </c>
      <c r="K228" s="3" t="s">
        <v>2134</v>
      </c>
      <c r="L228" s="3">
        <v>9.10379919895021E-5</v>
      </c>
      <c r="M228" s="3">
        <v>7.4021652029314806E-5</v>
      </c>
      <c r="N228" s="3">
        <v>4.9375182873412798E-5</v>
      </c>
      <c r="O228" s="3">
        <v>4.52922747029915E-5</v>
      </c>
      <c r="P228" s="3">
        <v>6.0719812371833498E-5</v>
      </c>
      <c r="Q228" s="3">
        <v>2.6067876764635899E-5</v>
      </c>
      <c r="R228" s="7">
        <v>795</v>
      </c>
      <c r="S228" s="8">
        <v>90237.5</v>
      </c>
      <c r="T228" s="8">
        <v>5.1928000000000001</v>
      </c>
      <c r="U228" s="3" t="s">
        <v>2135</v>
      </c>
      <c r="V228" s="3" t="s">
        <v>35</v>
      </c>
      <c r="Z228" s="3">
        <v>0</v>
      </c>
      <c r="AB228" s="9">
        <v>-0.26900000000000002</v>
      </c>
      <c r="AE228" s="3" t="s">
        <v>2136</v>
      </c>
      <c r="AF228" s="14" t="s">
        <v>2136</v>
      </c>
      <c r="AG228" s="3" t="s">
        <v>2131</v>
      </c>
      <c r="AH228" s="3" t="s">
        <v>3815</v>
      </c>
      <c r="AI228" s="3" t="s">
        <v>3820</v>
      </c>
      <c r="AJ228" s="3" t="s">
        <v>1135</v>
      </c>
      <c r="AK228" t="str">
        <f t="shared" si="3"/>
        <v>endoplasmic reticulumgolgi,cytosol,nucleus,extracellular,endoplasmic reticulum,plastid,mitochondrion{'chloroplast'}</v>
      </c>
    </row>
    <row r="229" spans="1:37" x14ac:dyDescent="0.35">
      <c r="A229" s="3" t="s">
        <v>2137</v>
      </c>
      <c r="B229" s="3" t="s">
        <v>2138</v>
      </c>
      <c r="C229" s="3" t="s">
        <v>2139</v>
      </c>
      <c r="D229" s="3" t="s">
        <v>230</v>
      </c>
      <c r="E229" s="6">
        <v>26</v>
      </c>
      <c r="F229" s="3" t="s">
        <v>231</v>
      </c>
      <c r="H229" s="3" t="s">
        <v>232</v>
      </c>
      <c r="I229" s="3" t="s">
        <v>2140</v>
      </c>
      <c r="J229" s="3" t="s">
        <v>2141</v>
      </c>
      <c r="K229" s="3" t="s">
        <v>2142</v>
      </c>
      <c r="L229" s="3">
        <v>8.8622698324474506E-5</v>
      </c>
      <c r="M229" s="3">
        <v>1.00080294835553E-4</v>
      </c>
      <c r="N229" s="3">
        <v>8.0108715070129004E-5</v>
      </c>
      <c r="O229" s="3">
        <v>5.51133036564463E-5</v>
      </c>
      <c r="P229" s="3">
        <v>1.23143497029611E-4</v>
      </c>
      <c r="Q229" s="3">
        <v>1.12783466818425E-4</v>
      </c>
      <c r="R229" s="7">
        <v>490</v>
      </c>
      <c r="S229" s="8">
        <v>55786.8</v>
      </c>
      <c r="T229" s="8">
        <v>8.3650199999999995</v>
      </c>
      <c r="U229" s="3" t="s">
        <v>2143</v>
      </c>
      <c r="V229" s="3" t="s">
        <v>35</v>
      </c>
      <c r="Z229" s="3">
        <v>1</v>
      </c>
      <c r="AB229" s="9">
        <v>-0.23</v>
      </c>
      <c r="AD229" s="3" t="s">
        <v>2145</v>
      </c>
      <c r="AE229" s="3" t="s">
        <v>2144</v>
      </c>
      <c r="AF229" s="14" t="s">
        <v>2146</v>
      </c>
      <c r="AG229" s="3" t="s">
        <v>2139</v>
      </c>
      <c r="AH229" s="3" t="s">
        <v>3815</v>
      </c>
      <c r="AI229" s="3" t="s">
        <v>3898</v>
      </c>
      <c r="AJ229" s="3" t="s">
        <v>857</v>
      </c>
      <c r="AK229" t="str">
        <f t="shared" si="3"/>
        <v>endoplasmic reticulumgolgi,plasma membrane,cytosol,extracellular,endoplasmic reticulum,mitochondrion{'mitochondrion'}</v>
      </c>
    </row>
    <row r="230" spans="1:37" x14ac:dyDescent="0.35">
      <c r="A230" s="3" t="s">
        <v>2147</v>
      </c>
      <c r="B230" s="3" t="s">
        <v>2148</v>
      </c>
      <c r="C230" s="3" t="s">
        <v>2149</v>
      </c>
      <c r="D230" s="3" t="s">
        <v>2150</v>
      </c>
      <c r="E230" s="6">
        <v>19</v>
      </c>
      <c r="F230" s="3" t="s">
        <v>352</v>
      </c>
      <c r="H230" s="3" t="s">
        <v>2151</v>
      </c>
      <c r="I230" s="3" t="s">
        <v>2152</v>
      </c>
      <c r="J230" s="3" t="s">
        <v>2153</v>
      </c>
      <c r="K230" s="3" t="s">
        <v>2154</v>
      </c>
      <c r="L230" s="3">
        <v>0</v>
      </c>
      <c r="M230" s="3">
        <v>0</v>
      </c>
      <c r="N230" s="3">
        <v>0</v>
      </c>
      <c r="O230" s="3">
        <v>1.3350185843334099E-4</v>
      </c>
      <c r="P230" s="3">
        <v>5.11358589360251E-5</v>
      </c>
      <c r="Q230" s="3">
        <v>8.7813398423243705E-5</v>
      </c>
      <c r="R230" s="7">
        <v>472</v>
      </c>
      <c r="S230" s="8">
        <v>50144.4</v>
      </c>
      <c r="T230" s="8">
        <v>7.4592400000000003</v>
      </c>
      <c r="U230" s="3" t="s">
        <v>2155</v>
      </c>
      <c r="V230" s="3" t="s">
        <v>35</v>
      </c>
      <c r="Z230" s="3">
        <v>0</v>
      </c>
      <c r="AB230" s="9">
        <v>-1E-3</v>
      </c>
      <c r="AC230" s="3" t="s">
        <v>2156</v>
      </c>
      <c r="AD230" s="3" t="s">
        <v>2158</v>
      </c>
      <c r="AE230" s="3" t="s">
        <v>2157</v>
      </c>
      <c r="AF230" s="14" t="s">
        <v>2159</v>
      </c>
      <c r="AG230" s="3" t="s">
        <v>2149</v>
      </c>
      <c r="AH230" s="3" t="s">
        <v>3813</v>
      </c>
      <c r="AI230" s="3" t="s">
        <v>3885</v>
      </c>
      <c r="AJ230" s="3" t="s">
        <v>1135</v>
      </c>
      <c r="AK230" t="str">
        <f t="shared" si="3"/>
        <v>plastidperoxisome,cytosol,plastid,mitochondrion{'chloroplast'}</v>
      </c>
    </row>
    <row r="231" spans="1:37" x14ac:dyDescent="0.35">
      <c r="A231" s="3" t="s">
        <v>2160</v>
      </c>
      <c r="B231" s="3" t="s">
        <v>2161</v>
      </c>
      <c r="C231" s="3" t="s">
        <v>2162</v>
      </c>
      <c r="D231" s="3" t="s">
        <v>2163</v>
      </c>
      <c r="E231" s="6">
        <v>29</v>
      </c>
      <c r="F231" s="3">
        <v>5</v>
      </c>
      <c r="G231" s="3" t="s">
        <v>260</v>
      </c>
      <c r="H231" s="3" t="s">
        <v>2164</v>
      </c>
      <c r="I231" s="3" t="s">
        <v>2165</v>
      </c>
      <c r="J231" s="3" t="s">
        <v>2166</v>
      </c>
      <c r="K231" s="3" t="s">
        <v>2167</v>
      </c>
      <c r="L231" s="3">
        <v>1.44429452923478E-4</v>
      </c>
      <c r="M231" s="3">
        <v>6.5240813041358406E-5</v>
      </c>
      <c r="N231" s="3">
        <v>1.5666493723249199E-4</v>
      </c>
      <c r="O231" s="3">
        <v>5.98791990945869E-5</v>
      </c>
      <c r="P231" s="3">
        <v>5.3516907800008499E-5</v>
      </c>
      <c r="Q231" s="3">
        <v>4.5951135316819301E-5</v>
      </c>
      <c r="R231" s="7">
        <v>451</v>
      </c>
      <c r="S231" s="8">
        <v>51472.4</v>
      </c>
      <c r="T231" s="8">
        <v>6.7468700000000004</v>
      </c>
      <c r="U231" s="3" t="s">
        <v>2168</v>
      </c>
      <c r="V231" s="3" t="s">
        <v>35</v>
      </c>
      <c r="Z231" s="3">
        <v>0</v>
      </c>
      <c r="AB231" s="9">
        <v>-0.27500000000000002</v>
      </c>
      <c r="AD231" s="3" t="s">
        <v>2169</v>
      </c>
      <c r="AF231" s="14" t="s">
        <v>2169</v>
      </c>
      <c r="AG231" s="3" t="s">
        <v>2162</v>
      </c>
      <c r="AH231" s="3" t="s">
        <v>3825</v>
      </c>
      <c r="AI231" s="3" t="s">
        <v>3834</v>
      </c>
      <c r="AJ231" s="3" t="s">
        <v>1135</v>
      </c>
      <c r="AK231" t="str">
        <f t="shared" si="3"/>
        <v>mitochondriongolgi,plasma membrane,cytosol,nucleus,extracellular,endoplasmic reticulum,plastid,peroxisome,mitochondrion{'chloroplast'}</v>
      </c>
    </row>
    <row r="232" spans="1:37" x14ac:dyDescent="0.35">
      <c r="A232" s="3" t="s">
        <v>2170</v>
      </c>
      <c r="B232" s="3" t="s">
        <v>2171</v>
      </c>
      <c r="C232" s="3" t="s">
        <v>2172</v>
      </c>
      <c r="D232" s="3" t="s">
        <v>1022</v>
      </c>
      <c r="E232" s="6">
        <v>29</v>
      </c>
      <c r="F232" s="3">
        <v>3</v>
      </c>
      <c r="G232" s="3">
        <v>4</v>
      </c>
      <c r="H232" s="3" t="s">
        <v>1023</v>
      </c>
      <c r="I232" s="3" t="s">
        <v>2173</v>
      </c>
      <c r="J232" s="3" t="s">
        <v>2174</v>
      </c>
      <c r="K232" s="3" t="s">
        <v>2175</v>
      </c>
      <c r="L232" s="3">
        <v>2.6568112725543902E-4</v>
      </c>
      <c r="M232" s="3">
        <v>2.23470430493564E-4</v>
      </c>
      <c r="N232" s="3">
        <v>2.3850088334803E-4</v>
      </c>
      <c r="O232" s="3">
        <v>6.8368402004199304E-5</v>
      </c>
      <c r="P232" s="3">
        <v>3.0552057490890901E-5</v>
      </c>
      <c r="Q232" s="3">
        <v>6.9954302203833004E-5</v>
      </c>
      <c r="R232" s="7">
        <v>790</v>
      </c>
      <c r="S232" s="8">
        <v>89409.7</v>
      </c>
      <c r="T232" s="8">
        <v>4.9774000000000003</v>
      </c>
      <c r="U232" s="3" t="s">
        <v>2176</v>
      </c>
      <c r="V232" s="3" t="s">
        <v>35</v>
      </c>
      <c r="Z232" s="3">
        <v>0</v>
      </c>
      <c r="AB232" s="9">
        <v>-0.17100000000000001</v>
      </c>
      <c r="AD232" s="3" t="s">
        <v>2178</v>
      </c>
      <c r="AE232" s="3" t="s">
        <v>2177</v>
      </c>
      <c r="AF232" s="14" t="s">
        <v>2179</v>
      </c>
      <c r="AG232" s="3" t="s">
        <v>2172</v>
      </c>
      <c r="AH232" s="3" t="s">
        <v>3818</v>
      </c>
      <c r="AI232" s="3" t="s">
        <v>3809</v>
      </c>
      <c r="AJ232" s="3" t="s">
        <v>1511</v>
      </c>
      <c r="AK232" t="str">
        <f t="shared" si="3"/>
        <v>golgicytosol,nucleus,mitochondrion{'cytoplasm'}</v>
      </c>
    </row>
    <row r="233" spans="1:37" x14ac:dyDescent="0.35">
      <c r="A233" s="3" t="s">
        <v>2180</v>
      </c>
      <c r="B233" s="3" t="s">
        <v>2181</v>
      </c>
      <c r="C233" s="3" t="s">
        <v>2182</v>
      </c>
      <c r="D233" s="3" t="s">
        <v>2183</v>
      </c>
      <c r="E233" s="6">
        <v>16</v>
      </c>
      <c r="F233" s="3">
        <v>4</v>
      </c>
      <c r="G233" s="3" t="s">
        <v>54</v>
      </c>
      <c r="H233" s="3" t="s">
        <v>2184</v>
      </c>
      <c r="I233" s="3" t="s">
        <v>2185</v>
      </c>
      <c r="J233" s="3" t="s">
        <v>2186</v>
      </c>
      <c r="K233" s="3" t="s">
        <v>2187</v>
      </c>
      <c r="L233" s="3">
        <v>5.8524423421822802E-5</v>
      </c>
      <c r="M233" s="3">
        <v>2.6436304296183898E-5</v>
      </c>
      <c r="N233" s="3">
        <v>4.23215853200681E-5</v>
      </c>
      <c r="O233" s="3">
        <v>4.8527437181776699E-5</v>
      </c>
      <c r="P233" s="3">
        <v>6.5056941826964503E-5</v>
      </c>
      <c r="Q233" s="3">
        <v>5.5859735924219698E-5</v>
      </c>
      <c r="R233" s="7">
        <v>371</v>
      </c>
      <c r="S233" s="8">
        <v>41126.6</v>
      </c>
      <c r="T233" s="8">
        <v>5.3955299999999999</v>
      </c>
      <c r="U233" s="3" t="s">
        <v>2188</v>
      </c>
      <c r="V233" s="3" t="s">
        <v>35</v>
      </c>
      <c r="Z233" s="3">
        <v>0</v>
      </c>
      <c r="AB233" s="9">
        <v>7.0000000000000007E-2</v>
      </c>
      <c r="AD233" s="3" t="s">
        <v>2121</v>
      </c>
      <c r="AF233" s="14" t="s">
        <v>2121</v>
      </c>
      <c r="AG233" s="3" t="s">
        <v>2182</v>
      </c>
      <c r="AH233" s="3" t="s">
        <v>3835</v>
      </c>
      <c r="AI233" s="3" t="s">
        <v>3899</v>
      </c>
      <c r="AJ233" s="3" t="s">
        <v>1135</v>
      </c>
      <c r="AK233" t="str">
        <f t="shared" si="3"/>
        <v>vacuolegolgi,plasma membrane,cytosol,extracellular,vacuole,endoplasmic reticulum,mitochondrion{'chloroplast'}</v>
      </c>
    </row>
    <row r="234" spans="1:37" x14ac:dyDescent="0.35">
      <c r="A234" s="3" t="s">
        <v>2189</v>
      </c>
      <c r="B234" s="3" t="s">
        <v>2190</v>
      </c>
      <c r="C234" s="3" t="s">
        <v>2191</v>
      </c>
      <c r="D234" s="3" t="s">
        <v>98</v>
      </c>
      <c r="E234" s="6">
        <v>29</v>
      </c>
      <c r="F234" s="3" t="s">
        <v>99</v>
      </c>
      <c r="H234" s="3" t="s">
        <v>100</v>
      </c>
      <c r="I234" s="3" t="s">
        <v>2192</v>
      </c>
      <c r="J234" s="3" t="s">
        <v>2193</v>
      </c>
      <c r="K234" s="3" t="s">
        <v>2194</v>
      </c>
      <c r="L234" s="3">
        <v>1.5204874712532401E-5</v>
      </c>
      <c r="M234" s="3">
        <v>0</v>
      </c>
      <c r="N234" s="3">
        <v>0</v>
      </c>
      <c r="O234" s="3">
        <v>9.4557138626256005E-5</v>
      </c>
      <c r="P234" s="3">
        <v>1.01412291671445E-4</v>
      </c>
      <c r="Q234" s="3">
        <v>2.9025156901800401E-5</v>
      </c>
      <c r="R234" s="7">
        <v>476</v>
      </c>
      <c r="S234" s="8">
        <v>53233.4</v>
      </c>
      <c r="T234" s="8">
        <v>8.7552299999999992</v>
      </c>
      <c r="V234" s="3" t="s">
        <v>132</v>
      </c>
      <c r="Z234" s="3">
        <v>1</v>
      </c>
      <c r="AB234" s="9">
        <v>-0.157</v>
      </c>
      <c r="AF234" s="15" t="s">
        <v>34</v>
      </c>
      <c r="AG234" s="3" t="s">
        <v>2191</v>
      </c>
      <c r="AH234" s="3" t="s">
        <v>3822</v>
      </c>
      <c r="AI234" s="3" t="s">
        <v>3849</v>
      </c>
      <c r="AJ234" s="3">
        <v>0</v>
      </c>
      <c r="AK234" t="str">
        <f t="shared" si="3"/>
        <v>plasma membranegolgi,plasma membrane,cytosol,nucleus,extracellular,endoplasmic reticulum,plastid,mitochondrion0</v>
      </c>
    </row>
    <row r="235" spans="1:37" x14ac:dyDescent="0.35">
      <c r="A235" s="3" t="s">
        <v>2195</v>
      </c>
      <c r="B235" s="3" t="s">
        <v>2196</v>
      </c>
      <c r="C235" s="3" t="s">
        <v>2197</v>
      </c>
      <c r="D235" s="3" t="s">
        <v>87</v>
      </c>
      <c r="E235" s="6">
        <v>35</v>
      </c>
      <c r="F235" s="3" t="s">
        <v>88</v>
      </c>
      <c r="H235" s="3" t="s">
        <v>89</v>
      </c>
      <c r="I235" s="3" t="s">
        <v>2198</v>
      </c>
      <c r="J235" s="3" t="s">
        <v>2199</v>
      </c>
      <c r="K235" s="3" t="s">
        <v>2200</v>
      </c>
      <c r="L235" s="3">
        <v>2.1286824597545301E-5</v>
      </c>
      <c r="M235" s="3">
        <v>0</v>
      </c>
      <c r="N235" s="3">
        <v>2.30901590496254E-5</v>
      </c>
      <c r="O235" s="3">
        <v>1.85331991707462E-4</v>
      </c>
      <c r="P235" s="3">
        <v>8.8735755212514104E-5</v>
      </c>
      <c r="Q235" s="3">
        <v>1.7269968356571299E-4</v>
      </c>
      <c r="R235" s="7">
        <v>680</v>
      </c>
      <c r="S235" s="8">
        <v>74806.100000000006</v>
      </c>
      <c r="T235" s="8">
        <v>5.5768700000000004</v>
      </c>
      <c r="U235" s="3" t="s">
        <v>2201</v>
      </c>
      <c r="V235" s="3" t="s">
        <v>35</v>
      </c>
      <c r="Z235" s="3">
        <v>0</v>
      </c>
      <c r="AB235" s="9">
        <v>-0.77500000000000002</v>
      </c>
      <c r="AD235" s="3" t="s">
        <v>107</v>
      </c>
      <c r="AF235" s="14" t="s">
        <v>107</v>
      </c>
      <c r="AG235" s="3" t="s">
        <v>2197</v>
      </c>
      <c r="AH235" s="3" t="s">
        <v>3808</v>
      </c>
      <c r="AI235" s="3" t="s">
        <v>3809</v>
      </c>
      <c r="AJ235" s="3" t="s">
        <v>297</v>
      </c>
      <c r="AK235" t="str">
        <f t="shared" si="3"/>
        <v>nucleuscytosol,nucleus,mitochondrion{'nucleus'}</v>
      </c>
    </row>
    <row r="236" spans="1:37" x14ac:dyDescent="0.35">
      <c r="A236" s="3" t="s">
        <v>2202</v>
      </c>
      <c r="B236" s="3" t="s">
        <v>2203</v>
      </c>
      <c r="C236" s="3" t="s">
        <v>2204</v>
      </c>
      <c r="D236" s="3" t="s">
        <v>98</v>
      </c>
      <c r="E236" s="6">
        <v>29</v>
      </c>
      <c r="F236" s="3" t="s">
        <v>99</v>
      </c>
      <c r="H236" s="3" t="s">
        <v>100</v>
      </c>
      <c r="I236" s="3" t="s">
        <v>2205</v>
      </c>
      <c r="J236" s="3" t="s">
        <v>2206</v>
      </c>
      <c r="K236" s="3" t="s">
        <v>2207</v>
      </c>
      <c r="L236" s="3">
        <v>7.7489511382927408E-6</v>
      </c>
      <c r="M236" s="3">
        <v>0</v>
      </c>
      <c r="N236" s="3">
        <v>0</v>
      </c>
      <c r="O236" s="3">
        <v>6.7465607259675601E-5</v>
      </c>
      <c r="P236" s="3">
        <v>9.04458661266739E-5</v>
      </c>
      <c r="Q236" s="3">
        <v>1.1833811293582E-4</v>
      </c>
      <c r="R236" s="7">
        <v>934</v>
      </c>
      <c r="S236" s="8">
        <v>102699</v>
      </c>
      <c r="T236" s="8">
        <v>7.52569</v>
      </c>
      <c r="U236" s="3" t="s">
        <v>2208</v>
      </c>
      <c r="V236" s="3" t="s">
        <v>35</v>
      </c>
      <c r="X236" s="3" t="s">
        <v>16</v>
      </c>
      <c r="Z236" s="3">
        <v>0</v>
      </c>
      <c r="AB236" s="9">
        <v>-0.53300000000000003</v>
      </c>
      <c r="AE236" s="3" t="s">
        <v>106</v>
      </c>
      <c r="AF236" s="14" t="s">
        <v>106</v>
      </c>
      <c r="AG236" s="3" t="s">
        <v>2204</v>
      </c>
      <c r="AH236" s="3" t="s">
        <v>3808</v>
      </c>
      <c r="AI236" s="3" t="s">
        <v>3900</v>
      </c>
      <c r="AJ236" s="3" t="s">
        <v>1511</v>
      </c>
      <c r="AK236" t="str">
        <f t="shared" si="3"/>
        <v>nucleuscytosol,nucleus,vacuole,plastid,mitochondrion{'cytoplasm'}</v>
      </c>
    </row>
    <row r="237" spans="1:37" x14ac:dyDescent="0.35">
      <c r="A237" s="3" t="s">
        <v>2209</v>
      </c>
      <c r="B237" s="3" t="s">
        <v>2210</v>
      </c>
      <c r="C237" s="3" t="s">
        <v>2211</v>
      </c>
      <c r="D237" s="3" t="s">
        <v>319</v>
      </c>
      <c r="E237" s="6">
        <v>35</v>
      </c>
      <c r="F237" s="3" t="s">
        <v>54</v>
      </c>
      <c r="H237" s="3" t="s">
        <v>320</v>
      </c>
      <c r="I237" s="3" t="s">
        <v>2212</v>
      </c>
      <c r="J237" s="3" t="s">
        <v>2213</v>
      </c>
      <c r="K237" s="3" t="s">
        <v>2214</v>
      </c>
      <c r="L237" s="3">
        <v>0</v>
      </c>
      <c r="M237" s="3">
        <v>0</v>
      </c>
      <c r="N237" s="3">
        <v>0</v>
      </c>
      <c r="O237" s="3">
        <v>2.5428925415874498E-4</v>
      </c>
      <c r="P237" s="3">
        <v>2.7272458099213397E-4</v>
      </c>
      <c r="Q237" s="3">
        <v>3.12225416615978E-4</v>
      </c>
      <c r="R237" s="7">
        <v>177</v>
      </c>
      <c r="S237" s="8">
        <v>20668.7</v>
      </c>
      <c r="T237" s="8">
        <v>7.0828899999999999</v>
      </c>
      <c r="U237" s="3" t="s">
        <v>2215</v>
      </c>
      <c r="V237" s="3" t="s">
        <v>35</v>
      </c>
      <c r="Z237" s="3">
        <v>0</v>
      </c>
      <c r="AB237" s="9">
        <v>-1.042</v>
      </c>
      <c r="AD237" s="3" t="s">
        <v>2216</v>
      </c>
      <c r="AE237" s="3" t="s">
        <v>47</v>
      </c>
      <c r="AF237" s="14" t="s">
        <v>2217</v>
      </c>
      <c r="AG237" s="3" t="s">
        <v>2211</v>
      </c>
      <c r="AH237" s="3" t="s">
        <v>3808</v>
      </c>
      <c r="AI237" s="3" t="s">
        <v>3887</v>
      </c>
      <c r="AJ237" s="3" t="s">
        <v>297</v>
      </c>
      <c r="AK237" t="str">
        <f t="shared" si="3"/>
        <v>nucleuscytosol,nucleus,cytoskeleton,plastid,mitochondrion{'nucleus'}</v>
      </c>
    </row>
    <row r="238" spans="1:37" x14ac:dyDescent="0.35">
      <c r="A238" s="3" t="s">
        <v>2218</v>
      </c>
      <c r="B238" s="3" t="s">
        <v>2219</v>
      </c>
      <c r="C238" s="3" t="s">
        <v>2220</v>
      </c>
      <c r="D238" s="3" t="s">
        <v>2221</v>
      </c>
      <c r="E238" s="6">
        <v>12</v>
      </c>
      <c r="F238" s="3">
        <v>2</v>
      </c>
      <c r="G238" s="3" t="s">
        <v>88</v>
      </c>
      <c r="H238" s="3" t="s">
        <v>2222</v>
      </c>
      <c r="I238" s="3" t="s">
        <v>2223</v>
      </c>
      <c r="J238" s="3" t="s">
        <v>2224</v>
      </c>
      <c r="K238" s="3" t="s">
        <v>2225</v>
      </c>
      <c r="L238" s="3">
        <v>2.54842266308642E-5</v>
      </c>
      <c r="M238" s="3">
        <v>2.3023166417568599E-5</v>
      </c>
      <c r="N238" s="3">
        <v>2.7643148158002301E-5</v>
      </c>
      <c r="O238" s="3">
        <v>5.28276971667815E-5</v>
      </c>
      <c r="P238" s="3">
        <v>2.8328785701647698E-5</v>
      </c>
      <c r="Q238" s="3">
        <v>6.4863730916699594E-5</v>
      </c>
      <c r="R238" s="7">
        <v>852</v>
      </c>
      <c r="S238" s="8">
        <v>94390.7</v>
      </c>
      <c r="T238" s="8">
        <v>5.64018</v>
      </c>
      <c r="U238" s="3" t="s">
        <v>2226</v>
      </c>
      <c r="V238" s="3" t="s">
        <v>35</v>
      </c>
      <c r="Z238" s="3">
        <v>0</v>
      </c>
      <c r="AB238" s="9">
        <v>-0.14399999999999999</v>
      </c>
      <c r="AD238" s="3" t="s">
        <v>2227</v>
      </c>
      <c r="AE238" s="3" t="s">
        <v>47</v>
      </c>
      <c r="AF238" s="14" t="s">
        <v>2228</v>
      </c>
      <c r="AG238" s="3" t="s">
        <v>2220</v>
      </c>
      <c r="AH238" s="3" t="s">
        <v>3810</v>
      </c>
      <c r="AI238" s="3" t="s">
        <v>3816</v>
      </c>
      <c r="AJ238" s="3" t="s">
        <v>1511</v>
      </c>
      <c r="AK238" t="str">
        <f t="shared" si="3"/>
        <v>cytosolcytosol,nucleus,plastid,peroxisome,mitochondrion{'cytoplasm'}</v>
      </c>
    </row>
    <row r="239" spans="1:37" x14ac:dyDescent="0.35">
      <c r="A239" s="3" t="s">
        <v>2229</v>
      </c>
      <c r="B239" s="3" t="s">
        <v>2230</v>
      </c>
      <c r="C239" s="3" t="s">
        <v>2231</v>
      </c>
      <c r="D239" s="3" t="s">
        <v>53</v>
      </c>
      <c r="E239" s="6">
        <v>31</v>
      </c>
      <c r="F239" s="3" t="s">
        <v>54</v>
      </c>
      <c r="H239" s="3" t="s">
        <v>55</v>
      </c>
      <c r="I239" s="3" t="s">
        <v>2232</v>
      </c>
      <c r="J239" s="3" t="s">
        <v>2233</v>
      </c>
      <c r="K239" s="3" t="s">
        <v>2234</v>
      </c>
      <c r="L239" s="3">
        <v>0</v>
      </c>
      <c r="M239" s="3">
        <v>0</v>
      </c>
      <c r="N239" s="3">
        <v>0</v>
      </c>
      <c r="O239" s="3">
        <v>3.4097877262195299E-4</v>
      </c>
      <c r="P239" s="3">
        <v>3.6569886996672498E-4</v>
      </c>
      <c r="Q239" s="3">
        <v>4.1866589955324301E-4</v>
      </c>
      <c r="R239" s="7">
        <v>396</v>
      </c>
      <c r="S239" s="8">
        <v>45682.2</v>
      </c>
      <c r="T239" s="8">
        <v>5.4443799999999998</v>
      </c>
      <c r="U239" s="3" t="s">
        <v>2235</v>
      </c>
      <c r="V239" s="3" t="s">
        <v>35</v>
      </c>
      <c r="Z239" s="3">
        <v>0</v>
      </c>
      <c r="AB239" s="9">
        <v>-1.0569999999999999</v>
      </c>
      <c r="AD239" s="3" t="s">
        <v>2237</v>
      </c>
      <c r="AE239" s="3" t="s">
        <v>2236</v>
      </c>
      <c r="AF239" s="14" t="s">
        <v>2238</v>
      </c>
      <c r="AG239" s="3" t="s">
        <v>2231</v>
      </c>
      <c r="AH239" s="3" t="s">
        <v>3808</v>
      </c>
      <c r="AI239" s="3" t="s">
        <v>3887</v>
      </c>
      <c r="AJ239" s="3" t="s">
        <v>119</v>
      </c>
      <c r="AK239" t="str">
        <f t="shared" si="3"/>
        <v>nucleuscytosol,nucleus,cytoskeleton,plastid,mitochondrion{'extracellular region'}</v>
      </c>
    </row>
    <row r="240" spans="1:37" x14ac:dyDescent="0.35">
      <c r="A240" s="3" t="s">
        <v>2239</v>
      </c>
      <c r="B240" s="3" t="s">
        <v>2240</v>
      </c>
      <c r="C240" s="3" t="s">
        <v>2241</v>
      </c>
      <c r="D240" s="3" t="s">
        <v>2242</v>
      </c>
      <c r="E240" s="6">
        <v>13</v>
      </c>
      <c r="F240" s="3">
        <v>1</v>
      </c>
      <c r="G240" s="3">
        <v>3</v>
      </c>
      <c r="H240" s="3" t="s">
        <v>2243</v>
      </c>
      <c r="I240" s="3" t="s">
        <v>2244</v>
      </c>
      <c r="J240" s="3" t="s">
        <v>2245</v>
      </c>
      <c r="K240" s="3" t="s">
        <v>2246</v>
      </c>
      <c r="L240" s="3">
        <v>0</v>
      </c>
      <c r="M240" s="3">
        <v>0</v>
      </c>
      <c r="N240" s="3">
        <v>2.1686889715117798E-5</v>
      </c>
      <c r="O240" s="3">
        <v>9.9467840853254905E-5</v>
      </c>
      <c r="P240" s="3">
        <v>3.33371898035964E-5</v>
      </c>
      <c r="Q240" s="3">
        <v>1.5266270370449699E-4</v>
      </c>
      <c r="R240" s="7">
        <v>362</v>
      </c>
      <c r="S240" s="8">
        <v>38986.5</v>
      </c>
      <c r="T240" s="8">
        <v>5.4312199999999997</v>
      </c>
      <c r="U240" s="3" t="s">
        <v>2247</v>
      </c>
      <c r="V240" s="3" t="s">
        <v>35</v>
      </c>
      <c r="Z240" s="3">
        <v>0</v>
      </c>
      <c r="AB240" s="9">
        <v>-0.10299999999999999</v>
      </c>
      <c r="AD240" s="3" t="s">
        <v>2248</v>
      </c>
      <c r="AE240" s="3" t="s">
        <v>336</v>
      </c>
      <c r="AF240" s="14" t="s">
        <v>2249</v>
      </c>
      <c r="AG240" s="3" t="s">
        <v>2241</v>
      </c>
      <c r="AH240" s="3" t="s">
        <v>3813</v>
      </c>
      <c r="AI240" s="3" t="s">
        <v>3811</v>
      </c>
      <c r="AJ240" s="3" t="s">
        <v>1135</v>
      </c>
      <c r="AK240" t="str">
        <f t="shared" si="3"/>
        <v>plastidcytosol,plastid,nucleus,mitochondrion{'chloroplast'}</v>
      </c>
    </row>
    <row r="241" spans="1:37" x14ac:dyDescent="0.35">
      <c r="A241" s="3" t="s">
        <v>2250</v>
      </c>
      <c r="B241" s="3" t="s">
        <v>2251</v>
      </c>
      <c r="C241" s="3" t="s">
        <v>2252</v>
      </c>
      <c r="D241" s="3" t="s">
        <v>2253</v>
      </c>
      <c r="E241" s="6">
        <v>26</v>
      </c>
      <c r="F241" s="3" t="s">
        <v>352</v>
      </c>
      <c r="H241" s="3" t="s">
        <v>2254</v>
      </c>
      <c r="I241" s="3" t="s">
        <v>2255</v>
      </c>
      <c r="J241" s="3" t="s">
        <v>2256</v>
      </c>
      <c r="K241" s="3" t="s">
        <v>2257</v>
      </c>
      <c r="L241" s="3">
        <v>6.5379587743138398E-6</v>
      </c>
      <c r="M241" s="3">
        <v>1.77197269988875E-5</v>
      </c>
      <c r="N241" s="3">
        <v>7.0918284343926303E-6</v>
      </c>
      <c r="O241" s="3">
        <v>4.0658715434596097E-5</v>
      </c>
      <c r="P241" s="3">
        <v>3.27047769888941E-5</v>
      </c>
      <c r="Q241" s="3">
        <v>8.1123609263026697E-5</v>
      </c>
      <c r="R241" s="7">
        <v>1107</v>
      </c>
      <c r="S241" s="8">
        <v>125418</v>
      </c>
      <c r="T241" s="8">
        <v>5.4995799999999999</v>
      </c>
      <c r="U241" s="3" t="s">
        <v>2258</v>
      </c>
      <c r="V241" s="3" t="s">
        <v>35</v>
      </c>
      <c r="Y241" s="3" t="s">
        <v>1413</v>
      </c>
      <c r="Z241" s="3">
        <v>0</v>
      </c>
      <c r="AB241" s="9">
        <v>-0.33700000000000002</v>
      </c>
      <c r="AD241" s="3" t="s">
        <v>2259</v>
      </c>
      <c r="AE241" s="3" t="s">
        <v>2065</v>
      </c>
      <c r="AF241" s="14" t="s">
        <v>2260</v>
      </c>
      <c r="AG241" s="3" t="s">
        <v>2252</v>
      </c>
      <c r="AH241" s="3" t="s">
        <v>3810</v>
      </c>
      <c r="AI241" s="3" t="s">
        <v>3831</v>
      </c>
      <c r="AJ241" s="3">
        <v>0</v>
      </c>
      <c r="AK241" t="str">
        <f t="shared" si="3"/>
        <v>cytosolgolgi,cytosol,nucleus,extracellular,endoplasmic reticulum,mitochondrion0</v>
      </c>
    </row>
    <row r="242" spans="1:37" x14ac:dyDescent="0.35">
      <c r="A242" s="3" t="s">
        <v>2261</v>
      </c>
      <c r="B242" s="3" t="s">
        <v>2262</v>
      </c>
      <c r="C242" s="3" t="s">
        <v>2263</v>
      </c>
      <c r="D242" s="3" t="s">
        <v>451</v>
      </c>
      <c r="E242" s="6">
        <v>34</v>
      </c>
      <c r="F242" s="3" t="s">
        <v>452</v>
      </c>
      <c r="H242" s="3" t="s">
        <v>453</v>
      </c>
      <c r="I242" s="3" t="s">
        <v>2264</v>
      </c>
      <c r="J242" s="3" t="s">
        <v>2265</v>
      </c>
      <c r="K242" s="3" t="s">
        <v>2266</v>
      </c>
      <c r="L242" s="3">
        <v>7.9082172709552998E-4</v>
      </c>
      <c r="M242" s="3">
        <v>8.0036551139580703E-4</v>
      </c>
      <c r="N242" s="3">
        <v>7.4923254675548004E-4</v>
      </c>
      <c r="O242" s="3">
        <v>4.8557640980852499E-4</v>
      </c>
      <c r="P242" s="3">
        <v>3.3383299333062001E-4</v>
      </c>
      <c r="Q242" s="3">
        <v>3.3441155877178102E-4</v>
      </c>
      <c r="R242" s="7">
        <v>723</v>
      </c>
      <c r="S242" s="8">
        <v>80485.3</v>
      </c>
      <c r="T242" s="8">
        <v>6.2422899999999997</v>
      </c>
      <c r="U242" s="3" t="s">
        <v>2267</v>
      </c>
      <c r="V242" s="3" t="s">
        <v>35</v>
      </c>
      <c r="W242" s="3" t="s">
        <v>15</v>
      </c>
      <c r="X242" s="3" t="s">
        <v>16</v>
      </c>
      <c r="Z242" s="3">
        <v>0</v>
      </c>
      <c r="AB242" s="9">
        <v>-0.63600000000000001</v>
      </c>
      <c r="AD242" s="3" t="s">
        <v>2268</v>
      </c>
      <c r="AE242" s="3" t="s">
        <v>47</v>
      </c>
      <c r="AF242" s="14" t="s">
        <v>2269</v>
      </c>
      <c r="AG242" s="3" t="s">
        <v>2263</v>
      </c>
      <c r="AH242" s="3" t="s">
        <v>3808</v>
      </c>
      <c r="AI242" s="3" t="s">
        <v>3901</v>
      </c>
      <c r="AJ242" s="3" t="s">
        <v>3823</v>
      </c>
      <c r="AK242" t="str">
        <f t="shared" si="3"/>
        <v>nucleuscytosol,nucleus,plastid,endoplasmic reticulum,mitochondrion{'plasma membrane'}</v>
      </c>
    </row>
    <row r="243" spans="1:37" x14ac:dyDescent="0.35">
      <c r="A243" s="3" t="s">
        <v>2270</v>
      </c>
      <c r="B243" s="3" t="s">
        <v>2271</v>
      </c>
      <c r="C243" s="3" t="s">
        <v>2272</v>
      </c>
      <c r="D243" s="3" t="s">
        <v>1752</v>
      </c>
      <c r="E243" s="6">
        <v>10</v>
      </c>
      <c r="F243" s="3">
        <v>6</v>
      </c>
      <c r="G243" s="3" t="s">
        <v>352</v>
      </c>
      <c r="H243" s="3" t="s">
        <v>1753</v>
      </c>
      <c r="I243" s="3" t="s">
        <v>2273</v>
      </c>
      <c r="J243" s="3" t="s">
        <v>2274</v>
      </c>
      <c r="K243" s="3" t="s">
        <v>2275</v>
      </c>
      <c r="L243" s="3">
        <v>1.44461484294719E-5</v>
      </c>
      <c r="M243" s="3">
        <v>0</v>
      </c>
      <c r="N243" s="3">
        <v>1.56699682173107E-5</v>
      </c>
      <c r="O243" s="3">
        <v>8.9838718535125499E-5</v>
      </c>
      <c r="P243" s="3">
        <v>9.6351798075065194E-5</v>
      </c>
      <c r="Q243" s="3">
        <v>1.3788397889478101E-4</v>
      </c>
      <c r="R243" s="7">
        <v>501</v>
      </c>
      <c r="S243" s="8">
        <v>53932</v>
      </c>
      <c r="T243" s="8">
        <v>6.4481599999999997</v>
      </c>
      <c r="U243" s="3" t="s">
        <v>2276</v>
      </c>
      <c r="V243" s="3" t="s">
        <v>132</v>
      </c>
      <c r="W243" s="3" t="s">
        <v>15</v>
      </c>
      <c r="Z243" s="3">
        <v>0</v>
      </c>
      <c r="AA243" s="3" t="s">
        <v>2277</v>
      </c>
      <c r="AB243" s="9">
        <v>-0.33300000000000002</v>
      </c>
      <c r="AD243" s="3" t="s">
        <v>2278</v>
      </c>
      <c r="AF243" s="14" t="s">
        <v>2278</v>
      </c>
      <c r="AG243" s="3" t="s">
        <v>2272</v>
      </c>
      <c r="AH243" s="3" t="s">
        <v>3851</v>
      </c>
      <c r="AI243" s="3" t="s">
        <v>3902</v>
      </c>
      <c r="AJ243" s="3" t="s">
        <v>3903</v>
      </c>
      <c r="AK243" t="str">
        <f t="shared" si="3"/>
        <v>extracellulargolgi,plasma membrane,cytosol,nucleus,extracellular,vacuole,endoplasmic reticulum,plastid,mitochondrion{'anchored component of membrane', 'plasma membrane', 'anchored component of plasma membrane'}</v>
      </c>
    </row>
    <row r="244" spans="1:37" x14ac:dyDescent="0.35">
      <c r="A244" s="3" t="s">
        <v>2279</v>
      </c>
      <c r="B244" s="3" t="s">
        <v>2280</v>
      </c>
      <c r="C244" s="3" t="s">
        <v>2281</v>
      </c>
      <c r="D244" s="3" t="s">
        <v>28</v>
      </c>
      <c r="E244" s="6">
        <v>30</v>
      </c>
      <c r="F244" s="3" t="s">
        <v>29</v>
      </c>
      <c r="H244" s="3" t="s">
        <v>30</v>
      </c>
      <c r="I244" s="3" t="s">
        <v>2282</v>
      </c>
      <c r="J244" s="3" t="s">
        <v>2283</v>
      </c>
      <c r="K244" s="3" t="s">
        <v>2284</v>
      </c>
      <c r="L244" s="3">
        <v>1.94414466409816E-4</v>
      </c>
      <c r="M244" s="3">
        <v>1.19754198948525E-4</v>
      </c>
      <c r="N244" s="3">
        <v>1.2461355677575599E-4</v>
      </c>
      <c r="O244" s="3">
        <v>3.29737714183867E-5</v>
      </c>
      <c r="P244" s="3">
        <v>4.4205357908065599E-5</v>
      </c>
      <c r="Q244" s="3">
        <v>7.5911948820093497E-5</v>
      </c>
      <c r="R244" s="7">
        <v>777</v>
      </c>
      <c r="S244" s="8">
        <v>87189.5</v>
      </c>
      <c r="T244" s="8">
        <v>4.5838700000000001</v>
      </c>
      <c r="U244" s="3" t="s">
        <v>2285</v>
      </c>
      <c r="V244" s="3" t="s">
        <v>35</v>
      </c>
      <c r="Z244" s="3">
        <v>0</v>
      </c>
      <c r="AB244" s="9">
        <v>-0.56499999999999995</v>
      </c>
      <c r="AD244" s="3" t="s">
        <v>2286</v>
      </c>
      <c r="AF244" s="14" t="s">
        <v>2286</v>
      </c>
      <c r="AG244" s="3" t="s">
        <v>2281</v>
      </c>
      <c r="AH244" s="3" t="s">
        <v>3808</v>
      </c>
      <c r="AI244" s="3" t="s">
        <v>3811</v>
      </c>
      <c r="AJ244" s="3" t="s">
        <v>297</v>
      </c>
      <c r="AK244" t="str">
        <f t="shared" si="3"/>
        <v>nucleuscytosol,plastid,nucleus,mitochondrion{'nucleus'}</v>
      </c>
    </row>
    <row r="245" spans="1:37" x14ac:dyDescent="0.35">
      <c r="A245" s="3" t="s">
        <v>2287</v>
      </c>
      <c r="B245" s="3" t="s">
        <v>2288</v>
      </c>
      <c r="C245" s="3" t="s">
        <v>2289</v>
      </c>
      <c r="D245" s="3" t="s">
        <v>788</v>
      </c>
      <c r="E245" s="6">
        <v>11</v>
      </c>
      <c r="F245" s="3">
        <v>3</v>
      </c>
      <c r="G245" s="3" t="s">
        <v>352</v>
      </c>
      <c r="H245" s="3" t="s">
        <v>789</v>
      </c>
      <c r="I245" s="3" t="s">
        <v>2290</v>
      </c>
      <c r="J245" s="3" t="s">
        <v>2291</v>
      </c>
      <c r="K245" s="3" t="s">
        <v>2292</v>
      </c>
      <c r="L245" s="3">
        <v>1.55311595776082E-4</v>
      </c>
      <c r="M245" s="3">
        <v>1.26281573740998E-4</v>
      </c>
      <c r="N245" s="3">
        <v>1.68468971606709E-4</v>
      </c>
      <c r="O245" s="3">
        <v>1.15903514127291E-4</v>
      </c>
      <c r="P245" s="3">
        <v>1.0358852110645401E-4</v>
      </c>
      <c r="Q245" s="3">
        <v>1.1859205738418E-4</v>
      </c>
      <c r="R245" s="7">
        <v>233</v>
      </c>
      <c r="S245" s="8">
        <v>25221.200000000001</v>
      </c>
      <c r="T245" s="8">
        <v>10.1328</v>
      </c>
      <c r="U245" s="3" t="s">
        <v>2293</v>
      </c>
      <c r="V245" s="3" t="s">
        <v>35</v>
      </c>
      <c r="X245" s="3" t="s">
        <v>16</v>
      </c>
      <c r="Z245" s="3">
        <v>3</v>
      </c>
      <c r="AB245" s="9">
        <v>0.45800000000000002</v>
      </c>
      <c r="AD245" s="3" t="s">
        <v>2295</v>
      </c>
      <c r="AE245" s="3" t="s">
        <v>2294</v>
      </c>
      <c r="AF245" s="14" t="s">
        <v>2296</v>
      </c>
      <c r="AG245" s="3" t="s">
        <v>2289</v>
      </c>
      <c r="AH245" s="3" t="s">
        <v>3835</v>
      </c>
      <c r="AI245" s="3" t="s">
        <v>3902</v>
      </c>
      <c r="AJ245" s="3">
        <v>0</v>
      </c>
      <c r="AK245" t="str">
        <f t="shared" si="3"/>
        <v>vacuolegolgi,plasma membrane,cytosol,nucleus,extracellular,vacuole,endoplasmic reticulum,plastid,mitochondrion0</v>
      </c>
    </row>
    <row r="246" spans="1:37" x14ac:dyDescent="0.35">
      <c r="A246" s="3" t="s">
        <v>2297</v>
      </c>
      <c r="B246" s="3" t="s">
        <v>2298</v>
      </c>
      <c r="C246" s="3" t="s">
        <v>2299</v>
      </c>
      <c r="D246" s="3" t="s">
        <v>2300</v>
      </c>
      <c r="E246" s="6">
        <v>29</v>
      </c>
      <c r="F246" s="3">
        <v>7</v>
      </c>
      <c r="G246" s="3" t="s">
        <v>29</v>
      </c>
      <c r="H246" s="3" t="s">
        <v>2301</v>
      </c>
      <c r="I246" s="3" t="s">
        <v>2302</v>
      </c>
      <c r="J246" s="3" t="s">
        <v>2303</v>
      </c>
      <c r="K246" s="3" t="s">
        <v>2304</v>
      </c>
      <c r="L246" s="3">
        <v>2.67560826734396E-5</v>
      </c>
      <c r="M246" s="3">
        <v>3.6258295356318698E-5</v>
      </c>
      <c r="N246" s="3">
        <v>8.7068252238883305E-5</v>
      </c>
      <c r="O246" s="3">
        <v>9.9835559303729099E-5</v>
      </c>
      <c r="P246" s="3">
        <v>6.6920865298901599E-5</v>
      </c>
      <c r="Q246" s="3">
        <v>1.2768922999313299E-4</v>
      </c>
      <c r="R246" s="7">
        <v>541</v>
      </c>
      <c r="S246" s="8">
        <v>61233.2</v>
      </c>
      <c r="T246" s="8">
        <v>6.2001400000000002</v>
      </c>
      <c r="U246" s="3" t="s">
        <v>2305</v>
      </c>
      <c r="V246" s="3" t="s">
        <v>132</v>
      </c>
      <c r="Y246" s="3" t="s">
        <v>687</v>
      </c>
      <c r="Z246" s="3">
        <v>0</v>
      </c>
      <c r="AB246" s="9">
        <v>-0.127</v>
      </c>
      <c r="AD246" s="3" t="s">
        <v>2306</v>
      </c>
      <c r="AE246" s="3" t="s">
        <v>2022</v>
      </c>
      <c r="AF246" s="14" t="s">
        <v>2307</v>
      </c>
      <c r="AG246" s="3" t="s">
        <v>2299</v>
      </c>
      <c r="AH246" s="3" t="s">
        <v>3851</v>
      </c>
      <c r="AI246" s="3" t="s">
        <v>3904</v>
      </c>
      <c r="AJ246" s="3" t="s">
        <v>1135</v>
      </c>
      <c r="AK246" t="str">
        <f t="shared" si="3"/>
        <v>extracellulargolgi,plasma membrane,cytosol,extracellular,vacuole,endoplasmic reticulum,plastid{'chloroplast'}</v>
      </c>
    </row>
    <row r="247" spans="1:37" x14ac:dyDescent="0.35">
      <c r="A247" s="3" t="s">
        <v>2308</v>
      </c>
      <c r="B247" s="3" t="s">
        <v>2309</v>
      </c>
      <c r="C247" s="3" t="s">
        <v>2310</v>
      </c>
      <c r="D247" s="3" t="s">
        <v>2311</v>
      </c>
      <c r="E247" s="6">
        <v>28</v>
      </c>
      <c r="F247" s="3" t="s">
        <v>185</v>
      </c>
      <c r="H247" s="3" t="s">
        <v>2312</v>
      </c>
      <c r="I247" s="3" t="s">
        <v>2313</v>
      </c>
      <c r="J247" s="3" t="s">
        <v>2314</v>
      </c>
      <c r="K247" s="3" t="s">
        <v>2315</v>
      </c>
      <c r="L247" s="3">
        <v>4.4814367573779697E-5</v>
      </c>
      <c r="M247" s="3">
        <v>6.0729838352224197E-5</v>
      </c>
      <c r="N247" s="3">
        <v>4.8610861157106098E-5</v>
      </c>
      <c r="O247" s="3">
        <v>1.95086307060486E-4</v>
      </c>
      <c r="P247" s="3">
        <v>1.86812116236872E-4</v>
      </c>
      <c r="Q247" s="3">
        <v>2.3525653488827699E-4</v>
      </c>
      <c r="R247" s="7">
        <v>323</v>
      </c>
      <c r="S247" s="8">
        <v>36136.400000000001</v>
      </c>
      <c r="T247" s="8">
        <v>10.0665</v>
      </c>
      <c r="U247" s="3" t="s">
        <v>2316</v>
      </c>
      <c r="V247" s="3" t="s">
        <v>35</v>
      </c>
      <c r="W247" s="3" t="s">
        <v>15</v>
      </c>
      <c r="X247" s="3" t="s">
        <v>16</v>
      </c>
      <c r="Z247" s="3">
        <v>0</v>
      </c>
      <c r="AB247" s="9">
        <v>-0.51600000000000001</v>
      </c>
      <c r="AD247" s="3" t="s">
        <v>107</v>
      </c>
      <c r="AF247" s="14" t="s">
        <v>107</v>
      </c>
      <c r="AG247" s="3" t="s">
        <v>2310</v>
      </c>
      <c r="AH247" s="3" t="s">
        <v>3825</v>
      </c>
      <c r="AI247" s="3" t="s">
        <v>3853</v>
      </c>
      <c r="AJ247" s="3">
        <v>0</v>
      </c>
      <c r="AK247" t="str">
        <f t="shared" si="3"/>
        <v>mitochondrionmitochondrion,plastid,nucleus0</v>
      </c>
    </row>
    <row r="248" spans="1:37" x14ac:dyDescent="0.35">
      <c r="A248" s="3" t="s">
        <v>2317</v>
      </c>
      <c r="B248" s="3" t="s">
        <v>2318</v>
      </c>
      <c r="C248" s="3" t="s">
        <v>2319</v>
      </c>
      <c r="D248" s="3" t="s">
        <v>230</v>
      </c>
      <c r="E248" s="6">
        <v>26</v>
      </c>
      <c r="F248" s="3" t="s">
        <v>231</v>
      </c>
      <c r="H248" s="3" t="s">
        <v>232</v>
      </c>
      <c r="I248" s="3" t="s">
        <v>2320</v>
      </c>
      <c r="J248" s="3" t="s">
        <v>2321</v>
      </c>
      <c r="K248" s="3" t="s">
        <v>2322</v>
      </c>
      <c r="L248" s="3">
        <v>1.88552634711724E-4</v>
      </c>
      <c r="M248" s="3">
        <v>1.5724038306828399E-4</v>
      </c>
      <c r="N248" s="3">
        <v>1.88793284413771E-4</v>
      </c>
      <c r="O248" s="3">
        <v>9.0198793559314295E-5</v>
      </c>
      <c r="P248" s="3">
        <v>4.8368988813234101E-5</v>
      </c>
      <c r="Q248" s="3">
        <v>9.6905634064928906E-5</v>
      </c>
      <c r="R248" s="7">
        <v>499</v>
      </c>
      <c r="S248" s="8">
        <v>57130.2</v>
      </c>
      <c r="T248" s="8">
        <v>7.7878600000000002</v>
      </c>
      <c r="V248" s="3" t="s">
        <v>35</v>
      </c>
      <c r="W248" s="3" t="s">
        <v>15</v>
      </c>
      <c r="Z248" s="3">
        <v>1</v>
      </c>
      <c r="AB248" s="9">
        <v>-0.14199999999999999</v>
      </c>
      <c r="AD248" s="3" t="s">
        <v>2323</v>
      </c>
      <c r="AE248" s="3" t="s">
        <v>47</v>
      </c>
      <c r="AF248" s="14" t="s">
        <v>2324</v>
      </c>
      <c r="AG248" s="3" t="s">
        <v>2319</v>
      </c>
      <c r="AH248" s="3" t="s">
        <v>3813</v>
      </c>
      <c r="AI248" s="3" t="s">
        <v>3855</v>
      </c>
      <c r="AJ248" s="3" t="s">
        <v>1135</v>
      </c>
      <c r="AK248" t="str">
        <f t="shared" si="3"/>
        <v>plastidgolgi,plasma membrane,cytosol,extracellular,endoplasmic reticulum,plastid{'chloroplast'}</v>
      </c>
    </row>
    <row r="249" spans="1:37" x14ac:dyDescent="0.35">
      <c r="A249" s="3" t="s">
        <v>2325</v>
      </c>
      <c r="B249" s="3" t="s">
        <v>2326</v>
      </c>
      <c r="C249" s="3" t="s">
        <v>2327</v>
      </c>
      <c r="D249" s="3" t="s">
        <v>291</v>
      </c>
      <c r="E249" s="6">
        <v>33</v>
      </c>
      <c r="F249" s="3" t="s">
        <v>185</v>
      </c>
      <c r="H249" s="3" t="s">
        <v>292</v>
      </c>
      <c r="I249" s="3" t="s">
        <v>2328</v>
      </c>
      <c r="J249" s="3" t="s">
        <v>2329</v>
      </c>
      <c r="K249" s="3" t="s">
        <v>2330</v>
      </c>
      <c r="L249" s="3">
        <v>1.0993701817466499E-4</v>
      </c>
      <c r="M249" s="3">
        <v>9.9320191330472995E-5</v>
      </c>
      <c r="N249" s="3">
        <v>1.2918797848018301E-4</v>
      </c>
      <c r="O249" s="3">
        <v>1.4813153767576499E-4</v>
      </c>
      <c r="P249" s="3">
        <v>1.8331234494534601E-4</v>
      </c>
      <c r="Q249" s="3">
        <v>2.5358434548889401E-4</v>
      </c>
      <c r="R249" s="7">
        <v>790</v>
      </c>
      <c r="S249" s="8">
        <v>90005.3</v>
      </c>
      <c r="T249" s="8">
        <v>5.5249499999999996</v>
      </c>
      <c r="U249" s="3" t="s">
        <v>2331</v>
      </c>
      <c r="V249" s="3" t="s">
        <v>35</v>
      </c>
      <c r="Z249" s="3">
        <v>0</v>
      </c>
      <c r="AB249" s="9">
        <v>-0.20499999999999999</v>
      </c>
      <c r="AE249" s="3" t="s">
        <v>2332</v>
      </c>
      <c r="AF249" s="14" t="s">
        <v>2332</v>
      </c>
      <c r="AG249" s="3" t="s">
        <v>2327</v>
      </c>
      <c r="AH249" s="3" t="s">
        <v>3905</v>
      </c>
      <c r="AI249" s="3" t="s">
        <v>3906</v>
      </c>
      <c r="AJ249" s="3" t="s">
        <v>297</v>
      </c>
      <c r="AK249" t="str">
        <f t="shared" si="3"/>
        <v>plasma membrane,cytosolgolgi,cytosol,nucleus,mitochondrion{'nucleus'}</v>
      </c>
    </row>
    <row r="250" spans="1:37" x14ac:dyDescent="0.35">
      <c r="A250" s="3" t="s">
        <v>2333</v>
      </c>
      <c r="B250" s="3" t="s">
        <v>2334</v>
      </c>
      <c r="C250" s="3" t="s">
        <v>2335</v>
      </c>
      <c r="D250" s="3" t="s">
        <v>319</v>
      </c>
      <c r="E250" s="6">
        <v>35</v>
      </c>
      <c r="F250" s="3" t="s">
        <v>54</v>
      </c>
      <c r="H250" s="3" t="s">
        <v>320</v>
      </c>
      <c r="I250" s="3" t="s">
        <v>2336</v>
      </c>
      <c r="J250" s="3" t="s">
        <v>2337</v>
      </c>
      <c r="K250" s="3" t="s">
        <v>2338</v>
      </c>
      <c r="L250" s="3">
        <v>1.13339245060756E-4</v>
      </c>
      <c r="M250" s="3">
        <v>8.7766164598516403E-5</v>
      </c>
      <c r="N250" s="3">
        <v>1.2294089158413501E-4</v>
      </c>
      <c r="O250" s="3">
        <v>4.0276687235881699E-5</v>
      </c>
      <c r="P250" s="3">
        <v>2.6997903151905801E-5</v>
      </c>
      <c r="Q250" s="3">
        <v>1.5454110386193501E-5</v>
      </c>
      <c r="R250" s="7">
        <v>447</v>
      </c>
      <c r="S250" s="8">
        <v>48488.2</v>
      </c>
      <c r="T250" s="8">
        <v>5.9387999999999996</v>
      </c>
      <c r="U250" s="3" t="s">
        <v>2339</v>
      </c>
      <c r="V250" s="3" t="s">
        <v>35</v>
      </c>
      <c r="Z250" s="3">
        <v>0</v>
      </c>
      <c r="AB250" s="9">
        <v>-0.17199999999999999</v>
      </c>
      <c r="AC250" s="3" t="s">
        <v>2340</v>
      </c>
      <c r="AD250" s="3" t="s">
        <v>2342</v>
      </c>
      <c r="AE250" s="3" t="s">
        <v>2341</v>
      </c>
      <c r="AF250" s="14" t="s">
        <v>2343</v>
      </c>
      <c r="AG250" s="3" t="s">
        <v>2335</v>
      </c>
      <c r="AH250" s="3" t="s">
        <v>3808</v>
      </c>
      <c r="AI250" s="3" t="s">
        <v>3820</v>
      </c>
      <c r="AJ250" s="3" t="s">
        <v>297</v>
      </c>
      <c r="AK250" t="str">
        <f t="shared" si="3"/>
        <v>nucleusgolgi,cytosol,nucleus,extracellular,endoplasmic reticulum,plastid,mitochondrion{'nucleus'}</v>
      </c>
    </row>
    <row r="251" spans="1:37" x14ac:dyDescent="0.35">
      <c r="A251" s="3" t="s">
        <v>2344</v>
      </c>
      <c r="B251" s="3" t="s">
        <v>2345</v>
      </c>
      <c r="C251" s="3" t="s">
        <v>2346</v>
      </c>
      <c r="D251" s="3" t="s">
        <v>2347</v>
      </c>
      <c r="E251" s="6">
        <v>23</v>
      </c>
      <c r="F251" s="3">
        <v>1</v>
      </c>
      <c r="G251" s="3">
        <v>2</v>
      </c>
      <c r="H251" s="3" t="s">
        <v>2348</v>
      </c>
      <c r="I251" s="3" t="s">
        <v>2349</v>
      </c>
      <c r="J251" s="3" t="s">
        <v>2350</v>
      </c>
      <c r="K251" s="3" t="s">
        <v>2351</v>
      </c>
      <c r="L251" s="3">
        <v>7.38522486037288E-5</v>
      </c>
      <c r="M251" s="3">
        <v>8.0064235868442505E-5</v>
      </c>
      <c r="N251" s="3">
        <v>6.4086972056103195E-5</v>
      </c>
      <c r="O251" s="3">
        <v>1.8371101218815499E-5</v>
      </c>
      <c r="P251" s="3">
        <v>9.8514797623689101E-5</v>
      </c>
      <c r="Q251" s="3">
        <v>7.0489666761515394E-5</v>
      </c>
      <c r="R251" s="7">
        <v>490</v>
      </c>
      <c r="S251" s="8">
        <v>52967.4</v>
      </c>
      <c r="T251" s="8">
        <v>7.15313</v>
      </c>
      <c r="U251" s="3" t="s">
        <v>2352</v>
      </c>
      <c r="V251" s="3" t="s">
        <v>35</v>
      </c>
      <c r="Z251" s="3">
        <v>0</v>
      </c>
      <c r="AB251" s="9">
        <v>-0.114</v>
      </c>
      <c r="AD251" s="3" t="s">
        <v>2354</v>
      </c>
      <c r="AE251" s="3" t="s">
        <v>2353</v>
      </c>
      <c r="AF251" s="14" t="s">
        <v>2355</v>
      </c>
      <c r="AG251" s="3" t="s">
        <v>2346</v>
      </c>
      <c r="AH251" s="3" t="s">
        <v>3813</v>
      </c>
      <c r="AI251" s="3" t="s">
        <v>3826</v>
      </c>
      <c r="AJ251" s="3" t="s">
        <v>1135</v>
      </c>
      <c r="AK251" t="str">
        <f t="shared" si="3"/>
        <v>plastidcytosol,plastid,mitochondrion{'chloroplast'}</v>
      </c>
    </row>
    <row r="252" spans="1:37" x14ac:dyDescent="0.35">
      <c r="A252" s="3" t="s">
        <v>2356</v>
      </c>
      <c r="B252" s="3" t="s">
        <v>2357</v>
      </c>
      <c r="C252" s="3" t="s">
        <v>2358</v>
      </c>
      <c r="D252" s="3" t="s">
        <v>2359</v>
      </c>
      <c r="E252" s="6">
        <v>29</v>
      </c>
      <c r="F252" s="3">
        <v>5</v>
      </c>
      <c r="G252" s="3">
        <v>11</v>
      </c>
      <c r="H252" s="3" t="s">
        <v>2360</v>
      </c>
      <c r="I252" s="3" t="s">
        <v>2361</v>
      </c>
      <c r="J252" s="3" t="s">
        <v>2362</v>
      </c>
      <c r="K252" s="3" t="s">
        <v>2363</v>
      </c>
      <c r="L252" s="3">
        <v>1.7959107600906701E-4</v>
      </c>
      <c r="M252" s="3">
        <v>2.92045723887371E-4</v>
      </c>
      <c r="N252" s="3">
        <v>1.75324780873086E-4</v>
      </c>
      <c r="O252" s="3">
        <v>2.2337070960842599E-5</v>
      </c>
      <c r="P252" s="3">
        <v>2.9945565034496099E-5</v>
      </c>
      <c r="Q252" s="3">
        <v>3.4282815596171202E-5</v>
      </c>
      <c r="R252" s="7">
        <v>403</v>
      </c>
      <c r="S252" s="8">
        <v>44147.199999999997</v>
      </c>
      <c r="T252" s="8">
        <v>5.9464899999999998</v>
      </c>
      <c r="U252" s="3" t="s">
        <v>2364</v>
      </c>
      <c r="V252" s="3" t="s">
        <v>35</v>
      </c>
      <c r="W252" s="3" t="s">
        <v>15</v>
      </c>
      <c r="Z252" s="3">
        <v>6</v>
      </c>
      <c r="AB252" s="9">
        <v>0.30499999999999999</v>
      </c>
      <c r="AD252" s="3" t="s">
        <v>2365</v>
      </c>
      <c r="AE252" s="3" t="s">
        <v>47</v>
      </c>
      <c r="AF252" s="14" t="s">
        <v>2366</v>
      </c>
      <c r="AG252" s="3" t="s">
        <v>2358</v>
      </c>
      <c r="AH252" s="3" t="s">
        <v>3818</v>
      </c>
      <c r="AI252" s="3" t="s">
        <v>3877</v>
      </c>
      <c r="AK252" t="str">
        <f t="shared" si="3"/>
        <v>golgigolgi,plasma membrane,nucleus,extracellular,endoplasmic reticulum,mitochondrion</v>
      </c>
    </row>
    <row r="253" spans="1:37" x14ac:dyDescent="0.35">
      <c r="A253" s="3" t="s">
        <v>2367</v>
      </c>
      <c r="B253" s="3" t="s">
        <v>2368</v>
      </c>
      <c r="C253" s="3" t="s">
        <v>2369</v>
      </c>
      <c r="D253" s="3" t="s">
        <v>1440</v>
      </c>
      <c r="E253" s="6">
        <v>28</v>
      </c>
      <c r="F253" s="3" t="s">
        <v>54</v>
      </c>
      <c r="H253" s="3" t="s">
        <v>1441</v>
      </c>
      <c r="I253" s="3" t="s">
        <v>2370</v>
      </c>
      <c r="J253" s="3" t="s">
        <v>2371</v>
      </c>
      <c r="K253" s="3" t="s">
        <v>2372</v>
      </c>
      <c r="L253" s="3">
        <v>1.80336886125384E-4</v>
      </c>
      <c r="M253" s="3">
        <v>1.4662926917767099E-4</v>
      </c>
      <c r="N253" s="3">
        <v>1.5649144339280999E-4</v>
      </c>
      <c r="O253" s="3">
        <v>1.49532219222916E-5</v>
      </c>
      <c r="P253" s="3">
        <v>4.0093231591036303E-5</v>
      </c>
      <c r="Q253" s="3">
        <v>5.7375310154721803E-5</v>
      </c>
      <c r="R253" s="7">
        <v>602</v>
      </c>
      <c r="S253" s="8">
        <v>66764.899999999994</v>
      </c>
      <c r="T253" s="8">
        <v>7.3976600000000001</v>
      </c>
      <c r="U253" s="3" t="s">
        <v>2373</v>
      </c>
      <c r="V253" s="3" t="s">
        <v>35</v>
      </c>
      <c r="Z253" s="3">
        <v>0</v>
      </c>
      <c r="AB253" s="9">
        <v>-0.19900000000000001</v>
      </c>
      <c r="AD253" s="3" t="s">
        <v>48</v>
      </c>
      <c r="AF253" s="14" t="s">
        <v>48</v>
      </c>
      <c r="AG253" s="3" t="s">
        <v>2369</v>
      </c>
      <c r="AH253" s="3" t="s">
        <v>3808</v>
      </c>
      <c r="AI253" s="3" t="s">
        <v>3820</v>
      </c>
      <c r="AJ253" s="3" t="s">
        <v>3907</v>
      </c>
      <c r="AK253" t="str">
        <f t="shared" si="3"/>
        <v>nucleusgolgi,cytosol,nucleus,extracellular,endoplasmic reticulum,plastid,mitochondrion{'P-body'}</v>
      </c>
    </row>
    <row r="254" spans="1:37" x14ac:dyDescent="0.35">
      <c r="A254" s="3" t="s">
        <v>2374</v>
      </c>
      <c r="B254" s="3" t="s">
        <v>2375</v>
      </c>
      <c r="C254" s="3" t="s">
        <v>2376</v>
      </c>
      <c r="D254" s="3" t="s">
        <v>319</v>
      </c>
      <c r="E254" s="6">
        <v>35</v>
      </c>
      <c r="F254" s="3" t="s">
        <v>54</v>
      </c>
      <c r="H254" s="3" t="s">
        <v>320</v>
      </c>
      <c r="I254" s="3" t="s">
        <v>2377</v>
      </c>
      <c r="J254" s="3" t="s">
        <v>2378</v>
      </c>
      <c r="K254" s="3" t="s">
        <v>2379</v>
      </c>
      <c r="L254" s="3">
        <v>3.7667392224652698E-4</v>
      </c>
      <c r="M254" s="3">
        <v>4.0106527075362903E-4</v>
      </c>
      <c r="N254" s="3">
        <v>6.1287634057370101E-4</v>
      </c>
      <c r="O254" s="3">
        <v>3.3464087722005802E-4</v>
      </c>
      <c r="P254" s="3">
        <v>3.1403880655135098E-4</v>
      </c>
      <c r="Q254" s="3">
        <v>5.1360500688687799E-4</v>
      </c>
      <c r="R254" s="7">
        <v>269</v>
      </c>
      <c r="S254" s="8">
        <v>30176.1</v>
      </c>
      <c r="T254" s="8">
        <v>9.5097000000000005</v>
      </c>
      <c r="U254" s="3" t="s">
        <v>2380</v>
      </c>
      <c r="V254" s="3" t="s">
        <v>35</v>
      </c>
      <c r="X254" s="3" t="s">
        <v>16</v>
      </c>
      <c r="Z254" s="3">
        <v>4</v>
      </c>
      <c r="AA254" s="3" t="s">
        <v>2277</v>
      </c>
      <c r="AB254" s="9">
        <v>0.29899999999999999</v>
      </c>
      <c r="AC254" s="3" t="s">
        <v>2381</v>
      </c>
      <c r="AD254" s="3" t="s">
        <v>2383</v>
      </c>
      <c r="AE254" s="3" t="s">
        <v>2382</v>
      </c>
      <c r="AF254" s="14" t="s">
        <v>2384</v>
      </c>
      <c r="AG254" s="3" t="s">
        <v>2376</v>
      </c>
      <c r="AH254" s="3" t="s">
        <v>3818</v>
      </c>
      <c r="AI254" s="3" t="s">
        <v>3908</v>
      </c>
      <c r="AJ254" s="3" t="s">
        <v>857</v>
      </c>
      <c r="AK254" t="str">
        <f t="shared" si="3"/>
        <v>golgiplasma membrane,cytosol,extracellular,plastid,mitochondrion{'mitochondrion'}</v>
      </c>
    </row>
    <row r="255" spans="1:37" x14ac:dyDescent="0.35">
      <c r="A255" s="3" t="s">
        <v>2385</v>
      </c>
      <c r="B255" s="3" t="s">
        <v>2386</v>
      </c>
      <c r="C255" s="3" t="s">
        <v>2387</v>
      </c>
      <c r="D255" s="3" t="s">
        <v>2388</v>
      </c>
      <c r="E255" s="6">
        <v>13</v>
      </c>
      <c r="F255" s="3">
        <v>1</v>
      </c>
      <c r="G255" s="3">
        <v>5</v>
      </c>
      <c r="H255" s="3" t="s">
        <v>2389</v>
      </c>
      <c r="I255" s="3" t="s">
        <v>2390</v>
      </c>
      <c r="J255" s="3" t="s">
        <v>2391</v>
      </c>
      <c r="K255" s="3" t="s">
        <v>2392</v>
      </c>
      <c r="L255" s="3">
        <v>3.3429655257115103E-5</v>
      </c>
      <c r="M255" s="3">
        <v>2.26509674223654E-5</v>
      </c>
      <c r="N255" s="3">
        <v>7.2523363296745006E-5</v>
      </c>
      <c r="O255" s="3">
        <v>8.3157871567848197E-5</v>
      </c>
      <c r="P255" s="3">
        <v>2.78708145702123E-5</v>
      </c>
      <c r="Q255" s="3">
        <v>3.19075627835035E-5</v>
      </c>
      <c r="R255" s="7">
        <v>433</v>
      </c>
      <c r="S255" s="8">
        <v>46117.8</v>
      </c>
      <c r="T255" s="8">
        <v>8.5541099999999997</v>
      </c>
      <c r="U255" s="3" t="s">
        <v>2393</v>
      </c>
      <c r="V255" s="3" t="s">
        <v>35</v>
      </c>
      <c r="W255" s="3" t="s">
        <v>15</v>
      </c>
      <c r="Z255" s="3">
        <v>0</v>
      </c>
      <c r="AB255" s="9">
        <v>-6.7000000000000004E-2</v>
      </c>
      <c r="AD255" s="3" t="s">
        <v>2395</v>
      </c>
      <c r="AE255" s="3" t="s">
        <v>2394</v>
      </c>
      <c r="AF255" s="14" t="s">
        <v>2396</v>
      </c>
      <c r="AG255" s="3" t="s">
        <v>2387</v>
      </c>
      <c r="AH255" s="3" t="s">
        <v>3825</v>
      </c>
      <c r="AI255" s="3" t="s">
        <v>3866</v>
      </c>
      <c r="AJ255" s="3" t="s">
        <v>1035</v>
      </c>
      <c r="AK255" t="str">
        <f t="shared" si="3"/>
        <v>mitochondrionmitochondrion,plastid{'chloroplast', 'mitochondrion'}</v>
      </c>
    </row>
    <row r="256" spans="1:37" x14ac:dyDescent="0.35">
      <c r="A256" s="3" t="s">
        <v>2397</v>
      </c>
      <c r="B256" s="3" t="s">
        <v>2398</v>
      </c>
      <c r="C256" s="3" t="s">
        <v>2399</v>
      </c>
      <c r="D256" s="3" t="s">
        <v>396</v>
      </c>
      <c r="E256" s="6">
        <v>30</v>
      </c>
      <c r="F256" s="3" t="s">
        <v>99</v>
      </c>
      <c r="H256" s="3" t="s">
        <v>397</v>
      </c>
      <c r="I256" s="3" t="s">
        <v>2400</v>
      </c>
      <c r="J256" s="3" t="s">
        <v>2401</v>
      </c>
      <c r="K256" s="3" t="s">
        <v>3795</v>
      </c>
      <c r="L256" s="3">
        <v>3.5521572334554201E-5</v>
      </c>
      <c r="M256" s="3">
        <v>1.20341949618211E-5</v>
      </c>
      <c r="N256" s="3">
        <v>1.44490565832012E-5</v>
      </c>
      <c r="O256" s="3">
        <v>3.3135605879335798E-5</v>
      </c>
      <c r="P256" s="3">
        <v>5.9229755626512497E-5</v>
      </c>
      <c r="Q256" s="3">
        <v>1.2714087133672099E-4</v>
      </c>
      <c r="R256" s="7">
        <v>1630</v>
      </c>
      <c r="S256" s="8">
        <v>180073</v>
      </c>
      <c r="T256" s="8">
        <v>6.7352400000000001</v>
      </c>
      <c r="U256" s="3" t="s">
        <v>2402</v>
      </c>
      <c r="V256" s="3" t="s">
        <v>35</v>
      </c>
      <c r="W256" s="3" t="s">
        <v>15</v>
      </c>
      <c r="Z256" s="3">
        <v>0</v>
      </c>
      <c r="AB256" s="9">
        <v>-0.21199999999999999</v>
      </c>
      <c r="AD256" s="3" t="s">
        <v>2403</v>
      </c>
      <c r="AF256" s="14" t="s">
        <v>2403</v>
      </c>
      <c r="AG256" s="3" t="s">
        <v>2399</v>
      </c>
      <c r="AH256" s="3" t="s">
        <v>3818</v>
      </c>
      <c r="AI256" s="3" t="s">
        <v>3849</v>
      </c>
      <c r="AJ256" s="3" t="s">
        <v>3909</v>
      </c>
      <c r="AK256" t="str">
        <f t="shared" si="3"/>
        <v>golgigolgi,plasma membrane,cytosol,nucleus,extracellular,endoplasmic reticulum,plastid,mitochondrion{'chloroplast', 'intracellular anatomical structure', 'cytoplasm'}</v>
      </c>
    </row>
    <row r="257" spans="1:37" x14ac:dyDescent="0.35">
      <c r="A257" s="3" t="s">
        <v>2404</v>
      </c>
      <c r="B257" s="3" t="s">
        <v>2405</v>
      </c>
      <c r="C257" s="3" t="s">
        <v>2406</v>
      </c>
      <c r="D257" s="3" t="s">
        <v>87</v>
      </c>
      <c r="E257" s="6">
        <v>35</v>
      </c>
      <c r="F257" s="3" t="s">
        <v>88</v>
      </c>
      <c r="H257" s="3" t="s">
        <v>89</v>
      </c>
      <c r="I257" s="3" t="s">
        <v>2407</v>
      </c>
      <c r="J257" s="3" t="s">
        <v>2408</v>
      </c>
      <c r="K257" s="3" t="s">
        <v>2409</v>
      </c>
      <c r="L257" s="3">
        <v>5.45541735916991E-5</v>
      </c>
      <c r="M257" s="3">
        <v>2.4642886668050799E-5</v>
      </c>
      <c r="N257" s="3">
        <v>1.9725261499680001E-5</v>
      </c>
      <c r="O257" s="3">
        <v>2.0355918687179901E-4</v>
      </c>
      <c r="P257" s="3">
        <v>2.12252359201792E-4</v>
      </c>
      <c r="Q257" s="3">
        <v>1.21497264820099E-4</v>
      </c>
      <c r="R257" s="7">
        <v>796</v>
      </c>
      <c r="S257" s="8">
        <v>89983.9</v>
      </c>
      <c r="T257" s="8">
        <v>6.9205800000000002</v>
      </c>
      <c r="U257" s="3" t="s">
        <v>2410</v>
      </c>
      <c r="V257" s="3" t="s">
        <v>35</v>
      </c>
      <c r="W257" s="3" t="s">
        <v>15</v>
      </c>
      <c r="X257" s="3" t="s">
        <v>16</v>
      </c>
      <c r="Y257" s="3" t="s">
        <v>687</v>
      </c>
      <c r="Z257" s="3">
        <v>0</v>
      </c>
      <c r="AB257" s="9">
        <v>-0.77400000000000002</v>
      </c>
      <c r="AD257" s="3" t="s">
        <v>947</v>
      </c>
      <c r="AE257" s="3" t="s">
        <v>297</v>
      </c>
      <c r="AF257" s="14" t="s">
        <v>2411</v>
      </c>
      <c r="AG257" s="3" t="s">
        <v>2406</v>
      </c>
      <c r="AH257" s="3" t="s">
        <v>3822</v>
      </c>
      <c r="AI257" s="3" t="s">
        <v>3809</v>
      </c>
      <c r="AJ257" s="3" t="s">
        <v>297</v>
      </c>
      <c r="AK257" t="str">
        <f t="shared" si="3"/>
        <v>plasma membranecytosol,nucleus,mitochondrion{'nucleus'}</v>
      </c>
    </row>
    <row r="258" spans="1:37" x14ac:dyDescent="0.35">
      <c r="A258" s="3" t="s">
        <v>2412</v>
      </c>
      <c r="B258" s="3" t="s">
        <v>2413</v>
      </c>
      <c r="C258" s="3" t="s">
        <v>2414</v>
      </c>
      <c r="D258" s="3" t="s">
        <v>2415</v>
      </c>
      <c r="E258" s="6">
        <v>34</v>
      </c>
      <c r="F258" s="3" t="s">
        <v>54</v>
      </c>
      <c r="H258" s="3" t="s">
        <v>2416</v>
      </c>
      <c r="I258" s="3" t="s">
        <v>2417</v>
      </c>
      <c r="J258" s="3" t="s">
        <v>2418</v>
      </c>
      <c r="K258" s="3" t="s">
        <v>2419</v>
      </c>
      <c r="L258" s="3">
        <v>7.6818634447749505E-4</v>
      </c>
      <c r="M258" s="3">
        <v>5.8173624032403705E-4</v>
      </c>
      <c r="N258" s="3">
        <v>5.5550934154769999E-4</v>
      </c>
      <c r="O258" s="3">
        <v>1.75165869373575E-3</v>
      </c>
      <c r="P258" s="3">
        <v>1.4064755706524601E-3</v>
      </c>
      <c r="Q258" s="3">
        <v>1.8330247371178699E-3</v>
      </c>
      <c r="R258" s="7">
        <v>961</v>
      </c>
      <c r="S258" s="8">
        <v>105526</v>
      </c>
      <c r="T258" s="8">
        <v>6.8284500000000001</v>
      </c>
      <c r="U258" s="3" t="s">
        <v>2420</v>
      </c>
      <c r="V258" s="3" t="s">
        <v>35</v>
      </c>
      <c r="Z258" s="3">
        <v>7</v>
      </c>
      <c r="AB258" s="9">
        <v>5.6000000000000001E-2</v>
      </c>
      <c r="AD258" s="3" t="s">
        <v>2421</v>
      </c>
      <c r="AF258" s="15" t="s">
        <v>34</v>
      </c>
      <c r="AG258" s="3" t="s">
        <v>2414</v>
      </c>
      <c r="AH258" s="3" t="s">
        <v>3827</v>
      </c>
      <c r="AI258" s="3" t="s">
        <v>3827</v>
      </c>
      <c r="AJ258" s="3" t="s">
        <v>3823</v>
      </c>
      <c r="AK258" t="str">
        <f t="shared" si="3"/>
        <v>out of Subaout of Suba{'plasma membrane'}</v>
      </c>
    </row>
    <row r="259" spans="1:37" x14ac:dyDescent="0.35">
      <c r="A259" s="3" t="s">
        <v>2422</v>
      </c>
      <c r="B259" s="3" t="s">
        <v>2423</v>
      </c>
      <c r="C259" s="3" t="s">
        <v>2424</v>
      </c>
      <c r="D259" s="3" t="s">
        <v>87</v>
      </c>
      <c r="E259" s="6">
        <v>35</v>
      </c>
      <c r="F259" s="3" t="s">
        <v>88</v>
      </c>
      <c r="H259" s="3" t="s">
        <v>89</v>
      </c>
      <c r="I259" s="3" t="s">
        <v>2425</v>
      </c>
      <c r="J259" s="3" t="s">
        <v>2426</v>
      </c>
      <c r="K259" s="3" t="s">
        <v>2427</v>
      </c>
      <c r="L259" s="3">
        <v>0</v>
      </c>
      <c r="M259" s="3">
        <v>0</v>
      </c>
      <c r="N259" s="3">
        <v>0</v>
      </c>
      <c r="O259" s="3">
        <v>4.8462124345731199E-5</v>
      </c>
      <c r="P259" s="3">
        <v>6.4969382012930899E-5</v>
      </c>
      <c r="Q259" s="3">
        <v>5.5784554583810298E-5</v>
      </c>
      <c r="R259" s="7">
        <v>743</v>
      </c>
      <c r="S259" s="8">
        <v>82643.5</v>
      </c>
      <c r="T259" s="8">
        <v>6.5437500000000002</v>
      </c>
      <c r="V259" s="3" t="s">
        <v>35</v>
      </c>
      <c r="Z259" s="3">
        <v>2</v>
      </c>
      <c r="AB259" s="9">
        <v>-0.84399999999999997</v>
      </c>
      <c r="AF259" s="15" t="s">
        <v>34</v>
      </c>
      <c r="AG259" s="3" t="s">
        <v>2424</v>
      </c>
      <c r="AH259" s="3" t="s">
        <v>3822</v>
      </c>
      <c r="AI259" s="3" t="s">
        <v>3910</v>
      </c>
      <c r="AJ259" s="3" t="s">
        <v>297</v>
      </c>
      <c r="AK259" t="str">
        <f t="shared" si="3"/>
        <v>plasma membranegolgi,plasma membrane,cytosol,nucleus,extracellular,cytoskeleton,endoplasmic reticulum,plastid,mitochondrion{'nucleus'}</v>
      </c>
    </row>
    <row r="260" spans="1:37" x14ac:dyDescent="0.35">
      <c r="A260" s="3" t="s">
        <v>2428</v>
      </c>
      <c r="B260" s="3" t="s">
        <v>2429</v>
      </c>
      <c r="C260" s="3" t="s">
        <v>2430</v>
      </c>
      <c r="D260" s="3" t="s">
        <v>28</v>
      </c>
      <c r="E260" s="6">
        <v>30</v>
      </c>
      <c r="F260" s="3" t="s">
        <v>29</v>
      </c>
      <c r="H260" s="3" t="s">
        <v>30</v>
      </c>
      <c r="I260" s="3" t="s">
        <v>2431</v>
      </c>
      <c r="J260" s="3" t="s">
        <v>2432</v>
      </c>
      <c r="K260" s="3" t="s">
        <v>2433</v>
      </c>
      <c r="L260" s="3">
        <v>2.1797328478021899E-4</v>
      </c>
      <c r="M260" s="3">
        <v>1.4769239271325899E-4</v>
      </c>
      <c r="N260" s="3">
        <v>1.3573356184219299E-4</v>
      </c>
      <c r="O260" s="3">
        <v>9.0369834216370504E-5</v>
      </c>
      <c r="P260" s="3">
        <v>8.0767848581607903E-5</v>
      </c>
      <c r="Q260" s="3">
        <v>5.7791305153055002E-5</v>
      </c>
      <c r="R260" s="7">
        <v>1793</v>
      </c>
      <c r="S260" s="8">
        <v>199643</v>
      </c>
      <c r="T260" s="8">
        <v>5.2002600000000001</v>
      </c>
      <c r="U260" s="3" t="s">
        <v>2434</v>
      </c>
      <c r="V260" s="3" t="s">
        <v>35</v>
      </c>
      <c r="W260" s="3" t="s">
        <v>15</v>
      </c>
      <c r="Y260" s="3" t="s">
        <v>858</v>
      </c>
      <c r="Z260" s="3">
        <v>0</v>
      </c>
      <c r="AB260" s="9">
        <v>-0.14299999999999999</v>
      </c>
      <c r="AD260" s="3" t="s">
        <v>2435</v>
      </c>
      <c r="AF260" s="14" t="s">
        <v>2435</v>
      </c>
      <c r="AG260" s="3" t="s">
        <v>2430</v>
      </c>
      <c r="AH260" s="3" t="s">
        <v>3818</v>
      </c>
      <c r="AI260" s="3" t="s">
        <v>3811</v>
      </c>
      <c r="AJ260" s="3">
        <v>0</v>
      </c>
      <c r="AK260" t="str">
        <f t="shared" si="3"/>
        <v>golgicytosol,plastid,nucleus,mitochondrion0</v>
      </c>
    </row>
    <row r="261" spans="1:37" x14ac:dyDescent="0.35">
      <c r="A261" s="3" t="s">
        <v>2436</v>
      </c>
      <c r="B261" s="3" t="s">
        <v>2437</v>
      </c>
      <c r="C261" s="3" t="s">
        <v>2438</v>
      </c>
      <c r="D261" s="3" t="s">
        <v>2439</v>
      </c>
      <c r="E261" s="6">
        <v>30</v>
      </c>
      <c r="F261" s="3">
        <v>11</v>
      </c>
      <c r="G261" s="3" t="s">
        <v>54</v>
      </c>
      <c r="H261" s="3" t="s">
        <v>2440</v>
      </c>
      <c r="I261" s="3" t="s">
        <v>2441</v>
      </c>
      <c r="J261" s="3" t="s">
        <v>2442</v>
      </c>
      <c r="K261" s="3" t="s">
        <v>2443</v>
      </c>
      <c r="L261" s="3">
        <v>2.9540899441491498E-4</v>
      </c>
      <c r="M261" s="3">
        <v>1.33440393114071E-4</v>
      </c>
      <c r="N261" s="3">
        <v>2.84830986916014E-4</v>
      </c>
      <c r="O261" s="3">
        <v>8.1649338750290897E-5</v>
      </c>
      <c r="P261" s="3">
        <v>2.73652215621359E-5</v>
      </c>
      <c r="Q261" s="3">
        <v>3.13287407828957E-5</v>
      </c>
      <c r="R261" s="7">
        <v>441</v>
      </c>
      <c r="S261" s="8">
        <v>50581.8</v>
      </c>
      <c r="T261" s="8">
        <v>7.3379000000000003</v>
      </c>
      <c r="U261" s="3" t="s">
        <v>2444</v>
      </c>
      <c r="V261" s="3" t="s">
        <v>35</v>
      </c>
      <c r="Z261" s="3">
        <v>0</v>
      </c>
      <c r="AB261" s="9">
        <v>-0.40799999999999997</v>
      </c>
      <c r="AD261" s="3" t="s">
        <v>2445</v>
      </c>
      <c r="AE261" s="3" t="s">
        <v>297</v>
      </c>
      <c r="AF261" s="14" t="s">
        <v>2446</v>
      </c>
      <c r="AG261" s="3" t="s">
        <v>2438</v>
      </c>
      <c r="AH261" s="3" t="s">
        <v>3836</v>
      </c>
      <c r="AI261" s="3" t="s">
        <v>3811</v>
      </c>
      <c r="AJ261" s="3" t="s">
        <v>3911</v>
      </c>
      <c r="AK261" t="str">
        <f t="shared" si="3"/>
        <v>cytosol,nucleuscytosol,plastid,nucleus,mitochondrion{'COP9 signalosome', 'nucleus'}</v>
      </c>
    </row>
    <row r="262" spans="1:37" x14ac:dyDescent="0.35">
      <c r="A262" s="3" t="s">
        <v>2447</v>
      </c>
      <c r="B262" s="3" t="s">
        <v>2448</v>
      </c>
      <c r="C262" s="3" t="s">
        <v>2449</v>
      </c>
      <c r="D262" s="3" t="s">
        <v>2450</v>
      </c>
      <c r="E262" s="6">
        <v>26</v>
      </c>
      <c r="F262" s="3" t="s">
        <v>2451</v>
      </c>
      <c r="H262" s="3" t="s">
        <v>2452</v>
      </c>
      <c r="I262" s="3" t="s">
        <v>2453</v>
      </c>
      <c r="J262" s="3" t="s">
        <v>2454</v>
      </c>
      <c r="K262" s="3" t="s">
        <v>2455</v>
      </c>
      <c r="L262" s="3">
        <v>2.7289011205377801E-4</v>
      </c>
      <c r="M262" s="3">
        <v>1.28627788772252E-4</v>
      </c>
      <c r="N262" s="3">
        <v>2.05918795458955E-4</v>
      </c>
      <c r="O262" s="3">
        <v>2.5087093959464399E-4</v>
      </c>
      <c r="P262" s="3">
        <v>3.1653934974168999E-4</v>
      </c>
      <c r="Q262" s="3">
        <v>4.6430734597994902E-4</v>
      </c>
      <c r="R262" s="7">
        <v>610</v>
      </c>
      <c r="S262" s="8">
        <v>68088</v>
      </c>
      <c r="T262" s="8">
        <v>7.8868799999999997</v>
      </c>
      <c r="U262" s="3" t="s">
        <v>2456</v>
      </c>
      <c r="V262" s="3" t="s">
        <v>35</v>
      </c>
      <c r="Z262" s="3">
        <v>0</v>
      </c>
      <c r="AB262" s="9">
        <v>-0.29499999999999998</v>
      </c>
      <c r="AD262" s="3" t="s">
        <v>2458</v>
      </c>
      <c r="AE262" s="3" t="s">
        <v>2457</v>
      </c>
      <c r="AF262" s="14" t="s">
        <v>2459</v>
      </c>
      <c r="AG262" s="3" t="s">
        <v>2449</v>
      </c>
      <c r="AH262" s="3" t="s">
        <v>3810</v>
      </c>
      <c r="AI262" s="3" t="s">
        <v>3831</v>
      </c>
      <c r="AJ262" s="3" t="s">
        <v>1511</v>
      </c>
      <c r="AK262" t="str">
        <f t="shared" si="3"/>
        <v>cytosolgolgi,cytosol,nucleus,extracellular,endoplasmic reticulum,mitochondrion{'cytoplasm'}</v>
      </c>
    </row>
    <row r="263" spans="1:37" x14ac:dyDescent="0.35">
      <c r="A263" s="3" t="s">
        <v>2460</v>
      </c>
      <c r="B263" s="3" t="s">
        <v>2461</v>
      </c>
      <c r="C263" s="3" t="s">
        <v>2462</v>
      </c>
      <c r="D263" s="3" t="s">
        <v>1752</v>
      </c>
      <c r="E263" s="6">
        <v>10</v>
      </c>
      <c r="F263" s="3">
        <v>6</v>
      </c>
      <c r="G263" s="3" t="s">
        <v>352</v>
      </c>
      <c r="H263" s="3" t="s">
        <v>1753</v>
      </c>
      <c r="I263" s="3" t="s">
        <v>2463</v>
      </c>
      <c r="J263" s="3" t="s">
        <v>2464</v>
      </c>
      <c r="K263" s="3" t="s">
        <v>2465</v>
      </c>
      <c r="L263" s="3">
        <v>0</v>
      </c>
      <c r="M263" s="3">
        <v>0</v>
      </c>
      <c r="N263" s="3">
        <v>0</v>
      </c>
      <c r="O263" s="3">
        <v>1.14673115888147E-4</v>
      </c>
      <c r="P263" s="3">
        <v>5.1244427638649297E-5</v>
      </c>
      <c r="Q263" s="3">
        <v>1.02666478552865E-4</v>
      </c>
      <c r="R263" s="7">
        <v>471</v>
      </c>
      <c r="S263" s="8">
        <v>51999.6</v>
      </c>
      <c r="T263" s="8">
        <v>6.4363299999999999</v>
      </c>
      <c r="U263" s="3" t="s">
        <v>2466</v>
      </c>
      <c r="V263" s="3" t="s">
        <v>132</v>
      </c>
      <c r="Z263" s="3">
        <v>0</v>
      </c>
      <c r="AB263" s="9">
        <v>-0.17799999999999999</v>
      </c>
      <c r="AD263" s="3" t="s">
        <v>2467</v>
      </c>
      <c r="AE263" s="3" t="s">
        <v>359</v>
      </c>
      <c r="AF263" s="14" t="s">
        <v>2468</v>
      </c>
      <c r="AG263" s="3" t="s">
        <v>2462</v>
      </c>
      <c r="AH263" s="3" t="s">
        <v>3851</v>
      </c>
      <c r="AI263" s="3" t="s">
        <v>3912</v>
      </c>
      <c r="AJ263" s="3" t="s">
        <v>119</v>
      </c>
      <c r="AK263" t="str">
        <f t="shared" si="3"/>
        <v>extracellulargolgi,plasma membrane,cytosol,extracellular,vacuole,endoplasmic reticulum{'extracellular region'}</v>
      </c>
    </row>
    <row r="264" spans="1:37" x14ac:dyDescent="0.35">
      <c r="A264" s="3" t="s">
        <v>2469</v>
      </c>
      <c r="B264" s="3" t="s">
        <v>2470</v>
      </c>
      <c r="C264" s="3" t="s">
        <v>2471</v>
      </c>
      <c r="D264" s="3" t="s">
        <v>2028</v>
      </c>
      <c r="E264" s="6">
        <v>29</v>
      </c>
      <c r="F264" s="3">
        <v>5</v>
      </c>
      <c r="G264" s="3">
        <v>11</v>
      </c>
      <c r="H264" s="3" t="s">
        <v>2029</v>
      </c>
      <c r="I264" s="3" t="s">
        <v>2472</v>
      </c>
      <c r="J264" s="3" t="s">
        <v>2473</v>
      </c>
      <c r="K264" s="3" t="s">
        <v>2474</v>
      </c>
      <c r="L264" s="3">
        <v>0</v>
      </c>
      <c r="M264" s="3">
        <v>0</v>
      </c>
      <c r="N264" s="3">
        <v>2.9004879594356998E-5</v>
      </c>
      <c r="O264" s="3">
        <v>3.3258028068545202E-5</v>
      </c>
      <c r="P264" s="3">
        <v>5.9448584772915797E-5</v>
      </c>
      <c r="Q264" s="3">
        <v>2.5522120723996901E-5</v>
      </c>
      <c r="R264" s="7">
        <v>812</v>
      </c>
      <c r="S264" s="8">
        <v>90228.5</v>
      </c>
      <c r="T264" s="8">
        <v>8.1896100000000001</v>
      </c>
      <c r="U264" s="3" t="s">
        <v>2475</v>
      </c>
      <c r="V264" s="3" t="s">
        <v>35</v>
      </c>
      <c r="W264" s="3" t="s">
        <v>15</v>
      </c>
      <c r="Z264" s="3">
        <v>0</v>
      </c>
      <c r="AB264" s="9">
        <v>-0.88500000000000001</v>
      </c>
      <c r="AD264" s="3" t="s">
        <v>512</v>
      </c>
      <c r="AF264" s="14" t="s">
        <v>512</v>
      </c>
      <c r="AG264" s="3" t="s">
        <v>2471</v>
      </c>
      <c r="AH264" s="3" t="s">
        <v>3808</v>
      </c>
      <c r="AI264" s="3" t="s">
        <v>3831</v>
      </c>
      <c r="AJ264" s="3" t="s">
        <v>297</v>
      </c>
      <c r="AK264" t="str">
        <f t="shared" ref="AK264:AK327" si="4">CONCATENATE(AH264,AI264,AJ264)</f>
        <v>nucleusgolgi,cytosol,nucleus,extracellular,endoplasmic reticulum,mitochondrion{'nucleus'}</v>
      </c>
    </row>
    <row r="265" spans="1:37" x14ac:dyDescent="0.35">
      <c r="A265" s="3" t="s">
        <v>2476</v>
      </c>
      <c r="B265" s="3" t="s">
        <v>2477</v>
      </c>
      <c r="C265" s="3" t="s">
        <v>2478</v>
      </c>
      <c r="D265" s="3" t="s">
        <v>87</v>
      </c>
      <c r="E265" s="6">
        <v>35</v>
      </c>
      <c r="F265" s="3" t="s">
        <v>88</v>
      </c>
      <c r="H265" s="3" t="s">
        <v>89</v>
      </c>
      <c r="I265" s="3" t="s">
        <v>2479</v>
      </c>
      <c r="J265" s="3" t="s">
        <v>2480</v>
      </c>
      <c r="K265" s="3" t="s">
        <v>2481</v>
      </c>
      <c r="L265" s="3">
        <v>1.0339314804522E-3</v>
      </c>
      <c r="M265" s="3">
        <v>1.04879466868603E-3</v>
      </c>
      <c r="N265" s="3">
        <v>9.5099819644656105E-4</v>
      </c>
      <c r="O265" s="3">
        <v>5.790657050843E-4</v>
      </c>
      <c r="P265" s="3">
        <v>6.5532504267220096E-4</v>
      </c>
      <c r="Q265" s="3">
        <v>6.00192718156528E-4</v>
      </c>
      <c r="R265" s="7">
        <v>1227</v>
      </c>
      <c r="S265" s="8">
        <v>132951</v>
      </c>
      <c r="T265" s="8">
        <v>6.3679699999999997</v>
      </c>
      <c r="U265" s="3" t="s">
        <v>2482</v>
      </c>
      <c r="V265" s="3" t="s">
        <v>132</v>
      </c>
      <c r="W265" s="3" t="s">
        <v>15</v>
      </c>
      <c r="Z265" s="3">
        <v>2</v>
      </c>
      <c r="AB265" s="9">
        <v>-0.12</v>
      </c>
      <c r="AD265" s="3" t="s">
        <v>2484</v>
      </c>
      <c r="AE265" s="3" t="s">
        <v>2483</v>
      </c>
      <c r="AF265" s="14" t="s">
        <v>2483</v>
      </c>
      <c r="AG265" s="3" t="s">
        <v>2478</v>
      </c>
      <c r="AH265" s="3" t="s">
        <v>3827</v>
      </c>
      <c r="AI265" s="3" t="s">
        <v>3827</v>
      </c>
      <c r="AJ265" s="3" t="s">
        <v>119</v>
      </c>
      <c r="AK265" t="str">
        <f t="shared" si="4"/>
        <v>out of Subaout of Suba{'extracellular region'}</v>
      </c>
    </row>
    <row r="266" spans="1:37" x14ac:dyDescent="0.35">
      <c r="A266" s="3" t="s">
        <v>2485</v>
      </c>
      <c r="B266" s="3" t="s">
        <v>2486</v>
      </c>
      <c r="C266" s="3" t="s">
        <v>2487</v>
      </c>
      <c r="D266" s="3" t="s">
        <v>87</v>
      </c>
      <c r="E266" s="6">
        <v>35</v>
      </c>
      <c r="F266" s="3" t="s">
        <v>88</v>
      </c>
      <c r="H266" s="3" t="s">
        <v>89</v>
      </c>
      <c r="I266" s="3" t="s">
        <v>2488</v>
      </c>
      <c r="J266" s="3" t="s">
        <v>2489</v>
      </c>
      <c r="K266" s="3" t="s">
        <v>2490</v>
      </c>
      <c r="L266" s="3">
        <v>2.3785278188806499E-4</v>
      </c>
      <c r="M266" s="3">
        <v>4.1441699551623398E-4</v>
      </c>
      <c r="N266" s="3">
        <v>3.68575308773363E-4</v>
      </c>
      <c r="O266" s="3">
        <v>1.2678647320027599E-4</v>
      </c>
      <c r="P266" s="3">
        <v>3.3994542841977201E-4</v>
      </c>
      <c r="Q266" s="3">
        <v>1.29727461833399E-4</v>
      </c>
      <c r="R266" s="7">
        <v>213</v>
      </c>
      <c r="S266" s="8">
        <v>23582.9</v>
      </c>
      <c r="T266" s="8">
        <v>10.3383</v>
      </c>
      <c r="U266" s="3" t="s">
        <v>2491</v>
      </c>
      <c r="V266" s="3" t="s">
        <v>35</v>
      </c>
      <c r="W266" s="3" t="s">
        <v>15</v>
      </c>
      <c r="X266" s="3" t="s">
        <v>16</v>
      </c>
      <c r="Z266" s="3">
        <v>5</v>
      </c>
      <c r="AB266" s="9">
        <v>0.32300000000000001</v>
      </c>
      <c r="AD266" s="3" t="s">
        <v>1384</v>
      </c>
      <c r="AE266" s="3" t="s">
        <v>2492</v>
      </c>
      <c r="AF266" s="14" t="s">
        <v>2493</v>
      </c>
      <c r="AG266" s="3" t="s">
        <v>2487</v>
      </c>
      <c r="AH266" s="3" t="s">
        <v>3815</v>
      </c>
      <c r="AI266" s="3" t="s">
        <v>3861</v>
      </c>
      <c r="AJ266" s="3" t="s">
        <v>1135</v>
      </c>
      <c r="AK266" t="str">
        <f t="shared" si="4"/>
        <v>endoplasmic reticulumgolgi,plasma membrane,extracellular,endoplasmic reticulum,mitochondrion{'chloroplast'}</v>
      </c>
    </row>
    <row r="267" spans="1:37" x14ac:dyDescent="0.35">
      <c r="A267" s="3" t="s">
        <v>2494</v>
      </c>
      <c r="B267" s="3" t="s">
        <v>2495</v>
      </c>
      <c r="C267" s="3" t="s">
        <v>2496</v>
      </c>
      <c r="D267" s="3" t="s">
        <v>2497</v>
      </c>
      <c r="E267" s="6">
        <v>16</v>
      </c>
      <c r="F267" s="3">
        <v>4</v>
      </c>
      <c r="G267" s="3">
        <v>2</v>
      </c>
      <c r="H267" s="3" t="s">
        <v>2498</v>
      </c>
      <c r="I267" s="3" t="s">
        <v>2499</v>
      </c>
      <c r="J267" s="3" t="s">
        <v>2500</v>
      </c>
      <c r="K267" s="3" t="s">
        <v>2501</v>
      </c>
      <c r="L267" s="3">
        <v>2.1858282976002901E-4</v>
      </c>
      <c r="M267" s="3">
        <v>1.8101771448443999E-4</v>
      </c>
      <c r="N267" s="3">
        <v>1.7123909899218799E-4</v>
      </c>
      <c r="O267" s="3">
        <v>1.81245092561468E-4</v>
      </c>
      <c r="P267" s="3">
        <v>2.2273270100322301E-4</v>
      </c>
      <c r="Q267" s="3">
        <v>1.5067757626538699E-4</v>
      </c>
      <c r="R267" s="7">
        <v>596</v>
      </c>
      <c r="S267" s="8">
        <v>66006.8</v>
      </c>
      <c r="T267" s="8">
        <v>7</v>
      </c>
      <c r="U267" s="3" t="s">
        <v>2502</v>
      </c>
      <c r="V267" s="3" t="s">
        <v>132</v>
      </c>
      <c r="W267" s="3" t="s">
        <v>15</v>
      </c>
      <c r="Z267" s="3">
        <v>1</v>
      </c>
      <c r="AB267" s="9">
        <v>2.1999999999999999E-2</v>
      </c>
      <c r="AD267" s="3" t="s">
        <v>1471</v>
      </c>
      <c r="AE267" s="3" t="s">
        <v>834</v>
      </c>
      <c r="AF267" s="14" t="s">
        <v>834</v>
      </c>
      <c r="AG267" s="3" t="s">
        <v>2496</v>
      </c>
      <c r="AH267" s="3" t="s">
        <v>3851</v>
      </c>
      <c r="AI267" s="3" t="s">
        <v>3904</v>
      </c>
      <c r="AJ267" s="3" t="s">
        <v>1511</v>
      </c>
      <c r="AK267" t="str">
        <f t="shared" si="4"/>
        <v>extracellulargolgi,plasma membrane,cytosol,extracellular,vacuole,endoplasmic reticulum,plastid{'cytoplasm'}</v>
      </c>
    </row>
    <row r="268" spans="1:37" x14ac:dyDescent="0.35">
      <c r="A268" s="3" t="s">
        <v>2503</v>
      </c>
      <c r="B268" s="3" t="s">
        <v>2504</v>
      </c>
      <c r="C268" s="3" t="s">
        <v>2505</v>
      </c>
      <c r="D268" s="3" t="s">
        <v>291</v>
      </c>
      <c r="E268" s="6">
        <v>33</v>
      </c>
      <c r="F268" s="3" t="s">
        <v>185</v>
      </c>
      <c r="H268" s="3" t="s">
        <v>292</v>
      </c>
      <c r="I268" s="3" t="s">
        <v>2506</v>
      </c>
      <c r="J268" s="3" t="s">
        <v>2507</v>
      </c>
      <c r="K268" s="3" t="s">
        <v>2508</v>
      </c>
      <c r="L268" s="3">
        <v>1.6831442705035901E-5</v>
      </c>
      <c r="M268" s="3">
        <v>2.2808997427637699E-5</v>
      </c>
      <c r="N268" s="3">
        <v>1.8257335062494499E-5</v>
      </c>
      <c r="O268" s="3">
        <v>6.2803532073624893E-5</v>
      </c>
      <c r="P268" s="3">
        <v>2.8065262113725401E-5</v>
      </c>
      <c r="Q268" s="3">
        <v>1.6065086843322101E-5</v>
      </c>
      <c r="R268" s="7">
        <v>430</v>
      </c>
      <c r="S268" s="8">
        <v>46553.4</v>
      </c>
      <c r="T268" s="8">
        <v>8.6305300000000003</v>
      </c>
      <c r="U268" s="3" t="s">
        <v>2509</v>
      </c>
      <c r="V268" s="3" t="s">
        <v>35</v>
      </c>
      <c r="Z268" s="3">
        <v>1</v>
      </c>
      <c r="AB268" s="9">
        <v>-0.28000000000000003</v>
      </c>
      <c r="AD268" s="3" t="s">
        <v>1384</v>
      </c>
      <c r="AE268" s="3" t="s">
        <v>2510</v>
      </c>
      <c r="AF268" s="14" t="s">
        <v>2511</v>
      </c>
      <c r="AG268" s="3" t="s">
        <v>2505</v>
      </c>
      <c r="AH268" s="3" t="s">
        <v>3815</v>
      </c>
      <c r="AI268" s="3" t="s">
        <v>3819</v>
      </c>
      <c r="AJ268" s="3" t="s">
        <v>1511</v>
      </c>
      <c r="AK268" t="str">
        <f t="shared" si="4"/>
        <v>endoplasmic reticulumgolgi,plasma membrane,cytosol,nucleus,extracellular,endoplasmic reticulum,mitochondrion{'cytoplasm'}</v>
      </c>
    </row>
    <row r="269" spans="1:37" x14ac:dyDescent="0.35">
      <c r="A269" s="3" t="s">
        <v>2512</v>
      </c>
      <c r="B269" s="3" t="s">
        <v>2513</v>
      </c>
      <c r="C269" s="3" t="s">
        <v>2514</v>
      </c>
      <c r="D269" s="3" t="s">
        <v>2515</v>
      </c>
      <c r="E269" s="6">
        <v>11</v>
      </c>
      <c r="F269" s="3">
        <v>9</v>
      </c>
      <c r="G269" s="3">
        <v>3</v>
      </c>
      <c r="H269" s="3" t="s">
        <v>2516</v>
      </c>
      <c r="I269" s="3" t="s">
        <v>2517</v>
      </c>
      <c r="J269" s="3" t="s">
        <v>2518</v>
      </c>
      <c r="K269" s="3" t="s">
        <v>2519</v>
      </c>
      <c r="L269" s="3">
        <v>3.9037326662165199E-5</v>
      </c>
      <c r="M269" s="3">
        <v>7.4061577407971406E-5</v>
      </c>
      <c r="N269" s="3">
        <v>7.6219942493909099E-5</v>
      </c>
      <c r="O269" s="3">
        <v>2.2334661352324699E-4</v>
      </c>
      <c r="P269" s="3">
        <v>1.3018406374220001E-4</v>
      </c>
      <c r="Q269" s="3">
        <v>1.8629955077207401E-4</v>
      </c>
      <c r="R269" s="7">
        <v>927</v>
      </c>
      <c r="S269" s="8">
        <v>104161</v>
      </c>
      <c r="T269" s="8">
        <v>7.2284199999999998</v>
      </c>
      <c r="U269" s="3" t="s">
        <v>2520</v>
      </c>
      <c r="V269" s="3" t="s">
        <v>35</v>
      </c>
      <c r="Z269" s="3">
        <v>0</v>
      </c>
      <c r="AB269" s="9">
        <v>-0.436</v>
      </c>
      <c r="AF269" s="15" t="s">
        <v>34</v>
      </c>
      <c r="AG269" s="3" t="s">
        <v>2514</v>
      </c>
      <c r="AH269" s="3" t="s">
        <v>3810</v>
      </c>
      <c r="AI269" s="3" t="s">
        <v>3913</v>
      </c>
      <c r="AJ269" s="3" t="s">
        <v>3914</v>
      </c>
      <c r="AK269" t="str">
        <f t="shared" si="4"/>
        <v>cytosolcytosol,nucleus,extracellular,vacuole,plastid,mitochondrion{'membrane', 'nucleus'}</v>
      </c>
    </row>
    <row r="270" spans="1:37" x14ac:dyDescent="0.35">
      <c r="A270" s="3" t="s">
        <v>2521</v>
      </c>
      <c r="B270" s="3" t="s">
        <v>2522</v>
      </c>
      <c r="C270" s="3" t="s">
        <v>2523</v>
      </c>
      <c r="D270" s="3" t="s">
        <v>28</v>
      </c>
      <c r="E270" s="6">
        <v>30</v>
      </c>
      <c r="F270" s="3" t="s">
        <v>29</v>
      </c>
      <c r="H270" s="3" t="s">
        <v>30</v>
      </c>
      <c r="I270" s="3" t="s">
        <v>2524</v>
      </c>
      <c r="J270" s="3" t="s">
        <v>2525</v>
      </c>
      <c r="K270" s="3" t="s">
        <v>2526</v>
      </c>
      <c r="L270" s="3">
        <v>2.02731662833765E-5</v>
      </c>
      <c r="M270" s="3">
        <v>1.37365110558602E-5</v>
      </c>
      <c r="N270" s="3">
        <v>1.0995313833155E-5</v>
      </c>
      <c r="O270" s="3">
        <v>2.0172189573601301E-4</v>
      </c>
      <c r="P270" s="3">
        <v>1.18314340283352E-4</v>
      </c>
      <c r="Q270" s="3">
        <v>1.6447588911020199E-4</v>
      </c>
      <c r="R270" s="7">
        <v>714</v>
      </c>
      <c r="S270" s="8">
        <v>79568.899999999994</v>
      </c>
      <c r="T270" s="8">
        <v>6.4528600000000003</v>
      </c>
      <c r="U270" s="3" t="s">
        <v>2527</v>
      </c>
      <c r="V270" s="3" t="s">
        <v>35</v>
      </c>
      <c r="Z270" s="3">
        <v>0</v>
      </c>
      <c r="AB270" s="9">
        <v>-0.94299999999999995</v>
      </c>
      <c r="AD270" s="3" t="s">
        <v>2528</v>
      </c>
      <c r="AF270" s="14" t="s">
        <v>2528</v>
      </c>
      <c r="AG270" s="3" t="s">
        <v>2523</v>
      </c>
      <c r="AH270" s="3" t="s">
        <v>3808</v>
      </c>
      <c r="AI270" s="3" t="s">
        <v>3811</v>
      </c>
      <c r="AJ270" s="3" t="s">
        <v>297</v>
      </c>
      <c r="AK270" t="str">
        <f t="shared" si="4"/>
        <v>nucleuscytosol,plastid,nucleus,mitochondrion{'nucleus'}</v>
      </c>
    </row>
    <row r="271" spans="1:37" x14ac:dyDescent="0.35">
      <c r="A271" s="3" t="s">
        <v>2529</v>
      </c>
      <c r="B271" s="3" t="s">
        <v>2530</v>
      </c>
      <c r="C271" s="3" t="s">
        <v>2531</v>
      </c>
      <c r="D271" s="3" t="s">
        <v>2532</v>
      </c>
      <c r="E271" s="6">
        <v>2</v>
      </c>
      <c r="F271" s="3">
        <v>2</v>
      </c>
      <c r="G271" s="3">
        <v>1</v>
      </c>
      <c r="H271" s="3" t="s">
        <v>2533</v>
      </c>
      <c r="I271" s="3" t="s">
        <v>2534</v>
      </c>
      <c r="J271" s="3" t="s">
        <v>2535</v>
      </c>
      <c r="K271" s="3" t="s">
        <v>2536</v>
      </c>
      <c r="L271" s="3">
        <v>1.07355061011106E-4</v>
      </c>
      <c r="M271" s="3">
        <v>1.4548136801805999E-4</v>
      </c>
      <c r="N271" s="3">
        <v>1.1644975144928499E-4</v>
      </c>
      <c r="O271" s="3">
        <v>1.4465255224209401E-4</v>
      </c>
      <c r="P271" s="3">
        <v>1.49172592199035E-4</v>
      </c>
      <c r="Q271" s="3">
        <v>1.19544898389121E-4</v>
      </c>
      <c r="R271" s="7">
        <v>809</v>
      </c>
      <c r="S271" s="8">
        <v>92007.3</v>
      </c>
      <c r="T271" s="8">
        <v>6.1976500000000003</v>
      </c>
      <c r="U271" s="3" t="s">
        <v>2537</v>
      </c>
      <c r="V271" s="3" t="s">
        <v>35</v>
      </c>
      <c r="Z271" s="3">
        <v>0</v>
      </c>
      <c r="AB271" s="9">
        <v>-0.27600000000000002</v>
      </c>
      <c r="AC271" s="3" t="s">
        <v>2538</v>
      </c>
      <c r="AD271" s="3" t="s">
        <v>198</v>
      </c>
      <c r="AF271" s="14" t="s">
        <v>2539</v>
      </c>
      <c r="AG271" s="3" t="s">
        <v>2531</v>
      </c>
      <c r="AH271" s="3" t="s">
        <v>3810</v>
      </c>
      <c r="AI271" s="3" t="s">
        <v>3811</v>
      </c>
      <c r="AJ271" s="3" t="s">
        <v>1135</v>
      </c>
      <c r="AK271" t="str">
        <f t="shared" si="4"/>
        <v>cytosolcytosol,plastid,nucleus,mitochondrion{'chloroplast'}</v>
      </c>
    </row>
    <row r="272" spans="1:37" x14ac:dyDescent="0.35">
      <c r="A272" s="3" t="s">
        <v>2540</v>
      </c>
      <c r="B272" s="3" t="s">
        <v>2541</v>
      </c>
      <c r="C272" s="3" t="s">
        <v>2542</v>
      </c>
      <c r="D272" s="3" t="s">
        <v>351</v>
      </c>
      <c r="E272" s="6">
        <v>30</v>
      </c>
      <c r="F272" s="3" t="s">
        <v>352</v>
      </c>
      <c r="H272" s="3" t="s">
        <v>353</v>
      </c>
      <c r="I272" s="3" t="s">
        <v>2543</v>
      </c>
      <c r="J272" s="3" t="s">
        <v>2544</v>
      </c>
      <c r="K272" s="3" t="s">
        <v>2545</v>
      </c>
      <c r="L272" s="3">
        <v>0</v>
      </c>
      <c r="M272" s="3">
        <v>2.0264191929512801E-5</v>
      </c>
      <c r="N272" s="3">
        <v>0</v>
      </c>
      <c r="O272" s="3">
        <v>3.3477915857428202E-4</v>
      </c>
      <c r="P272" s="3">
        <v>4.7374626336598401E-4</v>
      </c>
      <c r="Q272" s="3">
        <v>3.71090229149465E-4</v>
      </c>
      <c r="R272" s="7">
        <v>484</v>
      </c>
      <c r="S272" s="8">
        <v>54699.8</v>
      </c>
      <c r="T272" s="8">
        <v>6.3168100000000003</v>
      </c>
      <c r="U272" s="3" t="s">
        <v>2546</v>
      </c>
      <c r="V272" s="3" t="s">
        <v>35</v>
      </c>
      <c r="W272" s="3" t="s">
        <v>15</v>
      </c>
      <c r="X272" s="3" t="s">
        <v>16</v>
      </c>
      <c r="Z272" s="3">
        <v>0</v>
      </c>
      <c r="AB272" s="9">
        <v>-0.46200000000000002</v>
      </c>
      <c r="AD272" s="3" t="s">
        <v>2547</v>
      </c>
      <c r="AF272" s="14" t="s">
        <v>2547</v>
      </c>
      <c r="AG272" s="3" t="s">
        <v>2542</v>
      </c>
      <c r="AH272" s="3" t="s">
        <v>3808</v>
      </c>
      <c r="AI272" s="3" t="s">
        <v>3811</v>
      </c>
      <c r="AJ272" s="3" t="s">
        <v>3823</v>
      </c>
      <c r="AK272" t="str">
        <f t="shared" si="4"/>
        <v>nucleuscytosol,plastid,nucleus,mitochondrion{'plasma membrane'}</v>
      </c>
    </row>
    <row r="273" spans="1:37" x14ac:dyDescent="0.35">
      <c r="A273" s="3" t="s">
        <v>2548</v>
      </c>
      <c r="B273" s="3" t="s">
        <v>2549</v>
      </c>
      <c r="C273" s="3" t="s">
        <v>2550</v>
      </c>
      <c r="D273" s="3" t="s">
        <v>627</v>
      </c>
      <c r="E273" s="6">
        <v>29</v>
      </c>
      <c r="F273" s="3" t="s">
        <v>29</v>
      </c>
      <c r="H273" s="3" t="s">
        <v>628</v>
      </c>
      <c r="I273" s="3" t="s">
        <v>2551</v>
      </c>
      <c r="J273" s="3" t="s">
        <v>2552</v>
      </c>
      <c r="K273" s="3" t="s">
        <v>2553</v>
      </c>
      <c r="L273" s="3">
        <v>1.4830984350748801E-4</v>
      </c>
      <c r="M273" s="3">
        <v>1.20588551973986E-4</v>
      </c>
      <c r="N273" s="3">
        <v>0</v>
      </c>
      <c r="O273" s="3">
        <v>1.1067835570351899E-4</v>
      </c>
      <c r="P273" s="3">
        <v>4.9459273397139002E-5</v>
      </c>
      <c r="Q273" s="3">
        <v>8.4934270606088193E-5</v>
      </c>
      <c r="R273" s="7">
        <v>244</v>
      </c>
      <c r="S273" s="8">
        <v>28099.7</v>
      </c>
      <c r="T273" s="8">
        <v>8.5558399999999999</v>
      </c>
      <c r="U273" s="3" t="s">
        <v>2554</v>
      </c>
      <c r="V273" s="3" t="s">
        <v>35</v>
      </c>
      <c r="Z273" s="3">
        <v>5</v>
      </c>
      <c r="AB273" s="9">
        <v>0.47299999999999998</v>
      </c>
      <c r="AD273" s="3" t="s">
        <v>198</v>
      </c>
      <c r="AF273" s="14" t="s">
        <v>198</v>
      </c>
      <c r="AG273" s="3" t="s">
        <v>2550</v>
      </c>
      <c r="AH273" s="3" t="s">
        <v>3815</v>
      </c>
      <c r="AI273" s="3" t="s">
        <v>3819</v>
      </c>
      <c r="AJ273" s="3">
        <v>0</v>
      </c>
      <c r="AK273" t="str">
        <f t="shared" si="4"/>
        <v>endoplasmic reticulumgolgi,plasma membrane,cytosol,nucleus,extracellular,endoplasmic reticulum,mitochondrion0</v>
      </c>
    </row>
    <row r="274" spans="1:37" x14ac:dyDescent="0.35">
      <c r="A274" s="3" t="s">
        <v>2555</v>
      </c>
      <c r="B274" s="3" t="s">
        <v>2556</v>
      </c>
      <c r="C274" s="3" t="s">
        <v>2557</v>
      </c>
      <c r="D274" s="3" t="s">
        <v>2558</v>
      </c>
      <c r="E274" s="6">
        <v>21</v>
      </c>
      <c r="F274" s="3" t="s">
        <v>54</v>
      </c>
      <c r="H274" s="3" t="s">
        <v>2559</v>
      </c>
      <c r="I274" s="3" t="s">
        <v>2560</v>
      </c>
      <c r="J274" s="3" t="s">
        <v>2561</v>
      </c>
      <c r="K274" s="3" t="s">
        <v>2562</v>
      </c>
      <c r="L274" s="3">
        <v>2.0763378091048299E-4</v>
      </c>
      <c r="M274" s="3">
        <v>1.4068664396965099E-4</v>
      </c>
      <c r="N274" s="3">
        <v>2.73485900218924E-4</v>
      </c>
      <c r="O274" s="3">
        <v>9.2231963086266097E-5</v>
      </c>
      <c r="P274" s="3">
        <v>9.8918546794278005E-5</v>
      </c>
      <c r="Q274" s="3">
        <v>7.0778558838406803E-5</v>
      </c>
      <c r="R274" s="7">
        <v>488</v>
      </c>
      <c r="S274" s="8">
        <v>53118.1</v>
      </c>
      <c r="T274" s="8">
        <v>4.7270500000000002</v>
      </c>
      <c r="U274" s="3" t="s">
        <v>2563</v>
      </c>
      <c r="V274" s="3" t="s">
        <v>35</v>
      </c>
      <c r="Z274" s="3">
        <v>0</v>
      </c>
      <c r="AB274" s="9">
        <v>-0.26400000000000001</v>
      </c>
      <c r="AC274" s="3" t="s">
        <v>2564</v>
      </c>
      <c r="AD274" s="3" t="s">
        <v>2565</v>
      </c>
      <c r="AE274" s="3" t="s">
        <v>47</v>
      </c>
      <c r="AF274" s="14" t="s">
        <v>2566</v>
      </c>
      <c r="AG274" s="3" t="s">
        <v>2557</v>
      </c>
      <c r="AH274" s="3" t="s">
        <v>3810</v>
      </c>
      <c r="AI274" s="3" t="s">
        <v>3820</v>
      </c>
      <c r="AJ274" s="3" t="s">
        <v>1511</v>
      </c>
      <c r="AK274" t="str">
        <f t="shared" si="4"/>
        <v>cytosolgolgi,cytosol,nucleus,extracellular,endoplasmic reticulum,plastid,mitochondrion{'cytoplasm'}</v>
      </c>
    </row>
    <row r="275" spans="1:37" x14ac:dyDescent="0.35">
      <c r="A275" s="3" t="s">
        <v>2567</v>
      </c>
      <c r="B275" s="3" t="s">
        <v>2568</v>
      </c>
      <c r="C275" s="3" t="s">
        <v>2569</v>
      </c>
      <c r="D275" s="3" t="s">
        <v>2570</v>
      </c>
      <c r="E275" s="6">
        <v>30</v>
      </c>
      <c r="F275" s="3">
        <v>2</v>
      </c>
      <c r="G275" s="3" t="s">
        <v>851</v>
      </c>
      <c r="H275" s="3" t="s">
        <v>2571</v>
      </c>
      <c r="I275" s="3" t="s">
        <v>620</v>
      </c>
      <c r="J275" s="3" t="s">
        <v>2572</v>
      </c>
      <c r="K275" s="3" t="s">
        <v>2573</v>
      </c>
      <c r="L275" s="3">
        <v>2.11006424582082E-5</v>
      </c>
      <c r="M275" s="3">
        <v>2.8594369953015201E-5</v>
      </c>
      <c r="N275" s="3">
        <v>5.7220510764377798E-5</v>
      </c>
      <c r="O275" s="3">
        <v>3.9366645468890301E-5</v>
      </c>
      <c r="P275" s="3">
        <v>1.0555156888252399E-4</v>
      </c>
      <c r="Q275" s="3">
        <v>1.61119238312035E-4</v>
      </c>
      <c r="R275" s="7">
        <v>686</v>
      </c>
      <c r="S275" s="8">
        <v>76697.399999999994</v>
      </c>
      <c r="T275" s="8">
        <v>6.6377199999999998</v>
      </c>
      <c r="U275" s="3" t="s">
        <v>2574</v>
      </c>
      <c r="V275" s="3" t="s">
        <v>132</v>
      </c>
      <c r="Z275" s="3">
        <v>1</v>
      </c>
      <c r="AB275" s="9">
        <v>-2.1000000000000001E-2</v>
      </c>
      <c r="AD275" s="3" t="s">
        <v>198</v>
      </c>
      <c r="AF275" s="14" t="s">
        <v>198</v>
      </c>
      <c r="AG275" s="3" t="s">
        <v>2569</v>
      </c>
      <c r="AH275" s="3" t="s">
        <v>3851</v>
      </c>
      <c r="AI275" s="3" t="s">
        <v>3854</v>
      </c>
      <c r="AJ275" s="3" t="s">
        <v>3915</v>
      </c>
      <c r="AK275" t="str">
        <f t="shared" si="4"/>
        <v>extracellulargolgi,plasma membrane,cytosol,nucleus,extracellular,endoplasmic reticulum,plastid{'chloroplast', 'plasma membrane'}</v>
      </c>
    </row>
    <row r="276" spans="1:37" x14ac:dyDescent="0.35">
      <c r="A276" s="3" t="s">
        <v>2575</v>
      </c>
      <c r="B276" s="3" t="s">
        <v>2576</v>
      </c>
      <c r="C276" s="3" t="s">
        <v>2577</v>
      </c>
      <c r="D276" s="3" t="s">
        <v>2578</v>
      </c>
      <c r="E276" s="6">
        <v>20</v>
      </c>
      <c r="F276" s="3">
        <v>2</v>
      </c>
      <c r="G276" s="3" t="s">
        <v>29</v>
      </c>
      <c r="H276" s="3" t="s">
        <v>2579</v>
      </c>
      <c r="I276" s="3" t="s">
        <v>2580</v>
      </c>
      <c r="J276" s="3" t="s">
        <v>2581</v>
      </c>
      <c r="K276" s="3" t="s">
        <v>2582</v>
      </c>
      <c r="L276" s="3">
        <v>1.2639052104792601E-4</v>
      </c>
      <c r="M276" s="3">
        <v>9.9160439184491094E-5</v>
      </c>
      <c r="N276" s="3">
        <v>1.5152916876316701E-4</v>
      </c>
      <c r="O276" s="3">
        <v>1.07558745187366E-4</v>
      </c>
      <c r="P276" s="3">
        <v>1.10919694015643E-4</v>
      </c>
      <c r="Q276" s="3">
        <v>1.3968356758991499E-4</v>
      </c>
      <c r="R276" s="7">
        <v>1088</v>
      </c>
      <c r="S276" s="8">
        <v>121313</v>
      </c>
      <c r="T276" s="8">
        <v>4.9390400000000003</v>
      </c>
      <c r="U276" s="3" t="s">
        <v>2583</v>
      </c>
      <c r="V276" s="3" t="s">
        <v>35</v>
      </c>
      <c r="Y276" s="3" t="s">
        <v>687</v>
      </c>
      <c r="Z276" s="3">
        <v>0</v>
      </c>
      <c r="AB276" s="9">
        <v>-0.10299999999999999</v>
      </c>
      <c r="AD276" s="3" t="s">
        <v>2584</v>
      </c>
      <c r="AE276" s="3" t="s">
        <v>511</v>
      </c>
      <c r="AF276" s="14" t="s">
        <v>2585</v>
      </c>
      <c r="AG276" s="3" t="s">
        <v>2577</v>
      </c>
      <c r="AH276" s="3" t="s">
        <v>3808</v>
      </c>
      <c r="AI276" s="3" t="s">
        <v>3816</v>
      </c>
      <c r="AJ276" s="3" t="s">
        <v>106</v>
      </c>
      <c r="AK276" t="str">
        <f t="shared" si="4"/>
        <v>nucleuscytosol,nucleus,plastid,peroxisome,mitochondrion{'cytoplasm', 'nucleus'}</v>
      </c>
    </row>
    <row r="277" spans="1:37" x14ac:dyDescent="0.35">
      <c r="A277" s="3" t="s">
        <v>2586</v>
      </c>
      <c r="B277" s="3" t="s">
        <v>2587</v>
      </c>
      <c r="C277" s="3" t="s">
        <v>2588</v>
      </c>
      <c r="D277" s="3" t="s">
        <v>87</v>
      </c>
      <c r="E277" s="6">
        <v>35</v>
      </c>
      <c r="F277" s="3" t="s">
        <v>88</v>
      </c>
      <c r="H277" s="3" t="s">
        <v>89</v>
      </c>
      <c r="I277" s="3" t="s">
        <v>2589</v>
      </c>
      <c r="J277" s="3" t="s">
        <v>2590</v>
      </c>
      <c r="K277" s="3" t="s">
        <v>3796</v>
      </c>
      <c r="L277" s="3">
        <v>1.36043615848974E-4</v>
      </c>
      <c r="M277" s="3">
        <v>1.1061506271298E-4</v>
      </c>
      <c r="N277" s="3">
        <v>5.9027474262200302E-5</v>
      </c>
      <c r="O277" s="3">
        <v>6.7683004490372696E-5</v>
      </c>
      <c r="P277" s="3">
        <v>9.0737313600766295E-5</v>
      </c>
      <c r="Q277" s="3">
        <v>1.8178914059548701E-4</v>
      </c>
      <c r="R277" s="7">
        <v>266</v>
      </c>
      <c r="S277" s="8">
        <v>30209.200000000001</v>
      </c>
      <c r="T277" s="8">
        <v>9.4067000000000007</v>
      </c>
      <c r="V277" s="3" t="s">
        <v>35</v>
      </c>
      <c r="X277" s="3" t="s">
        <v>16</v>
      </c>
      <c r="Z277" s="3">
        <v>7</v>
      </c>
      <c r="AB277" s="9">
        <v>0.52300000000000002</v>
      </c>
      <c r="AD277" s="3" t="s">
        <v>2591</v>
      </c>
      <c r="AF277" s="14" t="s">
        <v>2591</v>
      </c>
      <c r="AG277" s="3" t="s">
        <v>2588</v>
      </c>
      <c r="AH277" s="3" t="s">
        <v>3835</v>
      </c>
      <c r="AI277" s="3" t="s">
        <v>3829</v>
      </c>
      <c r="AJ277" s="3">
        <v>0</v>
      </c>
      <c r="AK277" t="str">
        <f t="shared" si="4"/>
        <v>vacuolegolgi,plasma membrane,extracellular,endoplasmic reticulum,plastid,mitochondrion0</v>
      </c>
    </row>
    <row r="278" spans="1:37" x14ac:dyDescent="0.35">
      <c r="A278" s="3" t="s">
        <v>2592</v>
      </c>
      <c r="B278" s="3" t="s">
        <v>2593</v>
      </c>
      <c r="C278" s="3" t="s">
        <v>2594</v>
      </c>
      <c r="D278" s="3" t="s">
        <v>87</v>
      </c>
      <c r="E278" s="6">
        <v>35</v>
      </c>
      <c r="F278" s="3" t="s">
        <v>88</v>
      </c>
      <c r="H278" s="3" t="s">
        <v>89</v>
      </c>
      <c r="I278" s="3" t="s">
        <v>2595</v>
      </c>
      <c r="J278" s="3" t="s">
        <v>2596</v>
      </c>
      <c r="K278" s="3" t="s">
        <v>2597</v>
      </c>
      <c r="L278" s="3">
        <v>1.04287036933219E-4</v>
      </c>
      <c r="M278" s="3">
        <v>5.6529503711148198E-5</v>
      </c>
      <c r="N278" s="3">
        <v>9.0497453335707702E-5</v>
      </c>
      <c r="O278" s="3">
        <v>5.1883801713081099E-5</v>
      </c>
      <c r="P278" s="3">
        <v>1.3911311480002201E-4</v>
      </c>
      <c r="Q278" s="3">
        <v>9.9538722516260899E-5</v>
      </c>
      <c r="R278" s="7">
        <v>347</v>
      </c>
      <c r="S278" s="8">
        <v>39897.300000000003</v>
      </c>
      <c r="T278" s="8">
        <v>9.8697199999999992</v>
      </c>
      <c r="U278" s="3" t="s">
        <v>2598</v>
      </c>
      <c r="V278" s="3" t="s">
        <v>35</v>
      </c>
      <c r="Z278" s="3">
        <v>4</v>
      </c>
      <c r="AB278" s="9">
        <v>7.0000000000000001E-3</v>
      </c>
      <c r="AF278" s="15" t="s">
        <v>34</v>
      </c>
      <c r="AG278" s="3" t="s">
        <v>2594</v>
      </c>
      <c r="AH278" s="3" t="s">
        <v>3822</v>
      </c>
      <c r="AI278" s="3" t="s">
        <v>3850</v>
      </c>
      <c r="AJ278" s="3" t="s">
        <v>3916</v>
      </c>
      <c r="AK278" t="str">
        <f t="shared" si="4"/>
        <v>plasma membraneplasma membrane,cytosol,nucleus,peroxisome,mitochondrion{'mitochondrion', 'cytoplasm'}</v>
      </c>
    </row>
    <row r="279" spans="1:37" x14ac:dyDescent="0.35">
      <c r="A279" s="3" t="s">
        <v>2599</v>
      </c>
      <c r="B279" s="3" t="s">
        <v>2600</v>
      </c>
      <c r="C279" s="3" t="s">
        <v>2601</v>
      </c>
      <c r="D279" s="3" t="s">
        <v>150</v>
      </c>
      <c r="E279" s="6">
        <v>31</v>
      </c>
      <c r="F279" s="3" t="s">
        <v>99</v>
      </c>
      <c r="H279" s="3" t="s">
        <v>151</v>
      </c>
      <c r="I279" s="3" t="s">
        <v>241</v>
      </c>
      <c r="J279" s="3" t="s">
        <v>2602</v>
      </c>
      <c r="K279" s="3" t="s">
        <v>2603</v>
      </c>
      <c r="L279" s="3">
        <v>0</v>
      </c>
      <c r="M279" s="3">
        <v>0</v>
      </c>
      <c r="N279" s="3">
        <v>0</v>
      </c>
      <c r="O279" s="3">
        <v>1.5587601034146401E-4</v>
      </c>
      <c r="P279" s="3">
        <v>3.4828463806354697E-5</v>
      </c>
      <c r="Q279" s="3">
        <v>1.2958706414743201E-4</v>
      </c>
      <c r="R279" s="7">
        <v>693</v>
      </c>
      <c r="S279" s="8">
        <v>79569.8</v>
      </c>
      <c r="T279" s="8">
        <v>7.7090500000000004</v>
      </c>
      <c r="U279" s="3" t="s">
        <v>2604</v>
      </c>
      <c r="V279" s="3" t="s">
        <v>35</v>
      </c>
      <c r="Y279" s="3" t="s">
        <v>687</v>
      </c>
      <c r="Z279" s="3">
        <v>0</v>
      </c>
      <c r="AB279" s="9">
        <v>-0.69499999999999995</v>
      </c>
      <c r="AF279" s="15" t="s">
        <v>34</v>
      </c>
      <c r="AG279" s="3" t="s">
        <v>2601</v>
      </c>
      <c r="AH279" s="3" t="s">
        <v>3810</v>
      </c>
      <c r="AI279" s="3" t="s">
        <v>3811</v>
      </c>
      <c r="AJ279" s="3" t="s">
        <v>297</v>
      </c>
      <c r="AK279" t="str">
        <f t="shared" si="4"/>
        <v>cytosolcytosol,plastid,nucleus,mitochondrion{'nucleus'}</v>
      </c>
    </row>
    <row r="280" spans="1:37" x14ac:dyDescent="0.35">
      <c r="A280" s="3" t="s">
        <v>2605</v>
      </c>
      <c r="B280" s="3" t="s">
        <v>2606</v>
      </c>
      <c r="C280" s="3" t="s">
        <v>2607</v>
      </c>
      <c r="D280" s="3" t="s">
        <v>98</v>
      </c>
      <c r="E280" s="6">
        <v>29</v>
      </c>
      <c r="F280" s="3" t="s">
        <v>99</v>
      </c>
      <c r="H280" s="3" t="s">
        <v>100</v>
      </c>
      <c r="I280" s="3" t="s">
        <v>2608</v>
      </c>
      <c r="J280" s="3" t="s">
        <v>2609</v>
      </c>
      <c r="K280" s="3" t="s">
        <v>2610</v>
      </c>
      <c r="L280" s="3">
        <v>0</v>
      </c>
      <c r="M280" s="3">
        <v>0</v>
      </c>
      <c r="N280" s="3">
        <v>0</v>
      </c>
      <c r="O280" s="3">
        <v>9.6793974163651296E-5</v>
      </c>
      <c r="P280" s="3">
        <v>6.4882057574741503E-5</v>
      </c>
      <c r="Q280" s="3">
        <v>5.5709575343778301E-5</v>
      </c>
      <c r="R280" s="7">
        <v>372</v>
      </c>
      <c r="S280" s="8">
        <v>42161.3</v>
      </c>
      <c r="T280" s="8">
        <v>6.3616799999999998</v>
      </c>
      <c r="U280" s="3" t="s">
        <v>2611</v>
      </c>
      <c r="V280" s="3" t="s">
        <v>35</v>
      </c>
      <c r="Y280" s="3" t="s">
        <v>687</v>
      </c>
      <c r="Z280" s="3">
        <v>0</v>
      </c>
      <c r="AB280" s="9">
        <v>-0.31</v>
      </c>
      <c r="AF280" s="15" t="s">
        <v>34</v>
      </c>
      <c r="AG280" s="3" t="s">
        <v>2607</v>
      </c>
      <c r="AH280" s="3" t="s">
        <v>3810</v>
      </c>
      <c r="AI280" s="3" t="s">
        <v>3831</v>
      </c>
      <c r="AJ280" s="3" t="s">
        <v>297</v>
      </c>
      <c r="AK280" t="str">
        <f t="shared" si="4"/>
        <v>cytosolgolgi,cytosol,nucleus,extracellular,endoplasmic reticulum,mitochondrion{'nucleus'}</v>
      </c>
    </row>
    <row r="281" spans="1:37" x14ac:dyDescent="0.35">
      <c r="A281" s="3" t="s">
        <v>2612</v>
      </c>
      <c r="B281" s="3" t="s">
        <v>2613</v>
      </c>
      <c r="C281" s="3" t="s">
        <v>2614</v>
      </c>
      <c r="D281" s="3" t="s">
        <v>2615</v>
      </c>
      <c r="E281" s="6">
        <v>16</v>
      </c>
      <c r="F281" s="3">
        <v>5</v>
      </c>
      <c r="G281" s="3">
        <v>1</v>
      </c>
      <c r="H281" s="3" t="s">
        <v>2616</v>
      </c>
      <c r="I281" s="3" t="s">
        <v>2617</v>
      </c>
      <c r="J281" s="3" t="s">
        <v>2618</v>
      </c>
      <c r="K281" s="3" t="s">
        <v>2619</v>
      </c>
      <c r="L281" s="3">
        <v>1.9906735772950101E-4</v>
      </c>
      <c r="M281" s="3">
        <v>1.15613385782525E-4</v>
      </c>
      <c r="N281" s="3">
        <v>6.1694727519627802E-5</v>
      </c>
      <c r="O281" s="3">
        <v>3.5370686040155498E-4</v>
      </c>
      <c r="P281" s="3">
        <v>1.65965498943641E-4</v>
      </c>
      <c r="Q281" s="3">
        <v>3.2572042479977201E-4</v>
      </c>
      <c r="R281" s="7">
        <v>509</v>
      </c>
      <c r="S281" s="8">
        <v>55017</v>
      </c>
      <c r="T281" s="8">
        <v>7.9114500000000003</v>
      </c>
      <c r="U281" s="3" t="s">
        <v>2620</v>
      </c>
      <c r="V281" s="3" t="s">
        <v>35</v>
      </c>
      <c r="W281" s="3" t="s">
        <v>15</v>
      </c>
      <c r="Z281" s="3">
        <v>0</v>
      </c>
      <c r="AB281" s="9">
        <v>-0.17</v>
      </c>
      <c r="AD281" s="3" t="s">
        <v>2622</v>
      </c>
      <c r="AE281" s="3" t="s">
        <v>2621</v>
      </c>
      <c r="AF281" s="14" t="s">
        <v>2623</v>
      </c>
      <c r="AG281" s="3" t="s">
        <v>2614</v>
      </c>
      <c r="AH281" s="3" t="s">
        <v>3813</v>
      </c>
      <c r="AI281" s="3" t="s">
        <v>3826</v>
      </c>
      <c r="AJ281" s="3" t="s">
        <v>1135</v>
      </c>
      <c r="AK281" t="str">
        <f t="shared" si="4"/>
        <v>plastidcytosol,plastid,mitochondrion{'chloroplast'}</v>
      </c>
    </row>
    <row r="282" spans="1:37" x14ac:dyDescent="0.35">
      <c r="A282" s="3" t="s">
        <v>2624</v>
      </c>
      <c r="B282" s="3" t="s">
        <v>2625</v>
      </c>
      <c r="C282" s="3" t="s">
        <v>2626</v>
      </c>
      <c r="D282" s="3" t="s">
        <v>2627</v>
      </c>
      <c r="E282" s="6">
        <v>29</v>
      </c>
      <c r="F282" s="3">
        <v>1</v>
      </c>
      <c r="G282" s="3" t="s">
        <v>231</v>
      </c>
      <c r="H282" s="3" t="s">
        <v>2628</v>
      </c>
      <c r="I282" s="3" t="s">
        <v>2629</v>
      </c>
      <c r="J282" s="3" t="s">
        <v>2630</v>
      </c>
      <c r="K282" s="3" t="s">
        <v>2631</v>
      </c>
      <c r="L282" s="3">
        <v>1.9070003466307899E-4</v>
      </c>
      <c r="M282" s="3">
        <v>1.47671802668269E-4</v>
      </c>
      <c r="N282" s="3">
        <v>2.36406145351246E-4</v>
      </c>
      <c r="O282" s="3">
        <v>4.630808324793E-4</v>
      </c>
      <c r="P282" s="3">
        <v>1.9684418471232701E-4</v>
      </c>
      <c r="Q282" s="3">
        <v>4.4204185003017998E-4</v>
      </c>
      <c r="R282" s="7">
        <v>797</v>
      </c>
      <c r="S282" s="8">
        <v>89858.3</v>
      </c>
      <c r="T282" s="8">
        <v>7.00326</v>
      </c>
      <c r="U282" s="3" t="s">
        <v>2632</v>
      </c>
      <c r="V282" s="3" t="s">
        <v>35</v>
      </c>
      <c r="X282" s="3" t="s">
        <v>16</v>
      </c>
      <c r="Z282" s="3">
        <v>0</v>
      </c>
      <c r="AB282" s="9">
        <v>-0.43099999999999999</v>
      </c>
      <c r="AD282" s="3" t="s">
        <v>2633</v>
      </c>
      <c r="AE282" s="3" t="s">
        <v>47</v>
      </c>
      <c r="AF282" s="14" t="s">
        <v>2634</v>
      </c>
      <c r="AG282" s="3" t="s">
        <v>2626</v>
      </c>
      <c r="AH282" s="3" t="s">
        <v>3810</v>
      </c>
      <c r="AI282" s="3" t="s">
        <v>3834</v>
      </c>
      <c r="AJ282" s="3" t="s">
        <v>3841</v>
      </c>
      <c r="AK282" t="str">
        <f t="shared" si="4"/>
        <v>cytosolgolgi,plasma membrane,cytosol,nucleus,extracellular,endoplasmic reticulum,plastid,peroxisome,mitochondrion{'cytosol', 'cytoplasm'}</v>
      </c>
    </row>
    <row r="283" spans="1:37" x14ac:dyDescent="0.35">
      <c r="A283" s="3" t="s">
        <v>2635</v>
      </c>
      <c r="B283" s="3" t="s">
        <v>2636</v>
      </c>
      <c r="C283" s="3" t="s">
        <v>2637</v>
      </c>
      <c r="D283" s="3" t="s">
        <v>627</v>
      </c>
      <c r="E283" s="6">
        <v>29</v>
      </c>
      <c r="F283" s="3" t="s">
        <v>29</v>
      </c>
      <c r="H283" s="3" t="s">
        <v>628</v>
      </c>
      <c r="I283" s="3" t="s">
        <v>2638</v>
      </c>
      <c r="J283" s="3" t="s">
        <v>2639</v>
      </c>
      <c r="K283" s="3" t="s">
        <v>2640</v>
      </c>
      <c r="L283" s="3">
        <v>8.8370212004461806E-6</v>
      </c>
      <c r="M283" s="3">
        <v>0</v>
      </c>
      <c r="N283" s="3">
        <v>9.5856582135197101E-6</v>
      </c>
      <c r="O283" s="3">
        <v>2.19825142789245E-5</v>
      </c>
      <c r="P283" s="3">
        <v>7.3675596513442701E-5</v>
      </c>
      <c r="Q283" s="3">
        <v>6.7477287840083099E-5</v>
      </c>
      <c r="R283" s="7">
        <v>764</v>
      </c>
      <c r="S283" s="8">
        <v>83942</v>
      </c>
      <c r="T283" s="8">
        <v>5.8067799999999998</v>
      </c>
      <c r="U283" s="3" t="s">
        <v>2641</v>
      </c>
      <c r="V283" s="3" t="s">
        <v>35</v>
      </c>
      <c r="W283" s="3" t="s">
        <v>15</v>
      </c>
      <c r="Y283" s="3" t="s">
        <v>157</v>
      </c>
      <c r="Z283" s="3">
        <v>0</v>
      </c>
      <c r="AB283" s="9">
        <v>-0.26</v>
      </c>
      <c r="AC283" s="3" t="s">
        <v>2642</v>
      </c>
      <c r="AD283" s="3" t="s">
        <v>2644</v>
      </c>
      <c r="AE283" s="3" t="s">
        <v>2643</v>
      </c>
      <c r="AF283" s="14" t="s">
        <v>2645</v>
      </c>
      <c r="AG283" s="3" t="s">
        <v>2637</v>
      </c>
      <c r="AH283" s="3" t="s">
        <v>3810</v>
      </c>
      <c r="AI283" s="3" t="s">
        <v>3888</v>
      </c>
      <c r="AJ283" s="3" t="s">
        <v>1135</v>
      </c>
      <c r="AK283" t="str">
        <f t="shared" si="4"/>
        <v>cytosolcytosol,nucleus,extracellular,plastid,peroxisome,mitochondrion{'chloroplast'}</v>
      </c>
    </row>
    <row r="284" spans="1:37" x14ac:dyDescent="0.35">
      <c r="A284" s="3" t="s">
        <v>2646</v>
      </c>
      <c r="B284" s="3" t="s">
        <v>2647</v>
      </c>
      <c r="C284" s="3" t="s">
        <v>2648</v>
      </c>
      <c r="D284" s="3" t="s">
        <v>2649</v>
      </c>
      <c r="E284" s="6">
        <v>20</v>
      </c>
      <c r="F284" s="3">
        <v>2</v>
      </c>
      <c r="G284" s="3" t="s">
        <v>352</v>
      </c>
      <c r="H284" s="3" t="s">
        <v>2650</v>
      </c>
      <c r="I284" s="3" t="s">
        <v>2651</v>
      </c>
      <c r="J284" s="3" t="s">
        <v>2652</v>
      </c>
      <c r="K284" s="3" t="s">
        <v>2653</v>
      </c>
      <c r="L284" s="3">
        <v>1.90461062188564E-5</v>
      </c>
      <c r="M284" s="3">
        <v>5.1620362599390601E-5</v>
      </c>
      <c r="N284" s="3">
        <v>2.0659615991770101E-5</v>
      </c>
      <c r="O284" s="3">
        <v>1.6582336100141301E-4</v>
      </c>
      <c r="P284" s="3">
        <v>1.58790298801341E-4</v>
      </c>
      <c r="Q284" s="3">
        <v>2.90862624952779E-4</v>
      </c>
      <c r="R284" s="7">
        <v>760</v>
      </c>
      <c r="S284" s="8">
        <v>87043.6</v>
      </c>
      <c r="T284" s="8">
        <v>9.5474599999999992</v>
      </c>
      <c r="U284" s="3" t="s">
        <v>2654</v>
      </c>
      <c r="V284" s="3" t="s">
        <v>35</v>
      </c>
      <c r="W284" s="3" t="s">
        <v>15</v>
      </c>
      <c r="Y284" s="3" t="s">
        <v>687</v>
      </c>
      <c r="Z284" s="3">
        <v>8</v>
      </c>
      <c r="AB284" s="9">
        <v>0.10100000000000001</v>
      </c>
      <c r="AF284" s="14" t="s">
        <v>1401</v>
      </c>
      <c r="AG284" s="3" t="s">
        <v>2648</v>
      </c>
      <c r="AH284" s="3" t="s">
        <v>3822</v>
      </c>
      <c r="AI284" s="3" t="s">
        <v>3824</v>
      </c>
      <c r="AJ284" s="3" t="s">
        <v>3823</v>
      </c>
      <c r="AK284" t="str">
        <f t="shared" si="4"/>
        <v>plasma membranegolgi,plasma membrane,nucleus,extracellular,endoplasmic reticulum,plastid,mitochondrion{'plasma membrane'}</v>
      </c>
    </row>
    <row r="285" spans="1:37" x14ac:dyDescent="0.35">
      <c r="A285" s="3" t="s">
        <v>2655</v>
      </c>
      <c r="B285" s="3" t="s">
        <v>2656</v>
      </c>
      <c r="C285" s="3" t="s">
        <v>2657</v>
      </c>
      <c r="D285" s="3" t="s">
        <v>87</v>
      </c>
      <c r="E285" s="6">
        <v>35</v>
      </c>
      <c r="F285" s="3" t="s">
        <v>88</v>
      </c>
      <c r="H285" s="3" t="s">
        <v>89</v>
      </c>
      <c r="I285" s="3" t="s">
        <v>2658</v>
      </c>
      <c r="J285" s="3" t="s">
        <v>2659</v>
      </c>
      <c r="K285" s="3" t="s">
        <v>2660</v>
      </c>
      <c r="L285" s="3">
        <v>5.8253212679136297E-4</v>
      </c>
      <c r="M285" s="3">
        <v>7.4157057490343995E-4</v>
      </c>
      <c r="N285" s="3">
        <v>7.3719556575511404E-4</v>
      </c>
      <c r="O285" s="3">
        <v>4.0618056719161498E-4</v>
      </c>
      <c r="P285" s="3">
        <v>2.6490869361004202E-4</v>
      </c>
      <c r="Q285" s="3">
        <v>3.2855061751525799E-4</v>
      </c>
      <c r="R285" s="7">
        <v>820</v>
      </c>
      <c r="S285" s="8">
        <v>92374.2</v>
      </c>
      <c r="T285" s="8">
        <v>6.5951599999999999</v>
      </c>
      <c r="U285" s="3" t="s">
        <v>2661</v>
      </c>
      <c r="V285" s="3" t="s">
        <v>132</v>
      </c>
      <c r="Z285" s="3">
        <v>2</v>
      </c>
      <c r="AB285" s="9">
        <v>-0.27900000000000003</v>
      </c>
      <c r="AD285" s="3" t="s">
        <v>2662</v>
      </c>
      <c r="AE285" s="3" t="s">
        <v>2510</v>
      </c>
      <c r="AF285" s="14" t="s">
        <v>2663</v>
      </c>
      <c r="AG285" s="3" t="s">
        <v>2657</v>
      </c>
      <c r="AH285" s="3" t="s">
        <v>3835</v>
      </c>
      <c r="AI285" s="3" t="s">
        <v>3858</v>
      </c>
      <c r="AJ285" s="3">
        <v>0</v>
      </c>
      <c r="AK285" t="str">
        <f t="shared" si="4"/>
        <v>vacuolegolgi,plasma membrane,cytosol,extracellular,endoplasmic reticulum,plastid,mitochondrion0</v>
      </c>
    </row>
    <row r="286" spans="1:37" x14ac:dyDescent="0.35">
      <c r="A286" s="3" t="s">
        <v>2664</v>
      </c>
      <c r="B286" s="3" t="s">
        <v>2665</v>
      </c>
      <c r="C286" s="3" t="s">
        <v>2666</v>
      </c>
      <c r="D286" s="3" t="s">
        <v>2667</v>
      </c>
      <c r="E286" s="6">
        <v>21</v>
      </c>
      <c r="F286" s="3" t="s">
        <v>88</v>
      </c>
      <c r="H286" s="3" t="s">
        <v>2668</v>
      </c>
      <c r="I286" s="3" t="s">
        <v>2669</v>
      </c>
      <c r="J286" s="3" t="s">
        <v>2670</v>
      </c>
      <c r="K286" s="3" t="s">
        <v>2671</v>
      </c>
      <c r="L286" s="3">
        <v>0</v>
      </c>
      <c r="M286" s="3">
        <v>0</v>
      </c>
      <c r="N286" s="3">
        <v>0</v>
      </c>
      <c r="O286" s="3">
        <v>1.2678647320027599E-4</v>
      </c>
      <c r="P286" s="3">
        <v>2.9745224986730097E-4</v>
      </c>
      <c r="Q286" s="3">
        <v>2.6756289003138599E-4</v>
      </c>
      <c r="R286" s="7">
        <v>545</v>
      </c>
      <c r="S286" s="8">
        <v>62365.9</v>
      </c>
      <c r="T286" s="8">
        <v>9.7473500000000008</v>
      </c>
      <c r="U286" s="3" t="s">
        <v>2672</v>
      </c>
      <c r="V286" s="3" t="s">
        <v>132</v>
      </c>
      <c r="Z286" s="3">
        <v>6</v>
      </c>
      <c r="AB286" s="9">
        <v>0.17</v>
      </c>
      <c r="AF286" s="15" t="s">
        <v>34</v>
      </c>
      <c r="AG286" s="3" t="s">
        <v>2666</v>
      </c>
      <c r="AH286" s="3" t="s">
        <v>3822</v>
      </c>
      <c r="AI286" s="3" t="s">
        <v>3858</v>
      </c>
      <c r="AJ286" s="3">
        <v>0</v>
      </c>
      <c r="AK286" t="str">
        <f t="shared" si="4"/>
        <v>plasma membranegolgi,plasma membrane,cytosol,extracellular,endoplasmic reticulum,plastid,mitochondrion0</v>
      </c>
    </row>
    <row r="287" spans="1:37" x14ac:dyDescent="0.35">
      <c r="A287" s="3" t="s">
        <v>2673</v>
      </c>
      <c r="B287" s="3" t="s">
        <v>2674</v>
      </c>
      <c r="C287" s="3" t="s">
        <v>2675</v>
      </c>
      <c r="D287" s="3" t="s">
        <v>87</v>
      </c>
      <c r="E287" s="6">
        <v>35</v>
      </c>
      <c r="F287" s="3" t="s">
        <v>88</v>
      </c>
      <c r="H287" s="3" t="s">
        <v>89</v>
      </c>
      <c r="I287" s="3" t="s">
        <v>2676</v>
      </c>
      <c r="J287" s="3" t="s">
        <v>2677</v>
      </c>
      <c r="K287" s="3" t="s">
        <v>2678</v>
      </c>
      <c r="L287" s="3">
        <v>3.0098005378734302E-4</v>
      </c>
      <c r="M287" s="3">
        <v>1.4228049652636701E-4</v>
      </c>
      <c r="N287" s="3">
        <v>2.27775263352204E-4</v>
      </c>
      <c r="O287" s="3">
        <v>8.7058410031136993E-6</v>
      </c>
      <c r="P287" s="3">
        <v>1.1671240530852901E-5</v>
      </c>
      <c r="Q287" s="3">
        <v>5.3446710581265001E-5</v>
      </c>
      <c r="R287" s="7">
        <v>1034</v>
      </c>
      <c r="S287" s="8">
        <v>113871</v>
      </c>
      <c r="T287" s="8">
        <v>6.1667199999999998</v>
      </c>
      <c r="U287" s="3" t="s">
        <v>2679</v>
      </c>
      <c r="V287" s="3" t="s">
        <v>35</v>
      </c>
      <c r="X287" s="3" t="s">
        <v>16</v>
      </c>
      <c r="Z287" s="3">
        <v>0</v>
      </c>
      <c r="AB287" s="9">
        <v>-0.21199999999999999</v>
      </c>
      <c r="AD287" s="3" t="s">
        <v>2681</v>
      </c>
      <c r="AE287" s="3" t="s">
        <v>2680</v>
      </c>
      <c r="AF287" s="14" t="s">
        <v>2682</v>
      </c>
      <c r="AG287" s="3" t="s">
        <v>2675</v>
      </c>
      <c r="AH287" s="3" t="s">
        <v>3818</v>
      </c>
      <c r="AI287" s="3" t="s">
        <v>3811</v>
      </c>
      <c r="AJ287" s="3" t="s">
        <v>402</v>
      </c>
      <c r="AK287" t="str">
        <f t="shared" si="4"/>
        <v>golgicytosol,plastid,nucleus,mitochondrion{'Golgi apparatus'}</v>
      </c>
    </row>
    <row r="288" spans="1:37" x14ac:dyDescent="0.35">
      <c r="A288" s="3" t="s">
        <v>2683</v>
      </c>
      <c r="B288" s="3" t="s">
        <v>2684</v>
      </c>
      <c r="C288" s="3" t="s">
        <v>2685</v>
      </c>
      <c r="D288" s="3" t="s">
        <v>2686</v>
      </c>
      <c r="E288" s="6">
        <v>26</v>
      </c>
      <c r="F288" s="3" t="s">
        <v>260</v>
      </c>
      <c r="H288" s="3" t="s">
        <v>2687</v>
      </c>
      <c r="I288" s="3" t="s">
        <v>2688</v>
      </c>
      <c r="J288" s="3" t="s">
        <v>2689</v>
      </c>
      <c r="K288" s="3" t="s">
        <v>2690</v>
      </c>
      <c r="L288" s="3">
        <v>0</v>
      </c>
      <c r="M288" s="3">
        <v>2.7550193522146701E-5</v>
      </c>
      <c r="N288" s="3">
        <v>6.6157197277016605E-5</v>
      </c>
      <c r="O288" s="3">
        <v>1.01144265137299E-4</v>
      </c>
      <c r="P288" s="3">
        <v>1.3559621021238101E-4</v>
      </c>
      <c r="Q288" s="3">
        <v>1.35831211793257E-4</v>
      </c>
      <c r="R288" s="7">
        <v>356</v>
      </c>
      <c r="S288" s="8">
        <v>40577.699999999997</v>
      </c>
      <c r="T288" s="8">
        <v>7.3653199999999996</v>
      </c>
      <c r="U288" s="3" t="s">
        <v>2691</v>
      </c>
      <c r="V288" s="3" t="s">
        <v>35</v>
      </c>
      <c r="Z288" s="3">
        <v>0</v>
      </c>
      <c r="AB288" s="9">
        <v>-0.501</v>
      </c>
      <c r="AD288" s="3" t="s">
        <v>2692</v>
      </c>
      <c r="AE288" s="3" t="s">
        <v>2065</v>
      </c>
      <c r="AF288" s="14" t="s">
        <v>2693</v>
      </c>
      <c r="AG288" s="3" t="s">
        <v>2685</v>
      </c>
      <c r="AH288" s="3" t="s">
        <v>3833</v>
      </c>
      <c r="AI288" s="3" t="s">
        <v>3847</v>
      </c>
      <c r="AJ288" s="3" t="s">
        <v>1135</v>
      </c>
      <c r="AK288" t="str">
        <f t="shared" si="4"/>
        <v>peroxisomegolgi,cytosol,extracellular,endoplasmic reticulum,plastid,mitochondrion{'chloroplast'}</v>
      </c>
    </row>
    <row r="289" spans="1:37" x14ac:dyDescent="0.35">
      <c r="A289" s="3" t="s">
        <v>2694</v>
      </c>
      <c r="B289" s="3" t="s">
        <v>2695</v>
      </c>
      <c r="C289" s="3" t="s">
        <v>2696</v>
      </c>
      <c r="D289" s="3" t="s">
        <v>2578</v>
      </c>
      <c r="E289" s="6">
        <v>20</v>
      </c>
      <c r="F289" s="3">
        <v>2</v>
      </c>
      <c r="G289" s="3" t="s">
        <v>29</v>
      </c>
      <c r="H289" s="3" t="s">
        <v>2579</v>
      </c>
      <c r="I289" s="3" t="s">
        <v>2580</v>
      </c>
      <c r="J289" s="3" t="s">
        <v>2697</v>
      </c>
      <c r="K289" s="3" t="s">
        <v>2698</v>
      </c>
      <c r="L289" s="3">
        <v>9.3129857614260894E-5</v>
      </c>
      <c r="M289" s="3">
        <v>7.2116683043266301E-5</v>
      </c>
      <c r="N289" s="3">
        <v>1.2988214465414299E-4</v>
      </c>
      <c r="O289" s="3">
        <v>7.4463746668176596E-5</v>
      </c>
      <c r="P289" s="3">
        <v>1.10919694015643E-4</v>
      </c>
      <c r="Q289" s="3">
        <v>1.5238207373445201E-4</v>
      </c>
      <c r="R289" s="7">
        <v>1088</v>
      </c>
      <c r="S289" s="8">
        <v>121186</v>
      </c>
      <c r="T289" s="8">
        <v>4.9717700000000002</v>
      </c>
      <c r="U289" s="3" t="s">
        <v>2699</v>
      </c>
      <c r="V289" s="3" t="s">
        <v>35</v>
      </c>
      <c r="Y289" s="3" t="s">
        <v>157</v>
      </c>
      <c r="Z289" s="3">
        <v>0</v>
      </c>
      <c r="AB289" s="9">
        <v>-8.5999999999999993E-2</v>
      </c>
      <c r="AD289" s="3" t="s">
        <v>2700</v>
      </c>
      <c r="AE289" s="3" t="s">
        <v>511</v>
      </c>
      <c r="AF289" s="14" t="s">
        <v>2701</v>
      </c>
      <c r="AG289" s="3" t="s">
        <v>2696</v>
      </c>
      <c r="AH289" s="3" t="s">
        <v>3808</v>
      </c>
      <c r="AI289" s="3" t="s">
        <v>3811</v>
      </c>
      <c r="AJ289" s="3" t="s">
        <v>297</v>
      </c>
      <c r="AK289" t="str">
        <f t="shared" si="4"/>
        <v>nucleuscytosol,plastid,nucleus,mitochondrion{'nucleus'}</v>
      </c>
    </row>
    <row r="290" spans="1:37" x14ac:dyDescent="0.35">
      <c r="A290" s="3" t="s">
        <v>2702</v>
      </c>
      <c r="B290" s="3" t="s">
        <v>2703</v>
      </c>
      <c r="C290" s="3" t="s">
        <v>2704</v>
      </c>
      <c r="D290" s="3" t="s">
        <v>2705</v>
      </c>
      <c r="E290" s="6">
        <v>30</v>
      </c>
      <c r="F290" s="3">
        <v>2</v>
      </c>
      <c r="G290" s="3" t="s">
        <v>2451</v>
      </c>
      <c r="H290" s="3" t="s">
        <v>2706</v>
      </c>
      <c r="I290" s="3" t="s">
        <v>2707</v>
      </c>
      <c r="J290" s="3" t="s">
        <v>2708</v>
      </c>
      <c r="K290" s="3" t="s">
        <v>2709</v>
      </c>
      <c r="L290" s="3">
        <v>4.2386649271832598E-5</v>
      </c>
      <c r="M290" s="3">
        <v>8.61599024352932E-5</v>
      </c>
      <c r="N290" s="3">
        <v>6.8966214438119798E-5</v>
      </c>
      <c r="O290" s="3">
        <v>2.24057500955685E-4</v>
      </c>
      <c r="P290" s="3">
        <v>2.4736878173444598E-4</v>
      </c>
      <c r="Q290" s="3">
        <v>2.83197138497215E-4</v>
      </c>
      <c r="R290" s="7">
        <v>711</v>
      </c>
      <c r="S290" s="8">
        <v>79048.899999999994</v>
      </c>
      <c r="T290" s="8">
        <v>6.9096200000000003</v>
      </c>
      <c r="U290" s="3" t="s">
        <v>2710</v>
      </c>
      <c r="V290" s="3" t="s">
        <v>132</v>
      </c>
      <c r="W290" s="3" t="s">
        <v>15</v>
      </c>
      <c r="Z290" s="3">
        <v>2</v>
      </c>
      <c r="AB290" s="9">
        <v>-7.0000000000000007E-2</v>
      </c>
      <c r="AF290" s="15" t="s">
        <v>34</v>
      </c>
      <c r="AG290" s="3" t="s">
        <v>2704</v>
      </c>
      <c r="AH290" s="3" t="s">
        <v>3822</v>
      </c>
      <c r="AI290" s="3" t="s">
        <v>3819</v>
      </c>
      <c r="AJ290" s="3" t="s">
        <v>3917</v>
      </c>
      <c r="AK290" t="str">
        <f t="shared" si="4"/>
        <v>plasma membranegolgi,plasma membrane,cytosol,nucleus,extracellular,endoplasmic reticulum,mitochondrion{'plasma membrane', 'extracellular region'}</v>
      </c>
    </row>
    <row r="291" spans="1:37" x14ac:dyDescent="0.35">
      <c r="A291" s="3" t="s">
        <v>2711</v>
      </c>
      <c r="B291" s="3" t="s">
        <v>2712</v>
      </c>
      <c r="C291" s="3" t="s">
        <v>2713</v>
      </c>
      <c r="D291" s="3" t="s">
        <v>2705</v>
      </c>
      <c r="E291" s="6">
        <v>30</v>
      </c>
      <c r="F291" s="3">
        <v>2</v>
      </c>
      <c r="G291" s="3" t="s">
        <v>2451</v>
      </c>
      <c r="H291" s="3" t="s">
        <v>2706</v>
      </c>
      <c r="I291" s="3" t="s">
        <v>2707</v>
      </c>
      <c r="J291" s="3" t="s">
        <v>2714</v>
      </c>
      <c r="K291" s="3" t="s">
        <v>2715</v>
      </c>
      <c r="L291" s="3">
        <v>1.3856813655544999E-4</v>
      </c>
      <c r="M291" s="3">
        <v>1.44445786360592E-4</v>
      </c>
      <c r="N291" s="3">
        <v>1.96555403986502E-4</v>
      </c>
      <c r="O291" s="3">
        <v>7.0264727342067297E-4</v>
      </c>
      <c r="P291" s="3">
        <v>7.9979797039850698E-4</v>
      </c>
      <c r="Q291" s="3">
        <v>8.5459637228393903E-4</v>
      </c>
      <c r="R291" s="7">
        <v>679</v>
      </c>
      <c r="S291" s="8">
        <v>75724.100000000006</v>
      </c>
      <c r="T291" s="8">
        <v>7.1596599999999997</v>
      </c>
      <c r="U291" s="3" t="s">
        <v>2716</v>
      </c>
      <c r="V291" s="3" t="s">
        <v>132</v>
      </c>
      <c r="Z291" s="3">
        <v>1</v>
      </c>
      <c r="AB291" s="9">
        <v>-0.20200000000000001</v>
      </c>
      <c r="AD291" s="3" t="s">
        <v>2718</v>
      </c>
      <c r="AE291" s="3" t="s">
        <v>2717</v>
      </c>
      <c r="AF291" s="14" t="s">
        <v>2717</v>
      </c>
      <c r="AG291" s="3" t="s">
        <v>2713</v>
      </c>
      <c r="AH291" s="3" t="s">
        <v>3827</v>
      </c>
      <c r="AI291" s="3" t="s">
        <v>3827</v>
      </c>
      <c r="AJ291" s="3" t="s">
        <v>3823</v>
      </c>
      <c r="AK291" t="str">
        <f t="shared" si="4"/>
        <v>out of Subaout of Suba{'plasma membrane'}</v>
      </c>
    </row>
    <row r="292" spans="1:37" x14ac:dyDescent="0.35">
      <c r="A292" s="3" t="s">
        <v>2719</v>
      </c>
      <c r="B292" s="3" t="s">
        <v>2720</v>
      </c>
      <c r="C292" s="3" t="s">
        <v>2721</v>
      </c>
      <c r="D292" s="3" t="s">
        <v>2722</v>
      </c>
      <c r="E292" s="6">
        <v>18</v>
      </c>
      <c r="F292" s="3" t="s">
        <v>352</v>
      </c>
      <c r="H292" s="3" t="s">
        <v>2723</v>
      </c>
      <c r="I292" s="3" t="s">
        <v>2724</v>
      </c>
      <c r="J292" s="3" t="s">
        <v>2725</v>
      </c>
      <c r="K292" s="3" t="s">
        <v>2726</v>
      </c>
      <c r="L292" s="3">
        <v>4.2011991553994501E-4</v>
      </c>
      <c r="M292" s="3">
        <v>2.58782820419109E-4</v>
      </c>
      <c r="N292" s="3">
        <v>3.1071190277860098E-4</v>
      </c>
      <c r="O292" s="3">
        <v>2.3751555665486998E-5</v>
      </c>
      <c r="P292" s="3">
        <v>6.3683708226395302E-5</v>
      </c>
      <c r="Q292" s="3">
        <v>1.8226879532001302E-5</v>
      </c>
      <c r="R292" s="7">
        <v>379</v>
      </c>
      <c r="S292" s="8">
        <v>42112.6</v>
      </c>
      <c r="T292" s="8">
        <v>6.3246599999999997</v>
      </c>
      <c r="U292" s="3" t="s">
        <v>2727</v>
      </c>
      <c r="V292" s="3" t="s">
        <v>35</v>
      </c>
      <c r="W292" s="3" t="s">
        <v>15</v>
      </c>
      <c r="Z292" s="3">
        <v>0</v>
      </c>
      <c r="AB292" s="9">
        <v>-0.20200000000000001</v>
      </c>
      <c r="AD292" s="3" t="s">
        <v>2728</v>
      </c>
      <c r="AF292" s="14" t="s">
        <v>2728</v>
      </c>
      <c r="AG292" s="3" t="s">
        <v>2721</v>
      </c>
      <c r="AH292" s="3" t="s">
        <v>3825</v>
      </c>
      <c r="AI292" s="3" t="s">
        <v>3918</v>
      </c>
      <c r="AJ292" s="3" t="s">
        <v>1135</v>
      </c>
      <c r="AK292" t="str">
        <f t="shared" si="4"/>
        <v>mitochondriongolgi,cytosol,nucleus,extracellular,endoplasmic reticulum,plastid{'chloroplast'}</v>
      </c>
    </row>
    <row r="293" spans="1:37" x14ac:dyDescent="0.35">
      <c r="A293" s="3" t="s">
        <v>2729</v>
      </c>
      <c r="B293" s="3" t="s">
        <v>2730</v>
      </c>
      <c r="C293" s="3" t="s">
        <v>2731</v>
      </c>
      <c r="D293" s="3" t="s">
        <v>2732</v>
      </c>
      <c r="E293" s="6">
        <v>11</v>
      </c>
      <c r="F293" s="3">
        <v>8</v>
      </c>
      <c r="G293" s="3" t="s">
        <v>54</v>
      </c>
      <c r="H293" s="3" t="s">
        <v>2733</v>
      </c>
      <c r="I293" s="3" t="s">
        <v>2734</v>
      </c>
      <c r="J293" s="3" t="s">
        <v>2735</v>
      </c>
      <c r="K293" s="3" t="s">
        <v>2736</v>
      </c>
      <c r="L293" s="3">
        <v>1.3430450158451301E-4</v>
      </c>
      <c r="M293" s="3">
        <v>2.2244651099531199E-4</v>
      </c>
      <c r="N293" s="3">
        <v>1.7805607184659601E-4</v>
      </c>
      <c r="O293" s="3">
        <v>2.4128642219351399E-4</v>
      </c>
      <c r="P293" s="3">
        <v>1.9906082818807301E-4</v>
      </c>
      <c r="Q293" s="3">
        <v>3.84568367527772E-4</v>
      </c>
      <c r="R293" s="7">
        <v>485</v>
      </c>
      <c r="S293" s="8">
        <v>53701.7</v>
      </c>
      <c r="T293" s="8">
        <v>6.7808799999999998</v>
      </c>
      <c r="U293" s="3" t="s">
        <v>2737</v>
      </c>
      <c r="V293" s="3" t="s">
        <v>35</v>
      </c>
      <c r="Z293" s="3">
        <v>0</v>
      </c>
      <c r="AB293" s="9">
        <v>-0.20799999999999999</v>
      </c>
      <c r="AC293" s="3" t="s">
        <v>2738</v>
      </c>
      <c r="AD293" s="3" t="s">
        <v>2121</v>
      </c>
      <c r="AE293" s="3" t="s">
        <v>2739</v>
      </c>
      <c r="AF293" s="14" t="s">
        <v>2740</v>
      </c>
      <c r="AG293" s="3" t="s">
        <v>2731</v>
      </c>
      <c r="AH293" s="3" t="s">
        <v>3835</v>
      </c>
      <c r="AI293" s="3" t="s">
        <v>3900</v>
      </c>
      <c r="AJ293" s="3" t="s">
        <v>3919</v>
      </c>
      <c r="AK293" t="str">
        <f t="shared" si="4"/>
        <v>vacuolecytosol,nucleus,vacuole,plastid,mitochondrion{'chloroplast', 'nucleus'}</v>
      </c>
    </row>
    <row r="294" spans="1:37" x14ac:dyDescent="0.35">
      <c r="A294" s="3" t="s">
        <v>2741</v>
      </c>
      <c r="B294" s="3" t="s">
        <v>2742</v>
      </c>
      <c r="C294" s="3" t="s">
        <v>2743</v>
      </c>
      <c r="D294" s="3" t="s">
        <v>87</v>
      </c>
      <c r="E294" s="6">
        <v>35</v>
      </c>
      <c r="F294" s="3" t="s">
        <v>88</v>
      </c>
      <c r="H294" s="3" t="s">
        <v>89</v>
      </c>
      <c r="I294" s="3" t="s">
        <v>194</v>
      </c>
      <c r="J294" s="3" t="s">
        <v>2744</v>
      </c>
      <c r="K294" s="3" t="s">
        <v>2745</v>
      </c>
      <c r="L294" s="3">
        <v>1.7232191340869999E-4</v>
      </c>
      <c r="M294" s="3">
        <v>1.33440393114071E-4</v>
      </c>
      <c r="N294" s="3">
        <v>1.3351452511688199E-4</v>
      </c>
      <c r="O294" s="3">
        <v>1.22474008125436E-4</v>
      </c>
      <c r="P294" s="3">
        <v>1.23143497029611E-4</v>
      </c>
      <c r="Q294" s="3">
        <v>1.8797244469737401E-4</v>
      </c>
      <c r="R294" s="7">
        <v>294</v>
      </c>
      <c r="S294" s="8">
        <v>33995.599999999999</v>
      </c>
      <c r="T294" s="8">
        <v>9.2490400000000008</v>
      </c>
      <c r="U294" s="3" t="s">
        <v>2746</v>
      </c>
      <c r="V294" s="3" t="s">
        <v>35</v>
      </c>
      <c r="Z294" s="3">
        <v>5</v>
      </c>
      <c r="AB294" s="9">
        <v>0.54200000000000004</v>
      </c>
      <c r="AD294" s="3" t="s">
        <v>1384</v>
      </c>
      <c r="AE294" s="3" t="s">
        <v>834</v>
      </c>
      <c r="AF294" s="14" t="s">
        <v>2747</v>
      </c>
      <c r="AG294" s="3" t="s">
        <v>2743</v>
      </c>
      <c r="AH294" s="3" t="s">
        <v>3815</v>
      </c>
      <c r="AI294" s="3" t="s">
        <v>3829</v>
      </c>
      <c r="AJ294" s="3" t="s">
        <v>1135</v>
      </c>
      <c r="AK294" t="str">
        <f t="shared" si="4"/>
        <v>endoplasmic reticulumgolgi,plasma membrane,extracellular,endoplasmic reticulum,plastid,mitochondrion{'chloroplast'}</v>
      </c>
    </row>
    <row r="295" spans="1:37" x14ac:dyDescent="0.35">
      <c r="A295" s="3" t="s">
        <v>2748</v>
      </c>
      <c r="B295" s="3" t="s">
        <v>2749</v>
      </c>
      <c r="C295" s="3" t="s">
        <v>2750</v>
      </c>
      <c r="D295" s="3" t="s">
        <v>2732</v>
      </c>
      <c r="E295" s="6">
        <v>11</v>
      </c>
      <c r="F295" s="3">
        <v>8</v>
      </c>
      <c r="G295" s="3" t="s">
        <v>54</v>
      </c>
      <c r="H295" s="3" t="s">
        <v>2733</v>
      </c>
      <c r="I295" s="3" t="s">
        <v>2751</v>
      </c>
      <c r="J295" s="3" t="s">
        <v>2752</v>
      </c>
      <c r="K295" s="3" t="s">
        <v>2753</v>
      </c>
      <c r="L295" s="3">
        <v>1.13529731186909E-4</v>
      </c>
      <c r="M295" s="3">
        <v>1.1538669286922601E-4</v>
      </c>
      <c r="N295" s="3">
        <v>1.5393439366416899E-4</v>
      </c>
      <c r="O295" s="3">
        <v>1.7650665876901099E-4</v>
      </c>
      <c r="P295" s="3">
        <v>3.7860588890672699E-4</v>
      </c>
      <c r="Q295" s="3">
        <v>2.70901464416804E-5</v>
      </c>
      <c r="R295" s="7">
        <v>255</v>
      </c>
      <c r="S295" s="8">
        <v>29745.599999999999</v>
      </c>
      <c r="T295" s="8">
        <v>8.8557199999999998</v>
      </c>
      <c r="U295" s="3" t="s">
        <v>2754</v>
      </c>
      <c r="V295" s="3" t="s">
        <v>35</v>
      </c>
      <c r="W295" s="3" t="s">
        <v>15</v>
      </c>
      <c r="X295" s="3" t="s">
        <v>16</v>
      </c>
      <c r="Z295" s="3">
        <v>5</v>
      </c>
      <c r="AB295" s="9">
        <v>0.26400000000000001</v>
      </c>
      <c r="AC295" s="3" t="s">
        <v>2755</v>
      </c>
      <c r="AD295" s="3" t="s">
        <v>2757</v>
      </c>
      <c r="AE295" s="3" t="s">
        <v>2756</v>
      </c>
      <c r="AF295" s="14" t="s">
        <v>2758</v>
      </c>
      <c r="AG295" s="3" t="s">
        <v>2750</v>
      </c>
      <c r="AH295" s="3" t="s">
        <v>3815</v>
      </c>
      <c r="AI295" s="3" t="s">
        <v>3819</v>
      </c>
      <c r="AJ295" s="3">
        <v>0</v>
      </c>
      <c r="AK295" t="str">
        <f t="shared" si="4"/>
        <v>endoplasmic reticulumgolgi,plasma membrane,cytosol,nucleus,extracellular,endoplasmic reticulum,mitochondrion0</v>
      </c>
    </row>
    <row r="296" spans="1:37" x14ac:dyDescent="0.35">
      <c r="A296" s="3" t="s">
        <v>2759</v>
      </c>
      <c r="B296" s="3" t="s">
        <v>2760</v>
      </c>
      <c r="C296" s="3" t="s">
        <v>2761</v>
      </c>
      <c r="D296" s="3" t="s">
        <v>788</v>
      </c>
      <c r="E296" s="6">
        <v>11</v>
      </c>
      <c r="F296" s="3">
        <v>3</v>
      </c>
      <c r="G296" s="3" t="s">
        <v>352</v>
      </c>
      <c r="H296" s="3" t="s">
        <v>789</v>
      </c>
      <c r="I296" s="3" t="s">
        <v>790</v>
      </c>
      <c r="J296" s="3" t="s">
        <v>2762</v>
      </c>
      <c r="K296" s="3" t="s">
        <v>3797</v>
      </c>
      <c r="L296" s="3">
        <v>1.02659863307311E-4</v>
      </c>
      <c r="M296" s="3">
        <v>6.9559353857334794E-5</v>
      </c>
      <c r="N296" s="3">
        <v>3.7118931805544399E-5</v>
      </c>
      <c r="O296" s="3">
        <v>4.2561889348555901E-5</v>
      </c>
      <c r="P296" s="3">
        <v>2.85296990754182E-5</v>
      </c>
      <c r="Q296" s="3">
        <v>3.26618786885509E-5</v>
      </c>
      <c r="R296" s="7">
        <v>423</v>
      </c>
      <c r="S296" s="8">
        <v>48249.8</v>
      </c>
      <c r="T296" s="8">
        <v>9.8029100000000007</v>
      </c>
      <c r="V296" s="3" t="s">
        <v>35</v>
      </c>
      <c r="Z296" s="3">
        <v>7</v>
      </c>
      <c r="AB296" s="9">
        <v>0.377</v>
      </c>
      <c r="AD296" s="3" t="s">
        <v>825</v>
      </c>
      <c r="AE296" s="3" t="s">
        <v>834</v>
      </c>
      <c r="AF296" s="14" t="s">
        <v>1706</v>
      </c>
      <c r="AG296" s="3" t="s">
        <v>2761</v>
      </c>
      <c r="AH296" s="3" t="s">
        <v>3815</v>
      </c>
      <c r="AI296" s="3" t="s">
        <v>3858</v>
      </c>
      <c r="AJ296" s="3" t="s">
        <v>857</v>
      </c>
      <c r="AK296" t="str">
        <f t="shared" si="4"/>
        <v>endoplasmic reticulumgolgi,plasma membrane,cytosol,extracellular,endoplasmic reticulum,plastid,mitochondrion{'mitochondrion'}</v>
      </c>
    </row>
    <row r="297" spans="1:37" x14ac:dyDescent="0.35">
      <c r="A297" s="3" t="s">
        <v>2763</v>
      </c>
      <c r="B297" s="3" t="s">
        <v>2764</v>
      </c>
      <c r="C297" s="3" t="s">
        <v>2765</v>
      </c>
      <c r="D297" s="3" t="s">
        <v>2766</v>
      </c>
      <c r="E297" s="6">
        <v>11</v>
      </c>
      <c r="F297" s="3">
        <v>8</v>
      </c>
      <c r="G297" s="3" t="s">
        <v>88</v>
      </c>
      <c r="H297" s="3" t="s">
        <v>2767</v>
      </c>
      <c r="I297" s="3" t="s">
        <v>2768</v>
      </c>
      <c r="J297" s="3" t="s">
        <v>2769</v>
      </c>
      <c r="K297" s="3" t="s">
        <v>3803</v>
      </c>
      <c r="L297" s="3">
        <v>9.5861196863118102E-5</v>
      </c>
      <c r="M297" s="3">
        <v>2.2733470946089199E-4</v>
      </c>
      <c r="N297" s="3">
        <v>1.8196880310631999E-4</v>
      </c>
      <c r="O297" s="3">
        <v>2.9807415884832998E-5</v>
      </c>
      <c r="P297" s="3">
        <v>1.59841890184131E-4</v>
      </c>
      <c r="Q297" s="3">
        <v>9.1496521094417297E-5</v>
      </c>
      <c r="R297" s="7">
        <v>302</v>
      </c>
      <c r="S297" s="8">
        <v>33549.9</v>
      </c>
      <c r="T297" s="8">
        <v>6.70038</v>
      </c>
      <c r="U297" s="3" t="s">
        <v>2770</v>
      </c>
      <c r="V297" s="3" t="s">
        <v>35</v>
      </c>
      <c r="W297" s="3" t="s">
        <v>15</v>
      </c>
      <c r="Z297" s="3">
        <v>4</v>
      </c>
      <c r="AB297" s="9">
        <v>0.47299999999999998</v>
      </c>
      <c r="AD297" s="3" t="s">
        <v>2772</v>
      </c>
      <c r="AE297" s="3" t="s">
        <v>2771</v>
      </c>
      <c r="AF297" s="14" t="s">
        <v>2773</v>
      </c>
      <c r="AG297" s="3" t="s">
        <v>2765</v>
      </c>
      <c r="AH297" s="3" t="s">
        <v>3920</v>
      </c>
      <c r="AI297" s="3" t="s">
        <v>3861</v>
      </c>
      <c r="AJ297" s="3" t="s">
        <v>1135</v>
      </c>
      <c r="AK297" t="str">
        <f t="shared" si="4"/>
        <v>golgi,vacuolegolgi,plasma membrane,extracellular,endoplasmic reticulum,mitochondrion{'chloroplast'}</v>
      </c>
    </row>
    <row r="298" spans="1:37" x14ac:dyDescent="0.35">
      <c r="A298" s="3" t="s">
        <v>2774</v>
      </c>
      <c r="B298" s="3" t="s">
        <v>2775</v>
      </c>
      <c r="C298" s="3" t="s">
        <v>2776</v>
      </c>
      <c r="D298" s="3" t="s">
        <v>2777</v>
      </c>
      <c r="E298" s="6">
        <v>21</v>
      </c>
      <c r="F298" s="3">
        <v>2</v>
      </c>
      <c r="G298" s="3" t="s">
        <v>88</v>
      </c>
      <c r="H298" s="3" t="s">
        <v>2778</v>
      </c>
      <c r="I298" s="3" t="s">
        <v>2779</v>
      </c>
      <c r="J298" s="3" t="s">
        <v>2780</v>
      </c>
      <c r="K298" s="3" t="s">
        <v>2781</v>
      </c>
      <c r="L298" s="3">
        <v>4.1594944615893198E-5</v>
      </c>
      <c r="M298" s="3">
        <v>3.7578041739020001E-5</v>
      </c>
      <c r="N298" s="3">
        <v>3.0079134394147999E-5</v>
      </c>
      <c r="O298" s="3">
        <v>2.24183744758342E-4</v>
      </c>
      <c r="P298" s="3">
        <v>1.1559447039178101E-4</v>
      </c>
      <c r="Q298" s="3">
        <v>2.3820646009063801E-4</v>
      </c>
      <c r="R298" s="7">
        <v>522</v>
      </c>
      <c r="S298" s="8">
        <v>58565.7</v>
      </c>
      <c r="T298" s="8">
        <v>6.5268199999999998</v>
      </c>
      <c r="U298" s="3" t="s">
        <v>2782</v>
      </c>
      <c r="V298" s="3" t="s">
        <v>35</v>
      </c>
      <c r="W298" s="3" t="s">
        <v>15</v>
      </c>
      <c r="Z298" s="3">
        <v>0</v>
      </c>
      <c r="AB298" s="9">
        <v>-0.26200000000000001</v>
      </c>
      <c r="AD298" s="3" t="s">
        <v>2784</v>
      </c>
      <c r="AE298" s="3" t="s">
        <v>2783</v>
      </c>
      <c r="AF298" s="14" t="s">
        <v>2785</v>
      </c>
      <c r="AG298" s="3" t="s">
        <v>2776</v>
      </c>
      <c r="AH298" s="3" t="s">
        <v>3813</v>
      </c>
      <c r="AI298" s="3" t="s">
        <v>3826</v>
      </c>
      <c r="AJ298" s="3" t="s">
        <v>1135</v>
      </c>
      <c r="AK298" t="str">
        <f t="shared" si="4"/>
        <v>plastidcytosol,plastid,mitochondrion{'chloroplast'}</v>
      </c>
    </row>
    <row r="299" spans="1:37" x14ac:dyDescent="0.35">
      <c r="A299" s="3" t="s">
        <v>2786</v>
      </c>
      <c r="B299" s="3" t="s">
        <v>2787</v>
      </c>
      <c r="C299" s="3" t="s">
        <v>2788</v>
      </c>
      <c r="D299" s="3" t="s">
        <v>98</v>
      </c>
      <c r="E299" s="6">
        <v>29</v>
      </c>
      <c r="F299" s="3" t="s">
        <v>99</v>
      </c>
      <c r="H299" s="3" t="s">
        <v>100</v>
      </c>
      <c r="I299" s="3" t="s">
        <v>2789</v>
      </c>
      <c r="J299" s="3" t="s">
        <v>2790</v>
      </c>
      <c r="K299" s="3" t="s">
        <v>2791</v>
      </c>
      <c r="L299" s="3">
        <v>8.2714518436176199E-5</v>
      </c>
      <c r="M299" s="3">
        <v>2.8022482553954901E-5</v>
      </c>
      <c r="N299" s="3">
        <v>1.12152201098181E-4</v>
      </c>
      <c r="O299" s="3">
        <v>2.57195417063416E-5</v>
      </c>
      <c r="P299" s="3">
        <v>3.4480179168291201E-5</v>
      </c>
      <c r="Q299" s="3">
        <v>3.9474213386448602E-5</v>
      </c>
      <c r="R299" s="7">
        <v>350</v>
      </c>
      <c r="S299" s="8">
        <v>39226.5</v>
      </c>
      <c r="T299" s="8">
        <v>4.6482799999999997</v>
      </c>
      <c r="U299" s="3" t="s">
        <v>2792</v>
      </c>
      <c r="V299" s="3" t="s">
        <v>35</v>
      </c>
      <c r="Z299" s="3">
        <v>0</v>
      </c>
      <c r="AB299" s="9">
        <v>-0.46899999999999997</v>
      </c>
      <c r="AD299" s="3" t="s">
        <v>2793</v>
      </c>
      <c r="AE299" s="3" t="s">
        <v>511</v>
      </c>
      <c r="AF299" s="14" t="s">
        <v>2794</v>
      </c>
      <c r="AG299" s="3" t="s">
        <v>2788</v>
      </c>
      <c r="AH299" s="3" t="s">
        <v>3810</v>
      </c>
      <c r="AI299" s="3" t="s">
        <v>3811</v>
      </c>
      <c r="AJ299" s="3" t="s">
        <v>297</v>
      </c>
      <c r="AK299" t="str">
        <f t="shared" si="4"/>
        <v>cytosolcytosol,plastid,nucleus,mitochondrion{'nucleus'}</v>
      </c>
    </row>
    <row r="300" spans="1:37" x14ac:dyDescent="0.35">
      <c r="A300" s="3" t="s">
        <v>2795</v>
      </c>
      <c r="B300" s="3" t="s">
        <v>2796</v>
      </c>
      <c r="C300" s="3" t="s">
        <v>2797</v>
      </c>
      <c r="D300" s="3" t="s">
        <v>2667</v>
      </c>
      <c r="E300" s="6">
        <v>21</v>
      </c>
      <c r="F300" s="3" t="s">
        <v>88</v>
      </c>
      <c r="H300" s="3" t="s">
        <v>2668</v>
      </c>
      <c r="I300" s="3" t="s">
        <v>2798</v>
      </c>
      <c r="J300" s="3" t="s">
        <v>2799</v>
      </c>
      <c r="K300" s="3" t="s">
        <v>2800</v>
      </c>
      <c r="L300" s="3">
        <v>6.05650239595433E-5</v>
      </c>
      <c r="M300" s="3">
        <v>1.6414843337044701E-4</v>
      </c>
      <c r="N300" s="3">
        <v>3.2847925007835302E-5</v>
      </c>
      <c r="O300" s="3">
        <v>1.5065840330074601E-4</v>
      </c>
      <c r="P300" s="3">
        <v>5.0493986229715101E-5</v>
      </c>
      <c r="Q300" s="3">
        <v>8.6711138191989594E-5</v>
      </c>
      <c r="R300" s="7">
        <v>239</v>
      </c>
      <c r="S300" s="8">
        <v>25866</v>
      </c>
      <c r="T300" s="8">
        <v>7.2918099999999999</v>
      </c>
      <c r="U300" s="3" t="s">
        <v>2801</v>
      </c>
      <c r="V300" s="3" t="s">
        <v>35</v>
      </c>
      <c r="Z300" s="3">
        <v>6</v>
      </c>
      <c r="AB300" s="9">
        <v>0.84899999999999998</v>
      </c>
      <c r="AD300" s="3" t="s">
        <v>2803</v>
      </c>
      <c r="AE300" s="3" t="s">
        <v>2802</v>
      </c>
      <c r="AF300" s="14" t="s">
        <v>2804</v>
      </c>
      <c r="AG300" s="3" t="s">
        <v>2797</v>
      </c>
      <c r="AH300" s="3" t="s">
        <v>3835</v>
      </c>
      <c r="AI300" s="3" t="s">
        <v>3892</v>
      </c>
      <c r="AJ300" s="3" t="s">
        <v>119</v>
      </c>
      <c r="AK300" t="str">
        <f t="shared" si="4"/>
        <v>vacuolegolgi,plasma membrane,nucleus,extracellular,endoplasmic reticulum{'extracellular region'}</v>
      </c>
    </row>
    <row r="301" spans="1:37" x14ac:dyDescent="0.35">
      <c r="A301" s="3" t="s">
        <v>2805</v>
      </c>
      <c r="B301" s="3" t="s">
        <v>2806</v>
      </c>
      <c r="C301" s="3" t="s">
        <v>2807</v>
      </c>
      <c r="D301" s="3" t="s">
        <v>87</v>
      </c>
      <c r="E301" s="6">
        <v>35</v>
      </c>
      <c r="F301" s="3" t="s">
        <v>88</v>
      </c>
      <c r="H301" s="3" t="s">
        <v>89</v>
      </c>
      <c r="I301" s="3" t="s">
        <v>2808</v>
      </c>
      <c r="J301" s="3" t="s">
        <v>2809</v>
      </c>
      <c r="K301" s="3" t="s">
        <v>2810</v>
      </c>
      <c r="L301" s="3">
        <v>0</v>
      </c>
      <c r="M301" s="3">
        <v>0</v>
      </c>
      <c r="N301" s="3">
        <v>3.7562938166854699E-5</v>
      </c>
      <c r="O301" s="3">
        <v>4.3071002857509898E-5</v>
      </c>
      <c r="P301" s="3">
        <v>8.6612890255276904E-5</v>
      </c>
      <c r="Q301" s="3">
        <v>4.9578856526041897E-5</v>
      </c>
      <c r="R301" s="7">
        <v>418</v>
      </c>
      <c r="S301" s="8">
        <v>46765.599999999999</v>
      </c>
      <c r="T301" s="8">
        <v>6.9283599999999996</v>
      </c>
      <c r="U301" s="3" t="s">
        <v>2811</v>
      </c>
      <c r="V301" s="3" t="s">
        <v>35</v>
      </c>
      <c r="Z301" s="3">
        <v>0</v>
      </c>
      <c r="AB301" s="9">
        <v>-0.33600000000000002</v>
      </c>
      <c r="AD301" s="3" t="s">
        <v>2812</v>
      </c>
      <c r="AE301" s="3" t="s">
        <v>47</v>
      </c>
      <c r="AF301" s="14" t="s">
        <v>2813</v>
      </c>
      <c r="AG301" s="3" t="s">
        <v>2807</v>
      </c>
      <c r="AH301" s="3" t="s">
        <v>3813</v>
      </c>
      <c r="AI301" s="3" t="s">
        <v>3826</v>
      </c>
      <c r="AJ301" s="3" t="s">
        <v>1135</v>
      </c>
      <c r="AK301" t="str">
        <f t="shared" si="4"/>
        <v>plastidcytosol,plastid,mitochondrion{'chloroplast'}</v>
      </c>
    </row>
    <row r="302" spans="1:37" x14ac:dyDescent="0.35">
      <c r="A302" s="3" t="s">
        <v>2814</v>
      </c>
      <c r="B302" s="3" t="s">
        <v>2815</v>
      </c>
      <c r="C302" s="3" t="s">
        <v>2816</v>
      </c>
      <c r="D302" s="3" t="s">
        <v>850</v>
      </c>
      <c r="E302" s="6">
        <v>29</v>
      </c>
      <c r="F302" s="3">
        <v>1</v>
      </c>
      <c r="G302" s="3" t="s">
        <v>851</v>
      </c>
      <c r="H302" s="3" t="s">
        <v>852</v>
      </c>
      <c r="I302" s="3" t="s">
        <v>853</v>
      </c>
      <c r="J302" s="3" t="s">
        <v>2817</v>
      </c>
      <c r="K302" s="3" t="s">
        <v>2818</v>
      </c>
      <c r="L302" s="3">
        <v>4.2934442832337201E-4</v>
      </c>
      <c r="M302" s="3">
        <v>2.32729092397252E-4</v>
      </c>
      <c r="N302" s="3">
        <v>1.33061933506316E-4</v>
      </c>
      <c r="O302" s="3">
        <v>1.6783090774477201E-4</v>
      </c>
      <c r="P302" s="3">
        <v>1.0227171787205E-4</v>
      </c>
      <c r="Q302" s="3">
        <v>1.05376078107892E-4</v>
      </c>
      <c r="R302" s="7">
        <v>642</v>
      </c>
      <c r="S302" s="8">
        <v>72390.8</v>
      </c>
      <c r="T302" s="8">
        <v>7.1792999999999996</v>
      </c>
      <c r="U302" s="3" t="s">
        <v>2819</v>
      </c>
      <c r="V302" s="3" t="s">
        <v>35</v>
      </c>
      <c r="Z302" s="3">
        <v>0</v>
      </c>
      <c r="AB302" s="9">
        <v>-0.22800000000000001</v>
      </c>
      <c r="AC302" s="3" t="s">
        <v>2820</v>
      </c>
      <c r="AD302" s="3" t="s">
        <v>2821</v>
      </c>
      <c r="AE302" s="3" t="s">
        <v>2394</v>
      </c>
      <c r="AF302" s="14" t="s">
        <v>2394</v>
      </c>
      <c r="AG302" s="3" t="s">
        <v>2816</v>
      </c>
      <c r="AH302" s="3" t="s">
        <v>3827</v>
      </c>
      <c r="AI302" s="3" t="s">
        <v>3827</v>
      </c>
      <c r="AJ302" s="3" t="s">
        <v>3440</v>
      </c>
      <c r="AK302" t="str">
        <f t="shared" si="4"/>
        <v>out of Subaout of Suba{'chloroplast', 'cytoplasm'}</v>
      </c>
    </row>
    <row r="303" spans="1:37" x14ac:dyDescent="0.35">
      <c r="A303" s="3" t="s">
        <v>2822</v>
      </c>
      <c r="B303" s="3" t="s">
        <v>2823</v>
      </c>
      <c r="C303" s="3" t="s">
        <v>2824</v>
      </c>
      <c r="D303" s="3" t="s">
        <v>2047</v>
      </c>
      <c r="E303" s="6">
        <v>23</v>
      </c>
      <c r="F303" s="3">
        <v>3</v>
      </c>
      <c r="G303" s="3">
        <v>1</v>
      </c>
      <c r="H303" s="3" t="s">
        <v>2048</v>
      </c>
      <c r="I303" s="3" t="s">
        <v>2049</v>
      </c>
      <c r="J303" s="3" t="s">
        <v>2825</v>
      </c>
      <c r="K303" s="3" t="s">
        <v>2826</v>
      </c>
      <c r="L303" s="3">
        <v>1.54318131410777E-4</v>
      </c>
      <c r="M303" s="3">
        <v>1.4638610289379399E-4</v>
      </c>
      <c r="N303" s="3">
        <v>8.3695672461328799E-5</v>
      </c>
      <c r="O303" s="3">
        <v>5.7581063521660401E-5</v>
      </c>
      <c r="P303" s="3">
        <v>1.02925907965048E-4</v>
      </c>
      <c r="Q303" s="3">
        <v>2.9458368198842199E-5</v>
      </c>
      <c r="R303" s="7">
        <v>469</v>
      </c>
      <c r="S303" s="8">
        <v>52641.599999999999</v>
      </c>
      <c r="T303" s="8">
        <v>6.8494000000000002</v>
      </c>
      <c r="U303" s="3" t="s">
        <v>2827</v>
      </c>
      <c r="V303" s="3" t="s">
        <v>35</v>
      </c>
      <c r="X303" s="3" t="s">
        <v>16</v>
      </c>
      <c r="Z303" s="3">
        <v>0</v>
      </c>
      <c r="AB303" s="9">
        <v>-0.13700000000000001</v>
      </c>
      <c r="AF303" s="15" t="s">
        <v>34</v>
      </c>
      <c r="AG303" s="3" t="s">
        <v>2824</v>
      </c>
      <c r="AH303" s="3" t="s">
        <v>3810</v>
      </c>
      <c r="AI303" s="3" t="s">
        <v>3811</v>
      </c>
      <c r="AJ303" s="3">
        <v>0</v>
      </c>
      <c r="AK303" t="str">
        <f t="shared" si="4"/>
        <v>cytosolcytosol,plastid,nucleus,mitochondrion0</v>
      </c>
    </row>
    <row r="304" spans="1:37" x14ac:dyDescent="0.35">
      <c r="A304" s="3" t="s">
        <v>2828</v>
      </c>
      <c r="B304" s="3" t="s">
        <v>2829</v>
      </c>
      <c r="C304" s="3" t="s">
        <v>2830</v>
      </c>
      <c r="D304" s="3" t="s">
        <v>2831</v>
      </c>
      <c r="E304" s="6">
        <v>35</v>
      </c>
      <c r="F304" s="3">
        <v>1</v>
      </c>
      <c r="G304" s="3" t="s">
        <v>2832</v>
      </c>
      <c r="H304" s="3" t="s">
        <v>2833</v>
      </c>
      <c r="I304" s="3" t="s">
        <v>2834</v>
      </c>
      <c r="J304" s="3" t="s">
        <v>2835</v>
      </c>
      <c r="K304" s="3" t="s">
        <v>2836</v>
      </c>
      <c r="L304" s="3">
        <v>1.7191259769989101E-5</v>
      </c>
      <c r="M304" s="3">
        <v>2.3296600698062301E-5</v>
      </c>
      <c r="N304" s="3">
        <v>3.7295268773741803E-5</v>
      </c>
      <c r="O304" s="3">
        <v>4.2764083597242599E-5</v>
      </c>
      <c r="P304" s="3">
        <v>5.7330464175306002E-5</v>
      </c>
      <c r="Q304" s="3">
        <v>4.9225563011604599E-5</v>
      </c>
      <c r="R304" s="7">
        <v>421</v>
      </c>
      <c r="S304" s="8">
        <v>46220</v>
      </c>
      <c r="T304" s="8">
        <v>6.1956600000000002</v>
      </c>
      <c r="U304" s="3" t="s">
        <v>2837</v>
      </c>
      <c r="V304" s="3" t="s">
        <v>35</v>
      </c>
      <c r="Z304" s="3">
        <v>0</v>
      </c>
      <c r="AB304" s="9">
        <v>-0.89200000000000002</v>
      </c>
      <c r="AC304" s="3" t="s">
        <v>2839</v>
      </c>
      <c r="AD304" s="3" t="s">
        <v>94</v>
      </c>
      <c r="AE304" s="3" t="s">
        <v>2838</v>
      </c>
      <c r="AF304" s="14" t="s">
        <v>2840</v>
      </c>
      <c r="AG304" s="3" t="s">
        <v>2830</v>
      </c>
      <c r="AH304" s="3" t="s">
        <v>3808</v>
      </c>
      <c r="AI304" s="3" t="s">
        <v>3809</v>
      </c>
      <c r="AJ304" s="3" t="s">
        <v>297</v>
      </c>
      <c r="AK304" t="str">
        <f t="shared" si="4"/>
        <v>nucleuscytosol,nucleus,mitochondrion{'nucleus'}</v>
      </c>
    </row>
    <row r="305" spans="1:37" x14ac:dyDescent="0.35">
      <c r="A305" s="3" t="s">
        <v>2841</v>
      </c>
      <c r="B305" s="3" t="s">
        <v>2842</v>
      </c>
      <c r="C305" s="3" t="s">
        <v>2843</v>
      </c>
      <c r="D305" s="3" t="s">
        <v>2844</v>
      </c>
      <c r="E305" s="6">
        <v>13</v>
      </c>
      <c r="F305" s="3">
        <v>1</v>
      </c>
      <c r="G305" s="3">
        <v>7</v>
      </c>
      <c r="H305" s="3" t="s">
        <v>2845</v>
      </c>
      <c r="I305" s="3" t="s">
        <v>2846</v>
      </c>
      <c r="J305" s="3" t="s">
        <v>2847</v>
      </c>
      <c r="K305" s="3" t="s">
        <v>2848</v>
      </c>
      <c r="L305" s="3">
        <v>0</v>
      </c>
      <c r="M305" s="3">
        <v>0</v>
      </c>
      <c r="N305" s="3">
        <v>0</v>
      </c>
      <c r="O305" s="3">
        <v>3.0411620260876902E-5</v>
      </c>
      <c r="P305" s="3">
        <v>2.0385241062334301E-5</v>
      </c>
      <c r="Q305" s="3">
        <v>4.6675590152895298E-5</v>
      </c>
      <c r="R305" s="7">
        <v>592</v>
      </c>
      <c r="S305" s="8">
        <v>64196</v>
      </c>
      <c r="T305" s="8">
        <v>6.7410600000000001</v>
      </c>
      <c r="U305" s="3" t="s">
        <v>2849</v>
      </c>
      <c r="V305" s="3" t="s">
        <v>35</v>
      </c>
      <c r="Z305" s="3">
        <v>0</v>
      </c>
      <c r="AB305" s="9">
        <v>-0.21199999999999999</v>
      </c>
      <c r="AD305" s="3" t="s">
        <v>2850</v>
      </c>
      <c r="AE305" s="3" t="s">
        <v>2621</v>
      </c>
      <c r="AF305" s="14" t="s">
        <v>2851</v>
      </c>
      <c r="AG305" s="3" t="s">
        <v>2843</v>
      </c>
      <c r="AH305" s="3" t="s">
        <v>3813</v>
      </c>
      <c r="AI305" s="3" t="s">
        <v>3826</v>
      </c>
      <c r="AJ305" s="3" t="s">
        <v>1135</v>
      </c>
      <c r="AK305" t="str">
        <f t="shared" si="4"/>
        <v>plastidcytosol,plastid,mitochondrion{'chloroplast'}</v>
      </c>
    </row>
    <row r="306" spans="1:37" x14ac:dyDescent="0.35">
      <c r="A306" s="3" t="s">
        <v>2852</v>
      </c>
      <c r="B306" s="3" t="s">
        <v>2853</v>
      </c>
      <c r="C306" s="3" t="s">
        <v>2854</v>
      </c>
      <c r="D306" s="3" t="s">
        <v>87</v>
      </c>
      <c r="E306" s="6">
        <v>35</v>
      </c>
      <c r="F306" s="3" t="s">
        <v>88</v>
      </c>
      <c r="H306" s="3" t="s">
        <v>89</v>
      </c>
      <c r="I306" s="3" t="s">
        <v>2855</v>
      </c>
      <c r="J306" s="3" t="s">
        <v>2856</v>
      </c>
      <c r="K306" s="3" t="s">
        <v>2857</v>
      </c>
      <c r="L306" s="3">
        <v>7.5390837116306403E-5</v>
      </c>
      <c r="M306" s="3">
        <v>4.5406800434649103E-5</v>
      </c>
      <c r="N306" s="3">
        <v>7.2691241452524504E-5</v>
      </c>
      <c r="O306" s="3">
        <v>1.04187958301152E-4</v>
      </c>
      <c r="P306" s="3">
        <v>6.9838325861700895E-5</v>
      </c>
      <c r="Q306" s="3">
        <v>1.19930335809523E-4</v>
      </c>
      <c r="R306" s="7">
        <v>864</v>
      </c>
      <c r="S306" s="8">
        <v>94009.600000000006</v>
      </c>
      <c r="T306" s="8">
        <v>5.3656300000000003</v>
      </c>
      <c r="U306" s="3" t="s">
        <v>2858</v>
      </c>
      <c r="V306" s="3" t="s">
        <v>35</v>
      </c>
      <c r="Z306" s="3">
        <v>0</v>
      </c>
      <c r="AB306" s="9">
        <v>-0.49099999999999999</v>
      </c>
      <c r="AC306" s="3" t="s">
        <v>2859</v>
      </c>
      <c r="AD306" s="3" t="s">
        <v>2861</v>
      </c>
      <c r="AE306" s="3" t="s">
        <v>2860</v>
      </c>
      <c r="AF306" s="14" t="s">
        <v>2862</v>
      </c>
      <c r="AG306" s="3" t="s">
        <v>2854</v>
      </c>
      <c r="AH306" s="3" t="s">
        <v>3810</v>
      </c>
      <c r="AI306" s="3" t="s">
        <v>3811</v>
      </c>
      <c r="AJ306" s="3" t="s">
        <v>1135</v>
      </c>
      <c r="AK306" t="str">
        <f t="shared" si="4"/>
        <v>cytosolcytosol,plastid,nucleus,mitochondrion{'chloroplast'}</v>
      </c>
    </row>
    <row r="307" spans="1:37" x14ac:dyDescent="0.35">
      <c r="A307" s="3" t="s">
        <v>2863</v>
      </c>
      <c r="B307" s="3" t="s">
        <v>2864</v>
      </c>
      <c r="C307" s="3" t="s">
        <v>2865</v>
      </c>
      <c r="D307" s="3" t="s">
        <v>53</v>
      </c>
      <c r="E307" s="6">
        <v>31</v>
      </c>
      <c r="F307" s="3" t="s">
        <v>54</v>
      </c>
      <c r="H307" s="3" t="s">
        <v>55</v>
      </c>
      <c r="I307" s="3" t="s">
        <v>2866</v>
      </c>
      <c r="J307" s="3" t="s">
        <v>2867</v>
      </c>
      <c r="K307" s="3" t="s">
        <v>2868</v>
      </c>
      <c r="L307" s="3">
        <v>8.7433131904011803E-5</v>
      </c>
      <c r="M307" s="3">
        <v>2.6329849379554898E-5</v>
      </c>
      <c r="N307" s="3">
        <v>2.1075581414423199E-5</v>
      </c>
      <c r="O307" s="3">
        <v>1.2083006170764499E-5</v>
      </c>
      <c r="P307" s="3">
        <v>1.6198741891143499E-5</v>
      </c>
      <c r="Q307" s="3">
        <v>3.7089864926864502E-5</v>
      </c>
      <c r="R307" s="7">
        <v>745</v>
      </c>
      <c r="S307" s="8">
        <v>84364.1</v>
      </c>
      <c r="T307" s="8">
        <v>5.4014300000000004</v>
      </c>
      <c r="U307" s="3" t="s">
        <v>2869</v>
      </c>
      <c r="V307" s="3" t="s">
        <v>35</v>
      </c>
      <c r="Z307" s="3">
        <v>0</v>
      </c>
      <c r="AB307" s="9">
        <v>-0.6</v>
      </c>
      <c r="AD307" s="3" t="s">
        <v>60</v>
      </c>
      <c r="AF307" s="14" t="s">
        <v>60</v>
      </c>
      <c r="AG307" s="3" t="s">
        <v>2865</v>
      </c>
      <c r="AH307" s="3" t="s">
        <v>3810</v>
      </c>
      <c r="AI307" s="3" t="s">
        <v>3809</v>
      </c>
      <c r="AJ307" s="3" t="s">
        <v>297</v>
      </c>
      <c r="AK307" t="str">
        <f t="shared" si="4"/>
        <v>cytosolcytosol,nucleus,mitochondrion{'nucleus'}</v>
      </c>
    </row>
    <row r="308" spans="1:37" x14ac:dyDescent="0.35">
      <c r="A308" s="3" t="s">
        <v>2870</v>
      </c>
      <c r="B308" s="3" t="s">
        <v>2871</v>
      </c>
      <c r="C308" s="3" t="s">
        <v>2872</v>
      </c>
      <c r="D308" s="3" t="s">
        <v>87</v>
      </c>
      <c r="E308" s="6">
        <v>35</v>
      </c>
      <c r="F308" s="3" t="s">
        <v>88</v>
      </c>
      <c r="H308" s="3" t="s">
        <v>89</v>
      </c>
      <c r="I308" s="3" t="s">
        <v>2873</v>
      </c>
      <c r="J308" s="3" t="s">
        <v>2874</v>
      </c>
      <c r="K308" s="3" t="s">
        <v>2875</v>
      </c>
      <c r="L308" s="3">
        <v>0</v>
      </c>
      <c r="M308" s="3">
        <v>0</v>
      </c>
      <c r="N308" s="3">
        <v>0</v>
      </c>
      <c r="O308" s="3">
        <v>4.2094933368293003E-4</v>
      </c>
      <c r="P308" s="3">
        <v>3.9069267762632099E-4</v>
      </c>
      <c r="Q308" s="3">
        <v>2.73337628665157E-4</v>
      </c>
      <c r="R308" s="7">
        <v>278</v>
      </c>
      <c r="S308" s="8">
        <v>30380.3</v>
      </c>
      <c r="T308" s="8">
        <v>7.24796</v>
      </c>
      <c r="U308" s="3" t="s">
        <v>2876</v>
      </c>
      <c r="V308" s="3" t="s">
        <v>35</v>
      </c>
      <c r="W308" s="3" t="s">
        <v>15</v>
      </c>
      <c r="Z308" s="3">
        <v>0</v>
      </c>
      <c r="AB308" s="9">
        <v>-0.246</v>
      </c>
      <c r="AF308" s="15" t="s">
        <v>34</v>
      </c>
      <c r="AG308" s="3" t="s">
        <v>2872</v>
      </c>
      <c r="AH308" s="3" t="s">
        <v>3825</v>
      </c>
      <c r="AI308" s="3" t="s">
        <v>3826</v>
      </c>
      <c r="AJ308" s="3">
        <v>0</v>
      </c>
      <c r="AK308" t="str">
        <f t="shared" si="4"/>
        <v>mitochondrioncytosol,plastid,mitochondrion0</v>
      </c>
    </row>
    <row r="309" spans="1:37" x14ac:dyDescent="0.35">
      <c r="A309" s="3" t="s">
        <v>2877</v>
      </c>
      <c r="B309" s="3" t="s">
        <v>2878</v>
      </c>
      <c r="C309" s="3" t="s">
        <v>2879</v>
      </c>
      <c r="D309" s="3" t="s">
        <v>76</v>
      </c>
      <c r="E309" s="6">
        <v>29</v>
      </c>
      <c r="F309" s="3">
        <v>3</v>
      </c>
      <c r="G309" s="3" t="s">
        <v>54</v>
      </c>
      <c r="H309" s="3" t="s">
        <v>77</v>
      </c>
      <c r="I309" s="3" t="s">
        <v>2880</v>
      </c>
      <c r="J309" s="3" t="s">
        <v>2881</v>
      </c>
      <c r="K309" s="3" t="s">
        <v>2882</v>
      </c>
      <c r="L309" s="3">
        <v>5.5248247047064299E-4</v>
      </c>
      <c r="M309" s="3">
        <v>3.6498748746324798E-4</v>
      </c>
      <c r="N309" s="3">
        <v>3.1462544964565899E-4</v>
      </c>
      <c r="O309" s="3">
        <v>1.03074499204804E-4</v>
      </c>
      <c r="P309" s="3">
        <v>6.9091962073865906E-5</v>
      </c>
      <c r="Q309" s="3">
        <v>9.8873864636858395E-5</v>
      </c>
      <c r="R309" s="7">
        <v>1048</v>
      </c>
      <c r="S309" s="8">
        <v>115238</v>
      </c>
      <c r="T309" s="8">
        <v>4.5187999999999997</v>
      </c>
      <c r="U309" s="3" t="s">
        <v>2883</v>
      </c>
      <c r="V309" s="3" t="s">
        <v>35</v>
      </c>
      <c r="W309" s="3" t="s">
        <v>15</v>
      </c>
      <c r="Z309" s="3">
        <v>0</v>
      </c>
      <c r="AB309" s="9">
        <v>2.3E-2</v>
      </c>
      <c r="AD309" s="3" t="s">
        <v>2884</v>
      </c>
      <c r="AF309" s="14" t="s">
        <v>2884</v>
      </c>
      <c r="AG309" s="3" t="s">
        <v>2879</v>
      </c>
      <c r="AH309" s="3" t="s">
        <v>3808</v>
      </c>
      <c r="AI309" s="3" t="s">
        <v>3831</v>
      </c>
      <c r="AJ309" s="3">
        <v>0</v>
      </c>
      <c r="AK309" t="str">
        <f t="shared" si="4"/>
        <v>nucleusgolgi,cytosol,nucleus,extracellular,endoplasmic reticulum,mitochondrion0</v>
      </c>
    </row>
    <row r="310" spans="1:37" x14ac:dyDescent="0.35">
      <c r="A310" s="3" t="s">
        <v>2885</v>
      </c>
      <c r="B310" s="3" t="s">
        <v>2886</v>
      </c>
      <c r="C310" s="3" t="s">
        <v>2887</v>
      </c>
      <c r="D310" s="3" t="s">
        <v>1022</v>
      </c>
      <c r="E310" s="6">
        <v>29</v>
      </c>
      <c r="F310" s="3">
        <v>3</v>
      </c>
      <c r="G310" s="3">
        <v>4</v>
      </c>
      <c r="H310" s="3" t="s">
        <v>1023</v>
      </c>
      <c r="I310" s="3" t="s">
        <v>2888</v>
      </c>
      <c r="J310" s="3" t="s">
        <v>2889</v>
      </c>
      <c r="K310" s="3" t="s">
        <v>2890</v>
      </c>
      <c r="L310" s="3">
        <v>1.4331723491416699E-4</v>
      </c>
      <c r="M310" s="3">
        <v>3.2369204270244899E-4</v>
      </c>
      <c r="N310" s="3">
        <v>2.0727799542898101E-4</v>
      </c>
      <c r="O310" s="3">
        <v>3.2679945732480299E-4</v>
      </c>
      <c r="P310" s="3">
        <v>3.9828589798356203E-5</v>
      </c>
      <c r="Q310" s="3">
        <v>1.1399319047241799E-4</v>
      </c>
      <c r="R310" s="7">
        <v>303</v>
      </c>
      <c r="S310" s="8">
        <v>35206.400000000001</v>
      </c>
      <c r="T310" s="8">
        <v>7.5746700000000002</v>
      </c>
      <c r="U310" s="3" t="s">
        <v>2891</v>
      </c>
      <c r="V310" s="3" t="s">
        <v>35</v>
      </c>
      <c r="W310" s="3" t="s">
        <v>15</v>
      </c>
      <c r="Z310" s="3">
        <v>0</v>
      </c>
      <c r="AB310" s="9">
        <v>-0.41699999999999998</v>
      </c>
      <c r="AD310" s="3" t="s">
        <v>2892</v>
      </c>
      <c r="AF310" s="14" t="s">
        <v>2892</v>
      </c>
      <c r="AG310" s="3" t="s">
        <v>2887</v>
      </c>
      <c r="AH310" s="3" t="s">
        <v>3921</v>
      </c>
      <c r="AJ310" s="3">
        <v>0</v>
      </c>
      <c r="AK310" t="str">
        <f t="shared" si="4"/>
        <v>{'chloroplast', 'cytosol', 'intracellular anatomical structure'}0</v>
      </c>
    </row>
    <row r="311" spans="1:37" x14ac:dyDescent="0.35">
      <c r="A311" s="3" t="s">
        <v>2893</v>
      </c>
      <c r="B311" s="3" t="s">
        <v>2894</v>
      </c>
      <c r="C311" s="3" t="s">
        <v>2895</v>
      </c>
      <c r="D311" s="3" t="s">
        <v>87</v>
      </c>
      <c r="E311" s="6">
        <v>35</v>
      </c>
      <c r="F311" s="3" t="s">
        <v>88</v>
      </c>
      <c r="H311" s="3" t="s">
        <v>89</v>
      </c>
      <c r="I311" s="3" t="s">
        <v>2896</v>
      </c>
      <c r="J311" s="3" t="s">
        <v>2897</v>
      </c>
      <c r="K311" s="3" t="s">
        <v>2898</v>
      </c>
      <c r="L311" s="3">
        <v>0</v>
      </c>
      <c r="M311" s="3">
        <v>0</v>
      </c>
      <c r="N311" s="3">
        <v>0</v>
      </c>
      <c r="O311" s="3">
        <v>5.7809979064712802E-5</v>
      </c>
      <c r="P311" s="3">
        <v>9.9644554477171802E-5</v>
      </c>
      <c r="Q311" s="3">
        <v>9.5064045999474801E-5</v>
      </c>
      <c r="R311" s="7">
        <v>1090</v>
      </c>
      <c r="S311" s="8">
        <v>119296</v>
      </c>
      <c r="T311" s="8">
        <v>6.8314000000000004</v>
      </c>
      <c r="V311" s="3" t="s">
        <v>35</v>
      </c>
      <c r="W311" s="3" t="s">
        <v>15</v>
      </c>
      <c r="Z311" s="3">
        <v>0</v>
      </c>
      <c r="AB311" s="9">
        <v>-0.95799999999999996</v>
      </c>
      <c r="AF311" s="15" t="s">
        <v>34</v>
      </c>
      <c r="AG311" s="3" t="s">
        <v>2895</v>
      </c>
      <c r="AH311" s="3" t="s">
        <v>3808</v>
      </c>
      <c r="AI311" s="3" t="s">
        <v>3809</v>
      </c>
      <c r="AJ311" s="3" t="s">
        <v>297</v>
      </c>
      <c r="AK311" t="str">
        <f t="shared" si="4"/>
        <v>nucleuscytosol,nucleus,mitochondrion{'nucleus'}</v>
      </c>
    </row>
    <row r="312" spans="1:37" x14ac:dyDescent="0.35">
      <c r="A312" s="3" t="s">
        <v>2899</v>
      </c>
      <c r="B312" s="3" t="s">
        <v>2900</v>
      </c>
      <c r="C312" s="3" t="s">
        <v>2901</v>
      </c>
      <c r="D312" s="3" t="s">
        <v>1967</v>
      </c>
      <c r="E312" s="6">
        <v>30</v>
      </c>
      <c r="F312" s="3">
        <v>2</v>
      </c>
      <c r="G312" s="3" t="s">
        <v>88</v>
      </c>
      <c r="H312" s="3" t="s">
        <v>1968</v>
      </c>
      <c r="I312" s="3" t="s">
        <v>528</v>
      </c>
      <c r="J312" s="3" t="s">
        <v>2902</v>
      </c>
      <c r="K312" s="3" t="s">
        <v>2903</v>
      </c>
      <c r="L312" s="3">
        <v>0</v>
      </c>
      <c r="M312" s="3">
        <v>0</v>
      </c>
      <c r="N312" s="3">
        <v>0</v>
      </c>
      <c r="O312" s="3">
        <v>1.3891727773486999E-5</v>
      </c>
      <c r="P312" s="3">
        <v>3.72471071262405E-5</v>
      </c>
      <c r="Q312" s="3">
        <v>4.2641897176719202E-5</v>
      </c>
      <c r="R312" s="7">
        <v>648</v>
      </c>
      <c r="S312" s="8">
        <v>71197.600000000006</v>
      </c>
      <c r="T312" s="8">
        <v>7.2852300000000003</v>
      </c>
      <c r="U312" s="3" t="s">
        <v>2904</v>
      </c>
      <c r="V312" s="3" t="s">
        <v>132</v>
      </c>
      <c r="W312" s="3" t="s">
        <v>15</v>
      </c>
      <c r="Z312" s="3">
        <v>1</v>
      </c>
      <c r="AB312" s="9">
        <v>-0.09</v>
      </c>
      <c r="AF312" s="15" t="s">
        <v>34</v>
      </c>
      <c r="AG312" s="3" t="s">
        <v>2901</v>
      </c>
      <c r="AH312" s="3" t="s">
        <v>3822</v>
      </c>
      <c r="AI312" s="3" t="s">
        <v>3842</v>
      </c>
      <c r="AJ312" s="3" t="s">
        <v>119</v>
      </c>
      <c r="AK312" t="str">
        <f t="shared" si="4"/>
        <v>plasma membranegolgi,plasma membrane,cytosol,nucleus,extracellular,vacuole,endoplasmic reticulum,mitochondrion{'extracellular region'}</v>
      </c>
    </row>
    <row r="313" spans="1:37" x14ac:dyDescent="0.35">
      <c r="A313" s="3" t="s">
        <v>2905</v>
      </c>
      <c r="B313" s="3" t="s">
        <v>2906</v>
      </c>
      <c r="C313" s="3" t="s">
        <v>2907</v>
      </c>
      <c r="D313" s="3" t="s">
        <v>1051</v>
      </c>
      <c r="E313" s="6">
        <v>35</v>
      </c>
      <c r="F313" s="3">
        <v>1</v>
      </c>
      <c r="G313" s="3" t="s">
        <v>1052</v>
      </c>
      <c r="H313" s="3" t="s">
        <v>1053</v>
      </c>
      <c r="I313" s="3" t="s">
        <v>2908</v>
      </c>
      <c r="J313" s="3" t="s">
        <v>2909</v>
      </c>
      <c r="K313" s="3" t="s">
        <v>2910</v>
      </c>
      <c r="L313" s="3">
        <v>9.2551411293675403E-5</v>
      </c>
      <c r="M313" s="3">
        <v>1.00336254668892E-4</v>
      </c>
      <c r="N313" s="3">
        <v>9.0352796281142902E-5</v>
      </c>
      <c r="O313" s="3">
        <v>1.15113038327616E-5</v>
      </c>
      <c r="P313" s="3">
        <v>1.5432305254350301E-5</v>
      </c>
      <c r="Q313" s="3">
        <v>1.76674868097916E-5</v>
      </c>
      <c r="R313" s="7">
        <v>811</v>
      </c>
      <c r="S313" s="8">
        <v>91259.4</v>
      </c>
      <c r="T313" s="8">
        <v>5.6126699999999996</v>
      </c>
      <c r="U313" s="3" t="s">
        <v>2911</v>
      </c>
      <c r="V313" s="3" t="s">
        <v>35</v>
      </c>
      <c r="X313" s="3" t="s">
        <v>16</v>
      </c>
      <c r="Z313" s="3">
        <v>0</v>
      </c>
      <c r="AB313" s="9">
        <v>-0.59599999999999997</v>
      </c>
      <c r="AD313" s="3" t="s">
        <v>2912</v>
      </c>
      <c r="AE313" s="3" t="s">
        <v>359</v>
      </c>
      <c r="AF313" s="14" t="s">
        <v>2913</v>
      </c>
      <c r="AG313" s="3" t="s">
        <v>2907</v>
      </c>
      <c r="AH313" s="3" t="s">
        <v>3818</v>
      </c>
      <c r="AI313" s="3" t="s">
        <v>3809</v>
      </c>
      <c r="AJ313" s="3" t="s">
        <v>857</v>
      </c>
      <c r="AK313" t="str">
        <f t="shared" si="4"/>
        <v>golgicytosol,nucleus,mitochondrion{'mitochondrion'}</v>
      </c>
    </row>
    <row r="314" spans="1:37" x14ac:dyDescent="0.35">
      <c r="A314" s="3" t="s">
        <v>2914</v>
      </c>
      <c r="B314" s="3" t="s">
        <v>2915</v>
      </c>
      <c r="C314" s="3" t="s">
        <v>2916</v>
      </c>
      <c r="D314" s="3" t="s">
        <v>2917</v>
      </c>
      <c r="E314" s="6">
        <v>18</v>
      </c>
      <c r="F314" s="3">
        <v>4</v>
      </c>
      <c r="G314" s="3" t="s">
        <v>29</v>
      </c>
      <c r="H314" s="3" t="s">
        <v>2918</v>
      </c>
      <c r="I314" s="3" t="s">
        <v>2919</v>
      </c>
      <c r="J314" s="3" t="s">
        <v>2920</v>
      </c>
      <c r="K314" s="3" t="s">
        <v>2921</v>
      </c>
      <c r="L314" s="3">
        <v>4.5786754794720197E-4</v>
      </c>
      <c r="M314" s="3">
        <v>3.91879334272843E-4</v>
      </c>
      <c r="N314" s="3">
        <v>4.44376645860716E-4</v>
      </c>
      <c r="O314" s="3">
        <v>1.7983697308540799E-4</v>
      </c>
      <c r="P314" s="3">
        <v>1.3394076258492699E-4</v>
      </c>
      <c r="Q314" s="3">
        <v>1.61007474134516E-4</v>
      </c>
      <c r="R314" s="7">
        <v>901</v>
      </c>
      <c r="S314" s="8">
        <v>99645.4</v>
      </c>
      <c r="T314" s="8">
        <v>5.7221099999999998</v>
      </c>
      <c r="U314" s="3" t="s">
        <v>2922</v>
      </c>
      <c r="V314" s="3" t="s">
        <v>35</v>
      </c>
      <c r="W314" s="3" t="s">
        <v>15</v>
      </c>
      <c r="Y314" s="3" t="s">
        <v>157</v>
      </c>
      <c r="Z314" s="3">
        <v>0</v>
      </c>
      <c r="AB314" s="9">
        <v>-0.247</v>
      </c>
      <c r="AD314" s="3" t="s">
        <v>2923</v>
      </c>
      <c r="AF314" s="14" t="s">
        <v>2923</v>
      </c>
      <c r="AG314" s="3" t="s">
        <v>2916</v>
      </c>
      <c r="AH314" s="3" t="s">
        <v>3810</v>
      </c>
      <c r="AI314" s="3" t="s">
        <v>3811</v>
      </c>
      <c r="AJ314" s="3" t="s">
        <v>1511</v>
      </c>
      <c r="AK314" t="str">
        <f t="shared" si="4"/>
        <v>cytosolcytosol,plastid,nucleus,mitochondrion{'cytoplasm'}</v>
      </c>
    </row>
    <row r="315" spans="1:37" x14ac:dyDescent="0.35">
      <c r="A315" s="3" t="s">
        <v>2924</v>
      </c>
      <c r="B315" s="3" t="s">
        <v>2925</v>
      </c>
      <c r="C315" s="3" t="s">
        <v>2926</v>
      </c>
      <c r="D315" s="3" t="s">
        <v>98</v>
      </c>
      <c r="E315" s="6">
        <v>29</v>
      </c>
      <c r="F315" s="3" t="s">
        <v>99</v>
      </c>
      <c r="H315" s="3" t="s">
        <v>100</v>
      </c>
      <c r="I315" s="3" t="s">
        <v>2927</v>
      </c>
      <c r="J315" s="3" t="s">
        <v>2928</v>
      </c>
      <c r="K315" s="3" t="s">
        <v>2929</v>
      </c>
      <c r="L315" s="3">
        <v>0</v>
      </c>
      <c r="M315" s="3">
        <v>0</v>
      </c>
      <c r="N315" s="3">
        <v>0</v>
      </c>
      <c r="O315" s="3">
        <v>2.3689051571630399E-5</v>
      </c>
      <c r="P315" s="3">
        <v>3.1758059760268203E-5</v>
      </c>
      <c r="Q315" s="3">
        <v>7.2715656238194805E-5</v>
      </c>
      <c r="R315" s="7">
        <v>380</v>
      </c>
      <c r="S315" s="8">
        <v>42320.9</v>
      </c>
      <c r="T315" s="8">
        <v>9.5857100000000006</v>
      </c>
      <c r="U315" s="3" t="s">
        <v>2930</v>
      </c>
      <c r="V315" s="3" t="s">
        <v>35</v>
      </c>
      <c r="W315" s="3" t="s">
        <v>15</v>
      </c>
      <c r="Z315" s="3">
        <v>0</v>
      </c>
      <c r="AB315" s="9">
        <v>-0.31900000000000001</v>
      </c>
      <c r="AC315" s="3" t="s">
        <v>2931</v>
      </c>
      <c r="AD315" s="3" t="s">
        <v>198</v>
      </c>
      <c r="AF315" s="14" t="s">
        <v>2932</v>
      </c>
      <c r="AG315" s="3" t="s">
        <v>2926</v>
      </c>
      <c r="AH315" s="3" t="s">
        <v>3825</v>
      </c>
      <c r="AI315" s="3" t="s">
        <v>3811</v>
      </c>
      <c r="AJ315" s="3" t="s">
        <v>857</v>
      </c>
      <c r="AK315" t="str">
        <f t="shared" si="4"/>
        <v>mitochondrioncytosol,plastid,nucleus,mitochondrion{'mitochondrion'}</v>
      </c>
    </row>
    <row r="316" spans="1:37" x14ac:dyDescent="0.35">
      <c r="A316" s="3" t="s">
        <v>2933</v>
      </c>
      <c r="B316" s="3" t="s">
        <v>2934</v>
      </c>
      <c r="C316" s="3" t="s">
        <v>2935</v>
      </c>
      <c r="D316" s="3" t="s">
        <v>2028</v>
      </c>
      <c r="E316" s="6">
        <v>29</v>
      </c>
      <c r="F316" s="3">
        <v>5</v>
      </c>
      <c r="G316" s="3">
        <v>11</v>
      </c>
      <c r="H316" s="3" t="s">
        <v>2029</v>
      </c>
      <c r="I316" s="3" t="s">
        <v>2936</v>
      </c>
      <c r="J316" s="3" t="s">
        <v>2937</v>
      </c>
      <c r="K316" s="3" t="s">
        <v>2938</v>
      </c>
      <c r="L316" s="3">
        <v>7.1852638984494198E-5</v>
      </c>
      <c r="M316" s="3">
        <v>1.7703734465495001E-5</v>
      </c>
      <c r="N316" s="3">
        <v>1.41708557344272E-5</v>
      </c>
      <c r="O316" s="3">
        <v>3.2497615874438901E-5</v>
      </c>
      <c r="P316" s="3">
        <v>2.1783506694768799E-5</v>
      </c>
      <c r="Q316" s="3">
        <v>2.4938582464362801E-5</v>
      </c>
      <c r="R316" s="7">
        <v>1108</v>
      </c>
      <c r="S316" s="8">
        <v>123011</v>
      </c>
      <c r="T316" s="8">
        <v>6.3647299999999998</v>
      </c>
      <c r="U316" s="3" t="s">
        <v>2939</v>
      </c>
      <c r="V316" s="3" t="s">
        <v>35</v>
      </c>
      <c r="Z316" s="3">
        <v>14</v>
      </c>
      <c r="AB316" s="9">
        <v>0.308</v>
      </c>
      <c r="AF316" s="15" t="s">
        <v>34</v>
      </c>
      <c r="AG316" s="3" t="s">
        <v>2935</v>
      </c>
      <c r="AH316" s="3" t="s">
        <v>3822</v>
      </c>
      <c r="AI316" s="3" t="s">
        <v>3840</v>
      </c>
      <c r="AJ316" s="3">
        <v>0</v>
      </c>
      <c r="AK316" t="str">
        <f t="shared" si="4"/>
        <v>plasma membraneplasma membrane,cytosol,nucleus,plastid,mitochondrion0</v>
      </c>
    </row>
    <row r="317" spans="1:37" x14ac:dyDescent="0.35">
      <c r="A317" s="3" t="s">
        <v>2940</v>
      </c>
      <c r="B317" s="3" t="s">
        <v>2941</v>
      </c>
      <c r="C317" s="3" t="s">
        <v>2942</v>
      </c>
      <c r="D317" s="3" t="s">
        <v>28</v>
      </c>
      <c r="E317" s="6">
        <v>30</v>
      </c>
      <c r="F317" s="3" t="s">
        <v>29</v>
      </c>
      <c r="H317" s="3" t="s">
        <v>30</v>
      </c>
      <c r="I317" s="3" t="s">
        <v>2943</v>
      </c>
      <c r="J317" s="3" t="s">
        <v>2944</v>
      </c>
      <c r="K317" s="3" t="s">
        <v>2945</v>
      </c>
      <c r="L317" s="3">
        <v>0</v>
      </c>
      <c r="M317" s="3">
        <v>0</v>
      </c>
      <c r="N317" s="3">
        <v>9.1180651299333795E-6</v>
      </c>
      <c r="O317" s="3">
        <v>4.1820393018441701E-5</v>
      </c>
      <c r="P317" s="3">
        <v>1.40163329952403E-4</v>
      </c>
      <c r="Q317" s="3">
        <v>2.24649994882228E-4</v>
      </c>
      <c r="R317" s="7">
        <v>861</v>
      </c>
      <c r="S317" s="8">
        <v>97188</v>
      </c>
      <c r="T317" s="8">
        <v>5.7842500000000001</v>
      </c>
      <c r="U317" s="3" t="s">
        <v>2946</v>
      </c>
      <c r="V317" s="3" t="s">
        <v>35</v>
      </c>
      <c r="W317" s="3" t="s">
        <v>15</v>
      </c>
      <c r="Z317" s="3">
        <v>0</v>
      </c>
      <c r="AB317" s="9">
        <v>-0.53200000000000003</v>
      </c>
      <c r="AC317" s="3" t="s">
        <v>551</v>
      </c>
      <c r="AE317" s="3" t="s">
        <v>297</v>
      </c>
      <c r="AF317" s="14" t="s">
        <v>552</v>
      </c>
      <c r="AG317" s="3" t="s">
        <v>2942</v>
      </c>
      <c r="AH317" s="3" t="s">
        <v>3808</v>
      </c>
      <c r="AI317" s="3" t="s">
        <v>3811</v>
      </c>
      <c r="AJ317" s="3" t="s">
        <v>3823</v>
      </c>
      <c r="AK317" t="str">
        <f t="shared" si="4"/>
        <v>nucleuscytosol,plastid,nucleus,mitochondrion{'plasma membrane'}</v>
      </c>
    </row>
    <row r="318" spans="1:37" x14ac:dyDescent="0.35">
      <c r="A318" s="3" t="s">
        <v>2947</v>
      </c>
      <c r="B318" s="3" t="s">
        <v>2948</v>
      </c>
      <c r="C318" s="3" t="s">
        <v>2949</v>
      </c>
      <c r="D318" s="3" t="s">
        <v>1710</v>
      </c>
      <c r="E318" s="6">
        <v>29</v>
      </c>
      <c r="F318" s="3">
        <v>5</v>
      </c>
      <c r="G318" s="3" t="s">
        <v>29</v>
      </c>
      <c r="H318" s="3" t="s">
        <v>1711</v>
      </c>
      <c r="I318" s="3" t="s">
        <v>2950</v>
      </c>
      <c r="J318" s="3" t="s">
        <v>2951</v>
      </c>
      <c r="K318" s="3" t="s">
        <v>2952</v>
      </c>
      <c r="L318" s="3">
        <v>8.8985906104492899E-5</v>
      </c>
      <c r="M318" s="3">
        <v>2.6127519594363702E-4</v>
      </c>
      <c r="N318" s="3">
        <v>1.9304887074276999E-4</v>
      </c>
      <c r="O318" s="3">
        <v>1.84463926172532E-4</v>
      </c>
      <c r="P318" s="3">
        <v>1.2364818349284699E-4</v>
      </c>
      <c r="Q318" s="3">
        <v>2.26491388282902E-4</v>
      </c>
      <c r="R318" s="7">
        <v>488</v>
      </c>
      <c r="S318" s="8">
        <v>54776.9</v>
      </c>
      <c r="T318" s="8">
        <v>6.5036199999999997</v>
      </c>
      <c r="U318" s="3" t="s">
        <v>2953</v>
      </c>
      <c r="V318" s="3" t="s">
        <v>132</v>
      </c>
      <c r="Y318" s="3" t="s">
        <v>157</v>
      </c>
      <c r="Z318" s="3">
        <v>1</v>
      </c>
      <c r="AB318" s="9">
        <v>-0.23799999999999999</v>
      </c>
      <c r="AD318" s="3" t="s">
        <v>2954</v>
      </c>
      <c r="AE318" s="3" t="s">
        <v>1773</v>
      </c>
      <c r="AF318" s="14" t="s">
        <v>2955</v>
      </c>
      <c r="AG318" s="3" t="s">
        <v>2949</v>
      </c>
      <c r="AH318" s="3" t="s">
        <v>3835</v>
      </c>
      <c r="AI318" s="3" t="s">
        <v>3844</v>
      </c>
      <c r="AJ318" s="3" t="s">
        <v>119</v>
      </c>
      <c r="AK318" t="str">
        <f t="shared" si="4"/>
        <v>vacuolegolgi,plasma membrane,cytosol,nucleus,extracellular,vacuole,endoplasmic reticulum,plastid,peroxisome,mitochondrion{'extracellular region'}</v>
      </c>
    </row>
    <row r="319" spans="1:37" x14ac:dyDescent="0.35">
      <c r="A319" s="3" t="s">
        <v>2956</v>
      </c>
      <c r="B319" s="3" t="s">
        <v>2957</v>
      </c>
      <c r="C319" s="3" t="s">
        <v>2958</v>
      </c>
      <c r="D319" s="3" t="s">
        <v>139</v>
      </c>
      <c r="E319" s="6">
        <v>26</v>
      </c>
      <c r="F319" s="3" t="s">
        <v>140</v>
      </c>
      <c r="H319" s="3" t="s">
        <v>141</v>
      </c>
      <c r="I319" s="3" t="s">
        <v>2959</v>
      </c>
      <c r="J319" s="3" t="s">
        <v>2960</v>
      </c>
      <c r="K319" s="3" t="s">
        <v>2961</v>
      </c>
      <c r="L319" s="3">
        <v>1.08718117043257E-4</v>
      </c>
      <c r="M319" s="3">
        <v>4.41985508093495E-4</v>
      </c>
      <c r="N319" s="3">
        <v>5.8964140062348199E-4</v>
      </c>
      <c r="O319" s="3">
        <v>5.7951757063645302E-5</v>
      </c>
      <c r="P319" s="3">
        <v>7.7691390829840698E-5</v>
      </c>
      <c r="Q319" s="3">
        <v>1.03768050211158E-4</v>
      </c>
      <c r="R319" s="7">
        <v>466</v>
      </c>
      <c r="S319" s="8">
        <v>52971.9</v>
      </c>
      <c r="T319" s="8">
        <v>7</v>
      </c>
      <c r="U319" s="3" t="s">
        <v>2962</v>
      </c>
      <c r="V319" s="3" t="s">
        <v>132</v>
      </c>
      <c r="Z319" s="3">
        <v>1</v>
      </c>
      <c r="AB319" s="9">
        <v>-0.45100000000000001</v>
      </c>
      <c r="AD319" s="3" t="s">
        <v>2964</v>
      </c>
      <c r="AE319" s="3" t="s">
        <v>2963</v>
      </c>
      <c r="AF319" s="14" t="s">
        <v>2965</v>
      </c>
      <c r="AG319" s="3" t="s">
        <v>2958</v>
      </c>
      <c r="AH319" s="3" t="s">
        <v>3851</v>
      </c>
      <c r="AI319" s="3" t="s">
        <v>3922</v>
      </c>
      <c r="AJ319" s="3" t="s">
        <v>119</v>
      </c>
      <c r="AK319" t="str">
        <f t="shared" si="4"/>
        <v>extracellulargolgi,extracellular,plastid,endoplasmic reticulum,mitochondrion{'extracellular region'}</v>
      </c>
    </row>
    <row r="320" spans="1:37" x14ac:dyDescent="0.35">
      <c r="A320" s="3" t="s">
        <v>2966</v>
      </c>
      <c r="B320" s="3" t="s">
        <v>2967</v>
      </c>
      <c r="C320" s="3" t="s">
        <v>2968</v>
      </c>
      <c r="D320" s="3" t="s">
        <v>2969</v>
      </c>
      <c r="E320" s="6">
        <v>20</v>
      </c>
      <c r="F320" s="3">
        <v>1</v>
      </c>
      <c r="G320" s="3" t="s">
        <v>352</v>
      </c>
      <c r="H320" s="3" t="s">
        <v>2970</v>
      </c>
      <c r="I320" s="3" t="s">
        <v>2971</v>
      </c>
      <c r="J320" s="3" t="s">
        <v>2972</v>
      </c>
      <c r="K320" s="3" t="s">
        <v>2973</v>
      </c>
      <c r="L320" s="3">
        <v>1.37595444166643E-5</v>
      </c>
      <c r="M320" s="3">
        <v>9.3230692907644599E-6</v>
      </c>
      <c r="N320" s="3">
        <v>1.4925197864776899E-5</v>
      </c>
      <c r="O320" s="3">
        <v>8.5568817464064401E-6</v>
      </c>
      <c r="P320" s="3">
        <v>1.1471542498956199E-5</v>
      </c>
      <c r="Q320" s="3">
        <v>6.5665278922324196E-6</v>
      </c>
      <c r="R320" s="7">
        <v>1052</v>
      </c>
      <c r="S320" s="8">
        <v>118113</v>
      </c>
      <c r="T320" s="8">
        <v>7.4475100000000003</v>
      </c>
      <c r="U320" s="3" t="s">
        <v>2974</v>
      </c>
      <c r="V320" s="3" t="s">
        <v>35</v>
      </c>
      <c r="W320" s="3" t="s">
        <v>15</v>
      </c>
      <c r="Z320" s="3">
        <v>1</v>
      </c>
      <c r="AB320" s="9">
        <v>-0.45600000000000002</v>
      </c>
      <c r="AD320" s="3" t="s">
        <v>512</v>
      </c>
      <c r="AE320" s="3" t="s">
        <v>2975</v>
      </c>
      <c r="AF320" s="14" t="s">
        <v>2976</v>
      </c>
      <c r="AG320" s="3" t="s">
        <v>2968</v>
      </c>
      <c r="AH320" s="3" t="s">
        <v>3808</v>
      </c>
      <c r="AI320" s="3" t="s">
        <v>3811</v>
      </c>
      <c r="AJ320" s="3">
        <v>0</v>
      </c>
      <c r="AK320" t="str">
        <f t="shared" si="4"/>
        <v>nucleuscytosol,plastid,nucleus,mitochondrion0</v>
      </c>
    </row>
    <row r="321" spans="1:37" x14ac:dyDescent="0.35">
      <c r="A321" s="3" t="s">
        <v>2977</v>
      </c>
      <c r="B321" s="3" t="s">
        <v>2978</v>
      </c>
      <c r="C321" s="3" t="s">
        <v>2979</v>
      </c>
      <c r="D321" s="3" t="s">
        <v>2980</v>
      </c>
      <c r="E321" s="6">
        <v>30</v>
      </c>
      <c r="F321" s="3" t="s">
        <v>113</v>
      </c>
      <c r="H321" s="3" t="s">
        <v>2981</v>
      </c>
      <c r="I321" s="3" t="s">
        <v>2982</v>
      </c>
      <c r="J321" s="3" t="s">
        <v>2983</v>
      </c>
      <c r="K321" s="3" t="s">
        <v>2984</v>
      </c>
      <c r="L321" s="3">
        <v>4.99139335390719E-5</v>
      </c>
      <c r="M321" s="3">
        <v>8.4550593912794902E-5</v>
      </c>
      <c r="N321" s="3">
        <v>1.218204942963E-4</v>
      </c>
      <c r="O321" s="3">
        <v>3.2592867507174299E-4</v>
      </c>
      <c r="P321" s="3">
        <v>2.7049106071676699E-4</v>
      </c>
      <c r="Q321" s="3">
        <v>2.73937429104234E-4</v>
      </c>
      <c r="R321" s="7">
        <v>580</v>
      </c>
      <c r="S321" s="8">
        <v>64574.6</v>
      </c>
      <c r="T321" s="8">
        <v>6.7023299999999999</v>
      </c>
      <c r="U321" s="3" t="s">
        <v>2985</v>
      </c>
      <c r="V321" s="3" t="s">
        <v>35</v>
      </c>
      <c r="W321" s="3" t="s">
        <v>15</v>
      </c>
      <c r="Z321" s="3">
        <v>0</v>
      </c>
      <c r="AB321" s="9">
        <v>-0.38200000000000001</v>
      </c>
      <c r="AE321" s="3" t="s">
        <v>2986</v>
      </c>
      <c r="AF321" s="14" t="s">
        <v>2986</v>
      </c>
      <c r="AG321" s="3" t="s">
        <v>2979</v>
      </c>
      <c r="AH321" s="3" t="s">
        <v>3808</v>
      </c>
      <c r="AI321" s="3" t="s">
        <v>3840</v>
      </c>
      <c r="AJ321" s="3" t="s">
        <v>297</v>
      </c>
      <c r="AK321" t="str">
        <f t="shared" si="4"/>
        <v>nucleusplasma membrane,cytosol,nucleus,plastid,mitochondrion{'nucleus'}</v>
      </c>
    </row>
    <row r="322" spans="1:37" x14ac:dyDescent="0.35">
      <c r="A322" s="3" t="s">
        <v>2987</v>
      </c>
      <c r="B322" s="3" t="s">
        <v>2988</v>
      </c>
      <c r="C322" s="3" t="s">
        <v>2989</v>
      </c>
      <c r="D322" s="3" t="s">
        <v>87</v>
      </c>
      <c r="E322" s="6">
        <v>35</v>
      </c>
      <c r="F322" s="3" t="s">
        <v>88</v>
      </c>
      <c r="H322" s="3" t="s">
        <v>89</v>
      </c>
      <c r="I322" s="3" t="s">
        <v>2990</v>
      </c>
      <c r="J322" s="3" t="s">
        <v>2991</v>
      </c>
      <c r="K322" s="3" t="s">
        <v>2992</v>
      </c>
      <c r="L322" s="3">
        <v>9.3993770950200306E-5</v>
      </c>
      <c r="M322" s="3">
        <v>1.27374920699795E-4</v>
      </c>
      <c r="N322" s="3">
        <v>1.01956546452891E-4</v>
      </c>
      <c r="O322" s="3">
        <v>4.6762803102439298E-5</v>
      </c>
      <c r="P322" s="3">
        <v>6.2691234851438494E-5</v>
      </c>
      <c r="Q322" s="3">
        <v>8.97141213328377E-5</v>
      </c>
      <c r="R322" s="7">
        <v>385</v>
      </c>
      <c r="S322" s="8">
        <v>44174.2</v>
      </c>
      <c r="T322" s="8">
        <v>8.0619999999999994</v>
      </c>
      <c r="U322" s="3" t="s">
        <v>2993</v>
      </c>
      <c r="V322" s="3" t="s">
        <v>35</v>
      </c>
      <c r="W322" s="3" t="s">
        <v>15</v>
      </c>
      <c r="Y322" s="3" t="s">
        <v>687</v>
      </c>
      <c r="Z322" s="3">
        <v>6</v>
      </c>
      <c r="AB322" s="9">
        <v>0.24299999999999999</v>
      </c>
      <c r="AF322" s="15" t="s">
        <v>34</v>
      </c>
      <c r="AG322" s="3" t="s">
        <v>2989</v>
      </c>
      <c r="AH322" s="3" t="s">
        <v>3818</v>
      </c>
      <c r="AI322" s="3" t="s">
        <v>3870</v>
      </c>
      <c r="AJ322" s="3" t="s">
        <v>857</v>
      </c>
      <c r="AK322" t="str">
        <f t="shared" si="4"/>
        <v>golgigolgi,plasma membrane,cytosol,nucleus,extracellular,endoplasmic reticulum,peroxisome,mitochondrion{'mitochondrion'}</v>
      </c>
    </row>
    <row r="323" spans="1:37" x14ac:dyDescent="0.35">
      <c r="A323" s="3" t="s">
        <v>2994</v>
      </c>
      <c r="B323" s="3" t="s">
        <v>2995</v>
      </c>
      <c r="C323" s="3" t="s">
        <v>2996</v>
      </c>
      <c r="D323" s="3" t="s">
        <v>2997</v>
      </c>
      <c r="E323" s="6">
        <v>17</v>
      </c>
      <c r="F323" s="3">
        <v>3</v>
      </c>
      <c r="G323" s="3">
        <v>1</v>
      </c>
      <c r="H323" s="3" t="s">
        <v>2998</v>
      </c>
      <c r="I323" s="3" t="s">
        <v>2999</v>
      </c>
      <c r="J323" s="3" t="s">
        <v>3000</v>
      </c>
      <c r="K323" s="3" t="s">
        <v>3001</v>
      </c>
      <c r="L323" s="3">
        <v>1.3785753072696001E-4</v>
      </c>
      <c r="M323" s="3">
        <v>1.49453240287759E-4</v>
      </c>
      <c r="N323" s="3">
        <v>1.4953626813090699E-4</v>
      </c>
      <c r="O323" s="3">
        <v>2.0575633365073299E-4</v>
      </c>
      <c r="P323" s="3">
        <v>6.8960358336582402E-5</v>
      </c>
      <c r="Q323" s="3">
        <v>1.18422640159346E-4</v>
      </c>
      <c r="R323" s="7">
        <v>525</v>
      </c>
      <c r="S323" s="8">
        <v>57102</v>
      </c>
      <c r="T323" s="8">
        <v>9.3208400000000005</v>
      </c>
      <c r="U323" s="3" t="s">
        <v>3002</v>
      </c>
      <c r="V323" s="3" t="s">
        <v>35</v>
      </c>
      <c r="Z323" s="3">
        <v>3</v>
      </c>
      <c r="AB323" s="9">
        <v>0.13300000000000001</v>
      </c>
      <c r="AF323" s="15" t="s">
        <v>34</v>
      </c>
      <c r="AG323" s="3" t="s">
        <v>2996</v>
      </c>
      <c r="AH323" s="3" t="s">
        <v>3923</v>
      </c>
      <c r="AI323" s="3" t="s">
        <v>3858</v>
      </c>
      <c r="AJ323" s="3" t="s">
        <v>119</v>
      </c>
      <c r="AK323" t="str">
        <f t="shared" si="4"/>
        <v>vacuole,plastidgolgi,plasma membrane,cytosol,extracellular,endoplasmic reticulum,plastid,mitochondrion{'extracellular region'}</v>
      </c>
    </row>
    <row r="324" spans="1:37" x14ac:dyDescent="0.35">
      <c r="A324" s="3" t="s">
        <v>3003</v>
      </c>
      <c r="B324" s="3" t="s">
        <v>3004</v>
      </c>
      <c r="C324" s="3" t="s">
        <v>3005</v>
      </c>
      <c r="D324" s="3" t="s">
        <v>1929</v>
      </c>
      <c r="E324" s="6">
        <v>29</v>
      </c>
      <c r="F324" s="3">
        <v>5</v>
      </c>
      <c r="G324" s="3">
        <v>11</v>
      </c>
      <c r="H324" s="3" t="s">
        <v>1930</v>
      </c>
      <c r="I324" s="3" t="s">
        <v>3006</v>
      </c>
      <c r="J324" s="3" t="s">
        <v>3007</v>
      </c>
      <c r="K324" s="3" t="s">
        <v>3008</v>
      </c>
      <c r="L324" s="3">
        <v>1.9508141140607601E-5</v>
      </c>
      <c r="M324" s="3">
        <v>1.05745217184735E-4</v>
      </c>
      <c r="N324" s="3">
        <v>1.2696475596020399E-4</v>
      </c>
      <c r="O324" s="3">
        <v>1.4558231154533001E-4</v>
      </c>
      <c r="P324" s="3">
        <v>1.3011388365392901E-4</v>
      </c>
      <c r="Q324" s="3">
        <v>1.8619911974739899E-4</v>
      </c>
      <c r="R324" s="7">
        <v>371</v>
      </c>
      <c r="S324" s="8">
        <v>42449.3</v>
      </c>
      <c r="T324" s="8">
        <v>6.50685</v>
      </c>
      <c r="U324" s="3" t="s">
        <v>3009</v>
      </c>
      <c r="V324" s="3" t="s">
        <v>35</v>
      </c>
      <c r="X324" s="3" t="s">
        <v>16</v>
      </c>
      <c r="Z324" s="3">
        <v>0</v>
      </c>
      <c r="AB324" s="9">
        <v>-0.38800000000000001</v>
      </c>
      <c r="AE324" s="3" t="s">
        <v>297</v>
      </c>
      <c r="AF324" s="14" t="s">
        <v>297</v>
      </c>
      <c r="AG324" s="3" t="s">
        <v>3005</v>
      </c>
      <c r="AH324" s="3" t="s">
        <v>3808</v>
      </c>
      <c r="AI324" s="3" t="s">
        <v>3906</v>
      </c>
      <c r="AJ324" s="3" t="s">
        <v>1511</v>
      </c>
      <c r="AK324" t="str">
        <f t="shared" si="4"/>
        <v>nucleusgolgi,cytosol,nucleus,mitochondrion{'cytoplasm'}</v>
      </c>
    </row>
    <row r="325" spans="1:37" x14ac:dyDescent="0.35">
      <c r="A325" s="3" t="s">
        <v>3010</v>
      </c>
      <c r="B325" s="3" t="s">
        <v>3011</v>
      </c>
      <c r="C325" s="3" t="s">
        <v>3012</v>
      </c>
      <c r="D325" s="3" t="s">
        <v>3013</v>
      </c>
      <c r="E325" s="6">
        <v>5</v>
      </c>
      <c r="F325" s="3" t="s">
        <v>88</v>
      </c>
      <c r="H325" s="3" t="s">
        <v>3014</v>
      </c>
      <c r="I325" s="3" t="s">
        <v>3015</v>
      </c>
      <c r="J325" s="3" t="s">
        <v>3016</v>
      </c>
      <c r="K325" s="3" t="s">
        <v>3017</v>
      </c>
      <c r="L325" s="3">
        <v>8.4017649323645002E-5</v>
      </c>
      <c r="M325" s="3">
        <v>6.5060490175019705E-5</v>
      </c>
      <c r="N325" s="3">
        <v>6.5096634136589093E-5</v>
      </c>
      <c r="O325" s="3">
        <v>8.9570543255916094E-5</v>
      </c>
      <c r="P325" s="3">
        <v>1.20080225959223E-4</v>
      </c>
      <c r="Q325" s="3">
        <v>1.1456032077327499E-4</v>
      </c>
      <c r="R325" s="7">
        <v>603</v>
      </c>
      <c r="S325" s="8">
        <v>65468.1</v>
      </c>
      <c r="T325" s="8">
        <v>5.6378899999999996</v>
      </c>
      <c r="U325" s="3" t="s">
        <v>3018</v>
      </c>
      <c r="V325" s="3" t="s">
        <v>35</v>
      </c>
      <c r="W325" s="3" t="s">
        <v>15</v>
      </c>
      <c r="Z325" s="3">
        <v>0</v>
      </c>
      <c r="AB325" s="9">
        <v>-9.9000000000000005E-2</v>
      </c>
      <c r="AD325" s="3" t="s">
        <v>1765</v>
      </c>
      <c r="AF325" s="14" t="s">
        <v>1765</v>
      </c>
      <c r="AG325" s="3" t="s">
        <v>3012</v>
      </c>
      <c r="AH325" s="3" t="s">
        <v>3810</v>
      </c>
      <c r="AI325" s="3" t="s">
        <v>3811</v>
      </c>
      <c r="AJ325" s="3" t="s">
        <v>1135</v>
      </c>
      <c r="AK325" t="str">
        <f t="shared" si="4"/>
        <v>cytosolcytosol,plastid,nucleus,mitochondrion{'chloroplast'}</v>
      </c>
    </row>
    <row r="326" spans="1:37" x14ac:dyDescent="0.35">
      <c r="A326" s="3" t="s">
        <v>3019</v>
      </c>
      <c r="B326" s="3" t="s">
        <v>3020</v>
      </c>
      <c r="C326" s="3" t="s">
        <v>3021</v>
      </c>
      <c r="D326" s="3" t="s">
        <v>87</v>
      </c>
      <c r="E326" s="6">
        <v>35</v>
      </c>
      <c r="F326" s="3" t="s">
        <v>88</v>
      </c>
      <c r="H326" s="3" t="s">
        <v>89</v>
      </c>
      <c r="I326" s="3" t="s">
        <v>3022</v>
      </c>
      <c r="J326" s="3" t="s">
        <v>3023</v>
      </c>
      <c r="K326" s="3" t="s">
        <v>3024</v>
      </c>
      <c r="L326" s="3">
        <v>0</v>
      </c>
      <c r="M326" s="3">
        <v>0</v>
      </c>
      <c r="N326" s="3">
        <v>0</v>
      </c>
      <c r="O326" s="3">
        <v>6.3244774687725298E-5</v>
      </c>
      <c r="P326" s="3">
        <v>5.6524883882444601E-5</v>
      </c>
      <c r="Q326" s="3">
        <v>3.2355912611843102E-5</v>
      </c>
      <c r="R326" s="7">
        <v>427</v>
      </c>
      <c r="S326" s="8">
        <v>48126.9</v>
      </c>
      <c r="T326" s="8">
        <v>5.1573099999999998</v>
      </c>
      <c r="U326" s="3" t="s">
        <v>3025</v>
      </c>
      <c r="V326" s="3" t="s">
        <v>35</v>
      </c>
      <c r="W326" s="3" t="s">
        <v>15</v>
      </c>
      <c r="X326" s="3" t="s">
        <v>16</v>
      </c>
      <c r="Z326" s="3">
        <v>0</v>
      </c>
      <c r="AB326" s="9">
        <v>-0.95699999999999996</v>
      </c>
      <c r="AE326" s="3" t="s">
        <v>297</v>
      </c>
      <c r="AF326" s="14" t="s">
        <v>297</v>
      </c>
      <c r="AG326" s="3" t="s">
        <v>3021</v>
      </c>
      <c r="AH326" s="3" t="s">
        <v>3808</v>
      </c>
      <c r="AI326" s="3" t="s">
        <v>3809</v>
      </c>
      <c r="AJ326" s="3" t="s">
        <v>297</v>
      </c>
      <c r="AK326" t="str">
        <f t="shared" si="4"/>
        <v>nucleuscytosol,nucleus,mitochondrion{'nucleus'}</v>
      </c>
    </row>
    <row r="327" spans="1:37" x14ac:dyDescent="0.35">
      <c r="A327" s="3" t="s">
        <v>3026</v>
      </c>
      <c r="B327" s="3" t="s">
        <v>3027</v>
      </c>
      <c r="C327" s="3" t="s">
        <v>3028</v>
      </c>
      <c r="D327" s="3" t="s">
        <v>1440</v>
      </c>
      <c r="E327" s="6">
        <v>28</v>
      </c>
      <c r="F327" s="3" t="s">
        <v>54</v>
      </c>
      <c r="H327" s="3" t="s">
        <v>1441</v>
      </c>
      <c r="I327" s="3" t="s">
        <v>3029</v>
      </c>
      <c r="J327" s="3" t="s">
        <v>3030</v>
      </c>
      <c r="K327" s="3" t="s">
        <v>3031</v>
      </c>
      <c r="L327" s="3">
        <v>3.4139246996063298E-5</v>
      </c>
      <c r="M327" s="3">
        <v>0</v>
      </c>
      <c r="N327" s="3">
        <v>9.2578467887649096E-5</v>
      </c>
      <c r="O327" s="3">
        <v>2.1230753767027299E-5</v>
      </c>
      <c r="P327" s="3">
        <v>2.8462412049296999E-5</v>
      </c>
      <c r="Q327" s="3">
        <v>1.62924229778974E-5</v>
      </c>
      <c r="R327" s="7">
        <v>424</v>
      </c>
      <c r="S327" s="8">
        <v>47426.5</v>
      </c>
      <c r="T327" s="8">
        <v>5.4424900000000003</v>
      </c>
      <c r="U327" s="3" t="s">
        <v>3032</v>
      </c>
      <c r="V327" s="3" t="s">
        <v>35</v>
      </c>
      <c r="X327" s="3" t="s">
        <v>16</v>
      </c>
      <c r="Z327" s="3">
        <v>0</v>
      </c>
      <c r="AB327" s="9">
        <v>-0.38100000000000001</v>
      </c>
      <c r="AF327" s="15" t="s">
        <v>34</v>
      </c>
      <c r="AG327" s="3" t="s">
        <v>3028</v>
      </c>
      <c r="AH327" s="3" t="s">
        <v>3818</v>
      </c>
      <c r="AI327" s="3" t="s">
        <v>3874</v>
      </c>
      <c r="AJ327" s="3" t="s">
        <v>1035</v>
      </c>
      <c r="AK327" t="str">
        <f t="shared" si="4"/>
        <v>golgiplasma membrane,cytosol,nucleus,extracellular,plastid,mitochondrion{'chloroplast', 'mitochondrion'}</v>
      </c>
    </row>
    <row r="328" spans="1:37" x14ac:dyDescent="0.35">
      <c r="A328" s="3" t="s">
        <v>3033</v>
      </c>
      <c r="B328" s="3" t="s">
        <v>3034</v>
      </c>
      <c r="C328" s="3" t="s">
        <v>3035</v>
      </c>
      <c r="D328" s="3" t="s">
        <v>87</v>
      </c>
      <c r="E328" s="6">
        <v>35</v>
      </c>
      <c r="F328" s="3" t="s">
        <v>88</v>
      </c>
      <c r="H328" s="3" t="s">
        <v>89</v>
      </c>
      <c r="I328" s="3" t="s">
        <v>3036</v>
      </c>
      <c r="J328" s="3" t="s">
        <v>3037</v>
      </c>
      <c r="K328" s="3" t="s">
        <v>3798</v>
      </c>
      <c r="L328" s="3">
        <v>0</v>
      </c>
      <c r="M328" s="3">
        <v>0</v>
      </c>
      <c r="N328" s="3">
        <v>0</v>
      </c>
      <c r="O328" s="3">
        <v>5.6378953636030699E-5</v>
      </c>
      <c r="P328" s="3">
        <v>1.7635999783364E-4</v>
      </c>
      <c r="Q328" s="3">
        <v>8.6530112851296504E-5</v>
      </c>
      <c r="R328" s="7">
        <v>479</v>
      </c>
      <c r="S328" s="8">
        <v>55095.4</v>
      </c>
      <c r="T328" s="8">
        <v>5.0317699999999999</v>
      </c>
      <c r="U328" s="3" t="s">
        <v>3038</v>
      </c>
      <c r="V328" s="3" t="s">
        <v>35</v>
      </c>
      <c r="W328" s="3" t="s">
        <v>15</v>
      </c>
      <c r="Y328" s="3" t="s">
        <v>687</v>
      </c>
      <c r="Z328" s="3">
        <v>0</v>
      </c>
      <c r="AB328" s="9">
        <v>-0.60399999999999998</v>
      </c>
      <c r="AD328" s="3" t="s">
        <v>3039</v>
      </c>
      <c r="AE328" s="3" t="s">
        <v>857</v>
      </c>
      <c r="AF328" s="14" t="s">
        <v>857</v>
      </c>
      <c r="AG328" s="3" t="s">
        <v>3035</v>
      </c>
      <c r="AH328" s="3" t="s">
        <v>3808</v>
      </c>
      <c r="AI328" s="3" t="s">
        <v>3811</v>
      </c>
      <c r="AJ328" s="3" t="s">
        <v>709</v>
      </c>
      <c r="AK328" t="str">
        <f t="shared" ref="AK328:AK391" si="5">CONCATENATE(AH328,AI328,AJ328)</f>
        <v>nucleuscytosol,plastid,nucleus,mitochondrion{'mitochondrion', 'nucleus'}</v>
      </c>
    </row>
    <row r="329" spans="1:37" x14ac:dyDescent="0.35">
      <c r="A329" s="3" t="s">
        <v>3040</v>
      </c>
      <c r="B329" s="3" t="s">
        <v>3041</v>
      </c>
      <c r="C329" s="3" t="s">
        <v>3042</v>
      </c>
      <c r="D329" s="3" t="s">
        <v>3043</v>
      </c>
      <c r="E329" s="6">
        <v>29</v>
      </c>
      <c r="F329" s="3">
        <v>5</v>
      </c>
      <c r="G329" s="3">
        <v>11</v>
      </c>
      <c r="H329" s="3" t="s">
        <v>3044</v>
      </c>
      <c r="I329" s="3" t="s">
        <v>3045</v>
      </c>
      <c r="J329" s="3" t="s">
        <v>3046</v>
      </c>
      <c r="K329" s="3" t="s">
        <v>3047</v>
      </c>
      <c r="L329" s="3">
        <v>2.3520261161633199E-4</v>
      </c>
      <c r="M329" s="3">
        <v>3.1873297241035001E-4</v>
      </c>
      <c r="N329" s="3">
        <v>3.3531113048852502E-4</v>
      </c>
      <c r="O329" s="3">
        <v>9.1940794400571302E-5</v>
      </c>
      <c r="P329" s="3">
        <v>1.1205257854133601E-5</v>
      </c>
      <c r="Q329" s="3">
        <v>1.09039725928212E-4</v>
      </c>
      <c r="R329" s="7">
        <v>1077</v>
      </c>
      <c r="S329" s="8">
        <v>119630</v>
      </c>
      <c r="T329" s="8">
        <v>4.9183599999999998</v>
      </c>
      <c r="U329" s="3" t="s">
        <v>3048</v>
      </c>
      <c r="V329" s="3" t="s">
        <v>35</v>
      </c>
      <c r="Z329" s="3">
        <v>0</v>
      </c>
      <c r="AB329" s="9">
        <v>-0.223</v>
      </c>
      <c r="AD329" s="3" t="s">
        <v>3049</v>
      </c>
      <c r="AF329" s="14" t="s">
        <v>3049</v>
      </c>
      <c r="AG329" s="3" t="s">
        <v>3042</v>
      </c>
      <c r="AH329" s="3" t="s">
        <v>3808</v>
      </c>
      <c r="AI329" s="3" t="s">
        <v>3811</v>
      </c>
      <c r="AJ329" s="3" t="s">
        <v>297</v>
      </c>
      <c r="AK329" t="str">
        <f t="shared" si="5"/>
        <v>nucleuscytosol,plastid,nucleus,mitochondrion{'nucleus'}</v>
      </c>
    </row>
    <row r="330" spans="1:37" x14ac:dyDescent="0.35">
      <c r="A330" s="3" t="s">
        <v>3050</v>
      </c>
      <c r="B330" s="3" t="s">
        <v>3051</v>
      </c>
      <c r="C330" s="3" t="s">
        <v>3052</v>
      </c>
      <c r="D330" s="3" t="s">
        <v>112</v>
      </c>
      <c r="E330" s="6">
        <v>29</v>
      </c>
      <c r="F330" s="3">
        <v>5</v>
      </c>
      <c r="G330" s="3" t="s">
        <v>113</v>
      </c>
      <c r="H330" s="3" t="s">
        <v>114</v>
      </c>
      <c r="I330" s="3" t="s">
        <v>3053</v>
      </c>
      <c r="J330" s="3" t="s">
        <v>3054</v>
      </c>
      <c r="K330" s="3" t="s">
        <v>3055</v>
      </c>
      <c r="L330" s="3">
        <v>6.6797902993372604E-4</v>
      </c>
      <c r="M330" s="3">
        <v>8.2611082081103602E-4</v>
      </c>
      <c r="N330" s="3">
        <v>7.5270608084710799E-4</v>
      </c>
      <c r="O330" s="3">
        <v>6.7755781914555896E-4</v>
      </c>
      <c r="P330" s="3">
        <v>5.9475219443513004E-4</v>
      </c>
      <c r="Q330" s="3">
        <v>6.5613499849338796E-4</v>
      </c>
      <c r="R330" s="7">
        <v>1116</v>
      </c>
      <c r="S330" s="8">
        <v>130614</v>
      </c>
      <c r="T330" s="8">
        <v>5.5326000000000004</v>
      </c>
      <c r="U330" s="3" t="s">
        <v>3056</v>
      </c>
      <c r="V330" s="3" t="s">
        <v>35</v>
      </c>
      <c r="Z330" s="3">
        <v>0</v>
      </c>
      <c r="AB330" s="9">
        <v>-0.64300000000000002</v>
      </c>
      <c r="AC330" s="3" t="s">
        <v>3057</v>
      </c>
      <c r="AD330" s="3" t="s">
        <v>3058</v>
      </c>
      <c r="AE330" s="3" t="s">
        <v>47</v>
      </c>
      <c r="AF330" s="14" t="s">
        <v>3059</v>
      </c>
      <c r="AG330" s="3" t="s">
        <v>3052</v>
      </c>
      <c r="AH330" s="3" t="s">
        <v>3808</v>
      </c>
      <c r="AI330" s="3" t="s">
        <v>3809</v>
      </c>
      <c r="AJ330" s="3" t="s">
        <v>106</v>
      </c>
      <c r="AK330" t="str">
        <f t="shared" si="5"/>
        <v>nucleuscytosol,nucleus,mitochondrion{'cytoplasm', 'nucleus'}</v>
      </c>
    </row>
    <row r="331" spans="1:37" x14ac:dyDescent="0.35">
      <c r="A331" s="3" t="s">
        <v>3060</v>
      </c>
      <c r="B331" s="3" t="s">
        <v>3061</v>
      </c>
      <c r="C331" s="3" t="s">
        <v>3062</v>
      </c>
      <c r="D331" s="3" t="s">
        <v>53</v>
      </c>
      <c r="E331" s="6">
        <v>31</v>
      </c>
      <c r="F331" s="3" t="s">
        <v>54</v>
      </c>
      <c r="H331" s="3" t="s">
        <v>55</v>
      </c>
      <c r="I331" s="3" t="s">
        <v>1779</v>
      </c>
      <c r="J331" s="3" t="s">
        <v>3063</v>
      </c>
      <c r="K331" s="3" t="s">
        <v>3064</v>
      </c>
      <c r="L331" s="3">
        <v>7.3402843439811601E-6</v>
      </c>
      <c r="M331" s="3">
        <v>0</v>
      </c>
      <c r="N331" s="3">
        <v>7.9621238102156598E-6</v>
      </c>
      <c r="O331" s="3">
        <v>3.6518619055657503E-5</v>
      </c>
      <c r="P331" s="3">
        <v>3.6718243536212697E-5</v>
      </c>
      <c r="Q331" s="3">
        <v>3.5030361778035001E-5</v>
      </c>
      <c r="R331" s="7">
        <v>986</v>
      </c>
      <c r="S331" s="8">
        <v>110043</v>
      </c>
      <c r="T331" s="8">
        <v>5.8498299999999999</v>
      </c>
      <c r="U331" s="3" t="s">
        <v>3065</v>
      </c>
      <c r="V331" s="3" t="s">
        <v>35</v>
      </c>
      <c r="X331" s="3" t="s">
        <v>16</v>
      </c>
      <c r="Z331" s="3">
        <v>0</v>
      </c>
      <c r="AB331" s="9">
        <v>-0.63300000000000001</v>
      </c>
      <c r="AD331" s="3" t="s">
        <v>745</v>
      </c>
      <c r="AF331" s="14" t="s">
        <v>745</v>
      </c>
      <c r="AG331" s="3" t="s">
        <v>3062</v>
      </c>
      <c r="AH331" s="3" t="s">
        <v>3813</v>
      </c>
      <c r="AI331" s="3" t="s">
        <v>3811</v>
      </c>
      <c r="AJ331" s="3" t="s">
        <v>1135</v>
      </c>
      <c r="AK331" t="str">
        <f t="shared" si="5"/>
        <v>plastidcytosol,plastid,nucleus,mitochondrion{'chloroplast'}</v>
      </c>
    </row>
    <row r="332" spans="1:37" x14ac:dyDescent="0.35">
      <c r="A332" s="3" t="s">
        <v>3066</v>
      </c>
      <c r="B332" s="3" t="s">
        <v>3067</v>
      </c>
      <c r="C332" s="3" t="s">
        <v>3068</v>
      </c>
      <c r="D332" s="3" t="s">
        <v>3069</v>
      </c>
      <c r="E332" s="6">
        <v>17</v>
      </c>
      <c r="F332" s="3">
        <v>2</v>
      </c>
      <c r="G332" s="3" t="s">
        <v>88</v>
      </c>
      <c r="H332" s="3" t="s">
        <v>3070</v>
      </c>
      <c r="I332" s="3" t="s">
        <v>3071</v>
      </c>
      <c r="J332" s="3" t="s">
        <v>3072</v>
      </c>
      <c r="K332" s="3" t="s">
        <v>3799</v>
      </c>
      <c r="L332" s="3">
        <v>2.7836616781405502E-4</v>
      </c>
      <c r="M332" s="3">
        <v>2.74345983045712E-4</v>
      </c>
      <c r="N332" s="3">
        <v>3.0194823372587098E-4</v>
      </c>
      <c r="O332" s="3">
        <v>1.10162372693246E-4</v>
      </c>
      <c r="P332" s="3">
        <v>6.3294035186548507E-5</v>
      </c>
      <c r="Q332" s="3">
        <v>8.4538306640558603E-5</v>
      </c>
      <c r="R332" s="7">
        <v>572</v>
      </c>
      <c r="S332" s="8">
        <v>64285.4</v>
      </c>
      <c r="T332" s="8">
        <v>5.2263400000000004</v>
      </c>
      <c r="U332" s="3" t="s">
        <v>3073</v>
      </c>
      <c r="V332" s="3" t="s">
        <v>35</v>
      </c>
      <c r="X332" s="3" t="s">
        <v>16</v>
      </c>
      <c r="Z332" s="3">
        <v>0</v>
      </c>
      <c r="AB332" s="9">
        <v>-0.67100000000000004</v>
      </c>
      <c r="AC332" s="3" t="s">
        <v>3074</v>
      </c>
      <c r="AD332" s="3" t="s">
        <v>107</v>
      </c>
      <c r="AE332" s="3" t="s">
        <v>3075</v>
      </c>
      <c r="AF332" s="14" t="s">
        <v>3076</v>
      </c>
      <c r="AG332" s="3" t="s">
        <v>3068</v>
      </c>
      <c r="AH332" s="3" t="s">
        <v>3881</v>
      </c>
      <c r="AI332" s="3" t="s">
        <v>3811</v>
      </c>
      <c r="AJ332" s="3" t="s">
        <v>297</v>
      </c>
      <c r="AK332" t="str">
        <f t="shared" si="5"/>
        <v>golgi,cytosolcytosol,plastid,nucleus,mitochondrion{'nucleus'}</v>
      </c>
    </row>
    <row r="333" spans="1:37" x14ac:dyDescent="0.35">
      <c r="A333" s="3" t="s">
        <v>3077</v>
      </c>
      <c r="B333" s="3" t="s">
        <v>3078</v>
      </c>
      <c r="C333" s="3" t="s">
        <v>3079</v>
      </c>
      <c r="D333" s="3" t="s">
        <v>3080</v>
      </c>
      <c r="E333" s="6">
        <v>20</v>
      </c>
      <c r="F333" s="3" t="s">
        <v>88</v>
      </c>
      <c r="H333" s="3" t="s">
        <v>3081</v>
      </c>
      <c r="I333" s="3" t="s">
        <v>3082</v>
      </c>
      <c r="J333" s="3" t="s">
        <v>3083</v>
      </c>
      <c r="K333" s="3" t="s">
        <v>3084</v>
      </c>
      <c r="L333" s="3">
        <v>0</v>
      </c>
      <c r="M333" s="3">
        <v>0</v>
      </c>
      <c r="N333" s="3">
        <v>0</v>
      </c>
      <c r="O333" s="3">
        <v>5.9418083149964201E-5</v>
      </c>
      <c r="P333" s="3">
        <v>3.9828589798356203E-5</v>
      </c>
      <c r="Q333" s="3">
        <v>6.8395914283450501E-5</v>
      </c>
      <c r="R333" s="7">
        <v>303</v>
      </c>
      <c r="S333" s="8">
        <v>34246.1</v>
      </c>
      <c r="T333" s="8">
        <v>9.8911999999999995</v>
      </c>
      <c r="U333" s="3" t="s">
        <v>3085</v>
      </c>
      <c r="V333" s="3" t="s">
        <v>35</v>
      </c>
      <c r="Z333" s="3">
        <v>0</v>
      </c>
      <c r="AB333" s="9">
        <v>-0.59199999999999997</v>
      </c>
      <c r="AF333" s="15" t="s">
        <v>34</v>
      </c>
      <c r="AG333" s="3" t="s">
        <v>3079</v>
      </c>
      <c r="AH333" s="3" t="s">
        <v>3822</v>
      </c>
      <c r="AI333" s="3" t="s">
        <v>3811</v>
      </c>
      <c r="AJ333" s="3" t="s">
        <v>297</v>
      </c>
      <c r="AK333" t="str">
        <f t="shared" si="5"/>
        <v>plasma membranecytosol,plastid,nucleus,mitochondrion{'nucleus'}</v>
      </c>
    </row>
    <row r="334" spans="1:37" x14ac:dyDescent="0.35">
      <c r="A334" s="3" t="s">
        <v>3086</v>
      </c>
      <c r="B334" s="3" t="s">
        <v>3087</v>
      </c>
      <c r="C334" s="3" t="s">
        <v>3088</v>
      </c>
      <c r="D334" s="3" t="s">
        <v>87</v>
      </c>
      <c r="E334" s="6">
        <v>35</v>
      </c>
      <c r="F334" s="3" t="s">
        <v>88</v>
      </c>
      <c r="H334" s="3" t="s">
        <v>89</v>
      </c>
      <c r="I334" s="3" t="s">
        <v>3089</v>
      </c>
      <c r="J334" s="3" t="s">
        <v>3090</v>
      </c>
      <c r="K334" s="3" t="s">
        <v>3091</v>
      </c>
      <c r="L334" s="3">
        <v>2.9948360123443099E-5</v>
      </c>
      <c r="M334" s="3">
        <v>4.0584285078141597E-5</v>
      </c>
      <c r="N334" s="3">
        <v>5.4142441909466503E-5</v>
      </c>
      <c r="O334" s="3">
        <v>4.7182055819909498E-4</v>
      </c>
      <c r="P334" s="3">
        <v>1.9974724483699699E-4</v>
      </c>
      <c r="Q334" s="3">
        <v>3.9065859454864599E-4</v>
      </c>
      <c r="R334" s="7">
        <v>772</v>
      </c>
      <c r="S334" s="8">
        <v>85992.8</v>
      </c>
      <c r="T334" s="8">
        <v>5.77637</v>
      </c>
      <c r="V334" s="3" t="s">
        <v>35</v>
      </c>
      <c r="Z334" s="3">
        <v>0</v>
      </c>
      <c r="AB334" s="9">
        <v>-0.58499999999999996</v>
      </c>
      <c r="AD334" s="3" t="s">
        <v>3092</v>
      </c>
      <c r="AF334" s="14" t="s">
        <v>107</v>
      </c>
      <c r="AG334" s="3" t="s">
        <v>3088</v>
      </c>
      <c r="AH334" s="3" t="s">
        <v>3808</v>
      </c>
      <c r="AI334" s="3" t="s">
        <v>3809</v>
      </c>
      <c r="AJ334" s="3">
        <v>0</v>
      </c>
      <c r="AK334" t="str">
        <f t="shared" si="5"/>
        <v>nucleuscytosol,nucleus,mitochondrion0</v>
      </c>
    </row>
    <row r="335" spans="1:37" x14ac:dyDescent="0.35">
      <c r="A335" s="3" t="s">
        <v>3093</v>
      </c>
      <c r="B335" s="3" t="s">
        <v>3094</v>
      </c>
      <c r="C335" s="3" t="s">
        <v>3095</v>
      </c>
      <c r="D335" s="3" t="s">
        <v>3096</v>
      </c>
      <c r="E335" s="6">
        <v>13</v>
      </c>
      <c r="F335" s="3">
        <v>1</v>
      </c>
      <c r="G335" s="3">
        <v>3</v>
      </c>
      <c r="H335" s="3" t="s">
        <v>3097</v>
      </c>
      <c r="I335" s="3" t="s">
        <v>3098</v>
      </c>
      <c r="J335" s="3" t="s">
        <v>3099</v>
      </c>
      <c r="K335" s="3" t="s">
        <v>3100</v>
      </c>
      <c r="L335" s="3">
        <v>1.25216615279679E-4</v>
      </c>
      <c r="M335" s="3">
        <v>5.0905893912893802E-5</v>
      </c>
      <c r="N335" s="3">
        <v>5.4329785999118602E-5</v>
      </c>
      <c r="O335" s="3">
        <v>4.6722350850620601E-5</v>
      </c>
      <c r="P335" s="3">
        <v>2.08790012264739E-5</v>
      </c>
      <c r="Q335" s="3">
        <v>2.3903070389717998E-5</v>
      </c>
      <c r="R335" s="7">
        <v>578</v>
      </c>
      <c r="S335" s="8">
        <v>65230.6</v>
      </c>
      <c r="T335" s="8">
        <v>6.5481999999999996</v>
      </c>
      <c r="U335" s="3" t="s">
        <v>3101</v>
      </c>
      <c r="V335" s="3" t="s">
        <v>35</v>
      </c>
      <c r="W335" s="3" t="s">
        <v>15</v>
      </c>
      <c r="X335" s="3" t="s">
        <v>16</v>
      </c>
      <c r="Z335" s="3">
        <v>0</v>
      </c>
      <c r="AB335" s="9">
        <v>-0.33900000000000002</v>
      </c>
      <c r="AD335" s="3" t="s">
        <v>3102</v>
      </c>
      <c r="AF335" s="14" t="s">
        <v>3102</v>
      </c>
      <c r="AG335" s="3" t="s">
        <v>3095</v>
      </c>
      <c r="AH335" s="3" t="s">
        <v>3810</v>
      </c>
      <c r="AI335" s="3" t="s">
        <v>3847</v>
      </c>
      <c r="AJ335" s="3" t="s">
        <v>1135</v>
      </c>
      <c r="AK335" t="str">
        <f t="shared" si="5"/>
        <v>cytosolgolgi,cytosol,extracellular,endoplasmic reticulum,plastid,mitochondrion{'chloroplast'}</v>
      </c>
    </row>
    <row r="336" spans="1:37" x14ac:dyDescent="0.35">
      <c r="A336" s="3" t="s">
        <v>3103</v>
      </c>
      <c r="B336" s="3" t="s">
        <v>3104</v>
      </c>
      <c r="C336" s="3" t="s">
        <v>3105</v>
      </c>
      <c r="D336" s="3" t="s">
        <v>150</v>
      </c>
      <c r="E336" s="6">
        <v>31</v>
      </c>
      <c r="F336" s="3" t="s">
        <v>99</v>
      </c>
      <c r="H336" s="3" t="s">
        <v>151</v>
      </c>
      <c r="I336" s="3" t="s">
        <v>3106</v>
      </c>
      <c r="J336" s="3" t="s">
        <v>3107</v>
      </c>
      <c r="K336" s="3" t="s">
        <v>3108</v>
      </c>
      <c r="L336" s="3">
        <v>5.76591990882382E-4</v>
      </c>
      <c r="M336" s="3">
        <v>4.8981033714998396E-4</v>
      </c>
      <c r="N336" s="3">
        <v>5.6942913042714704E-4</v>
      </c>
      <c r="O336" s="3">
        <v>2.0337093025823001E-4</v>
      </c>
      <c r="P336" s="3">
        <v>1.2914692554116201E-4</v>
      </c>
      <c r="Q336" s="3">
        <v>2.7927653941661003E-4</v>
      </c>
      <c r="R336" s="7">
        <v>841</v>
      </c>
      <c r="S336" s="8">
        <v>93271.2</v>
      </c>
      <c r="T336" s="8">
        <v>5.0967500000000001</v>
      </c>
      <c r="U336" s="3" t="s">
        <v>3109</v>
      </c>
      <c r="V336" s="3" t="s">
        <v>35</v>
      </c>
      <c r="Z336" s="3">
        <v>0</v>
      </c>
      <c r="AB336" s="9">
        <v>-0.13400000000000001</v>
      </c>
      <c r="AD336" s="3" t="s">
        <v>2912</v>
      </c>
      <c r="AF336" s="14" t="s">
        <v>2912</v>
      </c>
      <c r="AG336" s="3" t="s">
        <v>3105</v>
      </c>
      <c r="AH336" s="3" t="s">
        <v>3818</v>
      </c>
      <c r="AI336" s="3" t="s">
        <v>3811</v>
      </c>
      <c r="AJ336" s="3" t="s">
        <v>1135</v>
      </c>
      <c r="AK336" t="str">
        <f t="shared" si="5"/>
        <v>golgicytosol,plastid,nucleus,mitochondrion{'chloroplast'}</v>
      </c>
    </row>
    <row r="337" spans="1:37" x14ac:dyDescent="0.35">
      <c r="A337" s="3" t="s">
        <v>3110</v>
      </c>
      <c r="B337" s="3" t="s">
        <v>3111</v>
      </c>
      <c r="C337" s="3" t="s">
        <v>3112</v>
      </c>
      <c r="D337" s="3" t="s">
        <v>280</v>
      </c>
      <c r="E337" s="6">
        <v>35</v>
      </c>
      <c r="F337" s="3">
        <v>1</v>
      </c>
      <c r="G337" s="3" t="s">
        <v>281</v>
      </c>
      <c r="H337" s="3" t="s">
        <v>282</v>
      </c>
      <c r="I337" s="3" t="s">
        <v>3113</v>
      </c>
      <c r="J337" s="3" t="s">
        <v>3114</v>
      </c>
      <c r="K337" s="3" t="s">
        <v>3115</v>
      </c>
      <c r="L337" s="3">
        <v>9.04690045395677E-5</v>
      </c>
      <c r="M337" s="3">
        <v>8.7570257981108999E-5</v>
      </c>
      <c r="N337" s="3">
        <v>1.12152201098181E-4</v>
      </c>
      <c r="O337" s="3">
        <v>1.2859770853170801E-4</v>
      </c>
      <c r="P337" s="3">
        <v>1.0775055990090999E-4</v>
      </c>
      <c r="Q337" s="3">
        <v>1.3569260851591699E-4</v>
      </c>
      <c r="R337" s="7">
        <v>560</v>
      </c>
      <c r="S337" s="8">
        <v>60637.3</v>
      </c>
      <c r="T337" s="8">
        <v>4.6975300000000004</v>
      </c>
      <c r="U337" s="3" t="s">
        <v>3116</v>
      </c>
      <c r="V337" s="3" t="s">
        <v>35</v>
      </c>
      <c r="Z337" s="3">
        <v>0</v>
      </c>
      <c r="AB337" s="9">
        <v>-0.64200000000000002</v>
      </c>
      <c r="AC337" s="3" t="s">
        <v>3117</v>
      </c>
      <c r="AD337" s="3" t="s">
        <v>3119</v>
      </c>
      <c r="AE337" s="3" t="s">
        <v>3118</v>
      </c>
      <c r="AF337" s="14" t="s">
        <v>3120</v>
      </c>
      <c r="AG337" s="3" t="s">
        <v>3112</v>
      </c>
      <c r="AH337" s="3" t="s">
        <v>3920</v>
      </c>
      <c r="AI337" s="3" t="s">
        <v>3809</v>
      </c>
      <c r="AJ337" s="3" t="s">
        <v>297</v>
      </c>
      <c r="AK337" t="str">
        <f t="shared" si="5"/>
        <v>golgi,vacuolecytosol,nucleus,mitochondrion{'nucleus'}</v>
      </c>
    </row>
    <row r="338" spans="1:37" x14ac:dyDescent="0.35">
      <c r="A338" s="3" t="s">
        <v>3121</v>
      </c>
      <c r="B338" s="3" t="s">
        <v>3122</v>
      </c>
      <c r="C338" s="3" t="s">
        <v>3123</v>
      </c>
      <c r="D338" s="3" t="s">
        <v>87</v>
      </c>
      <c r="E338" s="6">
        <v>35</v>
      </c>
      <c r="F338" s="3" t="s">
        <v>88</v>
      </c>
      <c r="H338" s="3" t="s">
        <v>89</v>
      </c>
      <c r="I338" s="3" t="s">
        <v>3124</v>
      </c>
      <c r="J338" s="3" t="s">
        <v>3125</v>
      </c>
      <c r="K338" s="3" t="s">
        <v>3126</v>
      </c>
      <c r="L338" s="3">
        <v>4.2078606762589601E-5</v>
      </c>
      <c r="M338" s="3">
        <v>1.4255623392273601E-4</v>
      </c>
      <c r="N338" s="3">
        <v>1.14108344140591E-4</v>
      </c>
      <c r="O338" s="3">
        <v>1.30840691820052E-4</v>
      </c>
      <c r="P338" s="3">
        <v>7.0163155284313496E-5</v>
      </c>
      <c r="Q338" s="3">
        <v>8.0325434216610504E-5</v>
      </c>
      <c r="R338" s="7">
        <v>344</v>
      </c>
      <c r="S338" s="8">
        <v>37390.699999999997</v>
      </c>
      <c r="T338" s="8">
        <v>9.8598300000000005</v>
      </c>
      <c r="U338" s="3" t="s">
        <v>3127</v>
      </c>
      <c r="V338" s="3" t="s">
        <v>35</v>
      </c>
      <c r="W338" s="3" t="s">
        <v>15</v>
      </c>
      <c r="Z338" s="3">
        <v>8</v>
      </c>
      <c r="AB338" s="9">
        <v>0.57999999999999996</v>
      </c>
      <c r="AF338" s="15" t="s">
        <v>34</v>
      </c>
      <c r="AG338" s="3" t="s">
        <v>3123</v>
      </c>
      <c r="AH338" s="3" t="s">
        <v>3815</v>
      </c>
      <c r="AI338" s="3" t="s">
        <v>3858</v>
      </c>
      <c r="AJ338" s="3" t="s">
        <v>3823</v>
      </c>
      <c r="AK338" t="str">
        <f t="shared" si="5"/>
        <v>endoplasmic reticulumgolgi,plasma membrane,cytosol,extracellular,endoplasmic reticulum,plastid,mitochondrion{'plasma membrane'}</v>
      </c>
    </row>
    <row r="339" spans="1:37" x14ac:dyDescent="0.35">
      <c r="A339" s="3" t="s">
        <v>3128</v>
      </c>
      <c r="B339" s="3" t="s">
        <v>3129</v>
      </c>
      <c r="C339" s="3" t="s">
        <v>3130</v>
      </c>
      <c r="D339" s="3" t="s">
        <v>3131</v>
      </c>
      <c r="E339" s="6">
        <v>27</v>
      </c>
      <c r="F339" s="3">
        <v>3</v>
      </c>
      <c r="G339" s="3" t="s">
        <v>3132</v>
      </c>
      <c r="H339" s="3" t="s">
        <v>3133</v>
      </c>
      <c r="I339" s="3" t="s">
        <v>3134</v>
      </c>
      <c r="J339" s="3" t="s">
        <v>3135</v>
      </c>
      <c r="K339" s="3" t="s">
        <v>3136</v>
      </c>
      <c r="L339" s="3">
        <v>2.0851082168331001E-4</v>
      </c>
      <c r="M339" s="3">
        <v>1.1897339067638201E-4</v>
      </c>
      <c r="N339" s="3">
        <v>1.96415151278845E-4</v>
      </c>
      <c r="O339" s="3">
        <v>2.7298982857375499E-5</v>
      </c>
      <c r="P339" s="3">
        <v>9.1494031151644502E-6</v>
      </c>
      <c r="Q339" s="3">
        <v>3.1423748336445098E-5</v>
      </c>
      <c r="R339" s="7">
        <v>1319</v>
      </c>
      <c r="S339" s="8">
        <v>146634</v>
      </c>
      <c r="T339" s="8">
        <v>4.9146200000000002</v>
      </c>
      <c r="U339" s="3" t="s">
        <v>3137</v>
      </c>
      <c r="V339" s="3" t="s">
        <v>35</v>
      </c>
      <c r="W339" s="3" t="s">
        <v>15</v>
      </c>
      <c r="Z339" s="3">
        <v>0</v>
      </c>
      <c r="AB339" s="9">
        <v>-0.106</v>
      </c>
      <c r="AD339" s="3" t="s">
        <v>3138</v>
      </c>
      <c r="AF339" s="14" t="s">
        <v>3138</v>
      </c>
      <c r="AG339" s="3" t="s">
        <v>3130</v>
      </c>
      <c r="AH339" s="3" t="s">
        <v>3810</v>
      </c>
      <c r="AI339" s="3" t="s">
        <v>3811</v>
      </c>
      <c r="AJ339" s="3" t="s">
        <v>297</v>
      </c>
      <c r="AK339" t="str">
        <f t="shared" si="5"/>
        <v>cytosolcytosol,plastid,nucleus,mitochondrion{'nucleus'}</v>
      </c>
    </row>
    <row r="340" spans="1:37" x14ac:dyDescent="0.35">
      <c r="A340" s="3" t="s">
        <v>3139</v>
      </c>
      <c r="B340" s="3" t="s">
        <v>3140</v>
      </c>
      <c r="C340" s="3" t="s">
        <v>3141</v>
      </c>
      <c r="D340" s="3" t="s">
        <v>112</v>
      </c>
      <c r="E340" s="6">
        <v>29</v>
      </c>
      <c r="F340" s="3">
        <v>5</v>
      </c>
      <c r="G340" s="3" t="s">
        <v>113</v>
      </c>
      <c r="H340" s="3" t="s">
        <v>114</v>
      </c>
      <c r="I340" s="3" t="s">
        <v>3142</v>
      </c>
      <c r="J340" s="3" t="s">
        <v>3143</v>
      </c>
      <c r="K340" s="3" t="s">
        <v>3144</v>
      </c>
      <c r="L340" s="3">
        <v>3.06792770692946E-4</v>
      </c>
      <c r="M340" s="3">
        <v>2.8346441889838802E-4</v>
      </c>
      <c r="N340" s="3">
        <v>2.3446076722837399E-4</v>
      </c>
      <c r="O340" s="3">
        <v>7.80506323458344E-5</v>
      </c>
      <c r="P340" s="3">
        <v>3.4878793956363897E-5</v>
      </c>
      <c r="Q340" s="3">
        <v>5.3240750232204301E-5</v>
      </c>
      <c r="R340" s="7">
        <v>1038</v>
      </c>
      <c r="S340" s="8">
        <v>117535</v>
      </c>
      <c r="T340" s="8">
        <v>5.2998599999999998</v>
      </c>
      <c r="U340" s="3" t="s">
        <v>3145</v>
      </c>
      <c r="V340" s="3" t="s">
        <v>35</v>
      </c>
      <c r="Z340" s="3">
        <v>0</v>
      </c>
      <c r="AB340" s="9">
        <v>-0.26100000000000001</v>
      </c>
      <c r="AD340" s="3" t="s">
        <v>3146</v>
      </c>
      <c r="AE340" s="3" t="s">
        <v>106</v>
      </c>
      <c r="AF340" s="14" t="s">
        <v>3147</v>
      </c>
      <c r="AG340" s="3" t="s">
        <v>3141</v>
      </c>
      <c r="AH340" s="3" t="s">
        <v>3810</v>
      </c>
      <c r="AI340" s="3" t="s">
        <v>3831</v>
      </c>
      <c r="AJ340" s="3" t="s">
        <v>1511</v>
      </c>
      <c r="AK340" t="str">
        <f t="shared" si="5"/>
        <v>cytosolgolgi,cytosol,nucleus,extracellular,endoplasmic reticulum,mitochondrion{'cytoplasm'}</v>
      </c>
    </row>
    <row r="341" spans="1:37" x14ac:dyDescent="0.35">
      <c r="A341" s="3" t="s">
        <v>3148</v>
      </c>
      <c r="B341" s="3" t="s">
        <v>3149</v>
      </c>
      <c r="C341" s="3" t="s">
        <v>3150</v>
      </c>
      <c r="D341" s="3" t="s">
        <v>1320</v>
      </c>
      <c r="E341" s="6">
        <v>20</v>
      </c>
      <c r="F341" s="3">
        <v>2</v>
      </c>
      <c r="G341" s="3" t="s">
        <v>54</v>
      </c>
      <c r="H341" s="3" t="s">
        <v>1321</v>
      </c>
      <c r="I341" s="3" t="s">
        <v>1322</v>
      </c>
      <c r="J341" s="3" t="s">
        <v>3151</v>
      </c>
      <c r="K341" s="3" t="s">
        <v>3152</v>
      </c>
      <c r="L341" s="3">
        <v>5.4580473813127604E-4</v>
      </c>
      <c r="M341" s="3">
        <v>5.2686899016733397E-4</v>
      </c>
      <c r="N341" s="3">
        <v>6.4070420668692004E-4</v>
      </c>
      <c r="O341" s="3">
        <v>7.4395368572062595E-5</v>
      </c>
      <c r="P341" s="3">
        <v>1.2467006930683799E-5</v>
      </c>
      <c r="Q341" s="3">
        <v>7.1363505605666398E-5</v>
      </c>
      <c r="R341" s="7">
        <v>968</v>
      </c>
      <c r="S341" s="8">
        <v>108949</v>
      </c>
      <c r="T341" s="8">
        <v>6.0811900000000003</v>
      </c>
      <c r="U341" s="3" t="s">
        <v>3153</v>
      </c>
      <c r="V341" s="3" t="s">
        <v>35</v>
      </c>
      <c r="Z341" s="3">
        <v>0</v>
      </c>
      <c r="AB341" s="9">
        <v>-0.44700000000000001</v>
      </c>
      <c r="AD341" s="3" t="s">
        <v>3155</v>
      </c>
      <c r="AE341" s="3" t="s">
        <v>3154</v>
      </c>
      <c r="AF341" s="14" t="s">
        <v>3156</v>
      </c>
      <c r="AG341" s="3" t="s">
        <v>3150</v>
      </c>
      <c r="AH341" s="3" t="s">
        <v>3813</v>
      </c>
      <c r="AI341" s="3" t="s">
        <v>3811</v>
      </c>
      <c r="AJ341" s="3" t="s">
        <v>1511</v>
      </c>
      <c r="AK341" t="str">
        <f t="shared" si="5"/>
        <v>plastidcytosol,plastid,nucleus,mitochondrion{'cytoplasm'}</v>
      </c>
    </row>
    <row r="342" spans="1:37" x14ac:dyDescent="0.35">
      <c r="A342" s="3" t="s">
        <v>3157</v>
      </c>
      <c r="B342" s="3" t="s">
        <v>3158</v>
      </c>
      <c r="C342" s="3" t="s">
        <v>3159</v>
      </c>
      <c r="D342" s="3" t="s">
        <v>3160</v>
      </c>
      <c r="E342" s="6">
        <v>10</v>
      </c>
      <c r="F342" s="3">
        <v>1</v>
      </c>
      <c r="G342" s="3" t="s">
        <v>99</v>
      </c>
      <c r="H342" s="3" t="s">
        <v>3161</v>
      </c>
      <c r="I342" s="3" t="s">
        <v>3162</v>
      </c>
      <c r="J342" s="3" t="s">
        <v>3163</v>
      </c>
      <c r="K342" s="3" t="s">
        <v>3164</v>
      </c>
      <c r="L342" s="3">
        <v>5.8804852950719003E-4</v>
      </c>
      <c r="M342" s="3">
        <v>5.1082650488980296E-4</v>
      </c>
      <c r="N342" s="3">
        <v>4.2524376249726802E-4</v>
      </c>
      <c r="O342" s="3">
        <v>5.25107309837808E-4</v>
      </c>
      <c r="P342" s="3">
        <v>5.5311954082467099E-4</v>
      </c>
      <c r="Q342" s="3">
        <v>6.6201545366856502E-4</v>
      </c>
      <c r="R342" s="7">
        <v>480</v>
      </c>
      <c r="S342" s="8">
        <v>53119.9</v>
      </c>
      <c r="T342" s="8">
        <v>5.8258999999999999</v>
      </c>
      <c r="U342" s="3" t="s">
        <v>3165</v>
      </c>
      <c r="V342" s="3" t="s">
        <v>35</v>
      </c>
      <c r="W342" s="3" t="s">
        <v>15</v>
      </c>
      <c r="Z342" s="3">
        <v>0</v>
      </c>
      <c r="AB342" s="9">
        <v>-5.7000000000000002E-2</v>
      </c>
      <c r="AD342" s="3" t="s">
        <v>3167</v>
      </c>
      <c r="AE342" s="3" t="s">
        <v>3166</v>
      </c>
      <c r="AF342" s="14" t="s">
        <v>3168</v>
      </c>
      <c r="AG342" s="3" t="s">
        <v>3159</v>
      </c>
      <c r="AH342" s="3" t="s">
        <v>3851</v>
      </c>
      <c r="AI342" s="3" t="s">
        <v>3924</v>
      </c>
      <c r="AJ342" s="3" t="s">
        <v>1511</v>
      </c>
      <c r="AK342" t="str">
        <f t="shared" si="5"/>
        <v>extracellulargolgi,cytosol,extracellular,vacuole,endoplasmic reticulum,plastid,peroxisome{'cytoplasm'}</v>
      </c>
    </row>
    <row r="343" spans="1:37" x14ac:dyDescent="0.35">
      <c r="A343" s="3" t="s">
        <v>3169</v>
      </c>
      <c r="B343" s="3" t="s">
        <v>3170</v>
      </c>
      <c r="C343" s="3" t="s">
        <v>3171</v>
      </c>
      <c r="D343" s="3" t="s">
        <v>1681</v>
      </c>
      <c r="E343" s="6">
        <v>11</v>
      </c>
      <c r="F343" s="3">
        <v>1</v>
      </c>
      <c r="G343" s="3" t="s">
        <v>486</v>
      </c>
      <c r="H343" s="3" t="s">
        <v>1682</v>
      </c>
      <c r="I343" s="3" t="s">
        <v>1683</v>
      </c>
      <c r="J343" s="3" t="s">
        <v>3172</v>
      </c>
      <c r="K343" s="3" t="s">
        <v>3173</v>
      </c>
      <c r="L343" s="3">
        <v>5.4146037629666499E-5</v>
      </c>
      <c r="M343" s="3">
        <v>7.3375577759732195E-5</v>
      </c>
      <c r="N343" s="3">
        <v>5.8733072894308999E-5</v>
      </c>
      <c r="O343" s="3">
        <v>2.2448477798552499E-5</v>
      </c>
      <c r="P343" s="3">
        <v>6.0189838947141699E-5</v>
      </c>
      <c r="Q343" s="3">
        <v>6.8907604415246906E-5</v>
      </c>
      <c r="R343" s="7">
        <v>401</v>
      </c>
      <c r="S343" s="8">
        <v>45862.8</v>
      </c>
      <c r="T343" s="8">
        <v>7.9866400000000004</v>
      </c>
      <c r="U343" s="3" t="s">
        <v>3174</v>
      </c>
      <c r="V343" s="3" t="s">
        <v>35</v>
      </c>
      <c r="Z343" s="3">
        <v>0</v>
      </c>
      <c r="AB343" s="9">
        <v>-0.51</v>
      </c>
      <c r="AD343" s="3" t="s">
        <v>1401</v>
      </c>
      <c r="AF343" s="14" t="s">
        <v>1401</v>
      </c>
      <c r="AG343" s="3" t="s">
        <v>3171</v>
      </c>
      <c r="AH343" s="3" t="s">
        <v>3813</v>
      </c>
      <c r="AI343" s="3" t="s">
        <v>3826</v>
      </c>
      <c r="AJ343" s="3" t="s">
        <v>1135</v>
      </c>
      <c r="AK343" t="str">
        <f t="shared" si="5"/>
        <v>plastidcytosol,plastid,mitochondrion{'chloroplast'}</v>
      </c>
    </row>
    <row r="344" spans="1:37" x14ac:dyDescent="0.35">
      <c r="A344" s="3" t="s">
        <v>3175</v>
      </c>
      <c r="B344" s="3" t="s">
        <v>3176</v>
      </c>
      <c r="C344" s="3" t="s">
        <v>3177</v>
      </c>
      <c r="D344" s="3" t="s">
        <v>1681</v>
      </c>
      <c r="E344" s="6">
        <v>11</v>
      </c>
      <c r="F344" s="3">
        <v>1</v>
      </c>
      <c r="G344" s="3" t="s">
        <v>486</v>
      </c>
      <c r="H344" s="3" t="s">
        <v>1682</v>
      </c>
      <c r="I344" s="3" t="s">
        <v>1683</v>
      </c>
      <c r="J344" s="3" t="s">
        <v>3178</v>
      </c>
      <c r="K344" s="3" t="s">
        <v>3179</v>
      </c>
      <c r="L344" s="3">
        <v>1.8369341023262499E-4</v>
      </c>
      <c r="M344" s="3">
        <v>1.4935840955153601E-4</v>
      </c>
      <c r="N344" s="3">
        <v>1.3947862573124E-4</v>
      </c>
      <c r="O344" s="3">
        <v>2.2847308622384701E-5</v>
      </c>
      <c r="P344" s="3">
        <v>6.1259201568029999E-5</v>
      </c>
      <c r="Q344" s="3">
        <v>7.0131851194197995E-5</v>
      </c>
      <c r="R344" s="7">
        <v>394</v>
      </c>
      <c r="S344" s="8">
        <v>45020.5</v>
      </c>
      <c r="T344" s="8">
        <v>6.5190000000000001</v>
      </c>
      <c r="U344" s="3" t="s">
        <v>3180</v>
      </c>
      <c r="V344" s="3" t="s">
        <v>35</v>
      </c>
      <c r="Z344" s="3">
        <v>0</v>
      </c>
      <c r="AB344" s="9">
        <v>-0.501</v>
      </c>
      <c r="AD344" s="3" t="s">
        <v>3181</v>
      </c>
      <c r="AF344" s="14" t="s">
        <v>3181</v>
      </c>
      <c r="AG344" s="3" t="s">
        <v>3177</v>
      </c>
      <c r="AH344" s="3" t="s">
        <v>3813</v>
      </c>
      <c r="AI344" s="3" t="s">
        <v>3925</v>
      </c>
      <c r="AJ344" s="3" t="s">
        <v>1135</v>
      </c>
      <c r="AK344" t="str">
        <f t="shared" si="5"/>
        <v>plastidcytosol,plastid,vacuole,mitochondrion{'chloroplast'}</v>
      </c>
    </row>
    <row r="345" spans="1:37" x14ac:dyDescent="0.35">
      <c r="A345" s="3" t="s">
        <v>3182</v>
      </c>
      <c r="B345" s="3" t="s">
        <v>3183</v>
      </c>
      <c r="C345" s="3" t="s">
        <v>3184</v>
      </c>
      <c r="D345" s="3" t="s">
        <v>87</v>
      </c>
      <c r="E345" s="6">
        <v>35</v>
      </c>
      <c r="F345" s="3" t="s">
        <v>88</v>
      </c>
      <c r="H345" s="3" t="s">
        <v>89</v>
      </c>
      <c r="I345" s="3" t="s">
        <v>3185</v>
      </c>
      <c r="J345" s="3" t="s">
        <v>3186</v>
      </c>
      <c r="K345" s="3" t="s">
        <v>3187</v>
      </c>
      <c r="L345" s="3">
        <v>9.6727866488846004E-5</v>
      </c>
      <c r="M345" s="3">
        <v>1.6192236381412599E-4</v>
      </c>
      <c r="N345" s="3">
        <v>1.5429744647941501E-4</v>
      </c>
      <c r="O345" s="3">
        <v>3.53845896117121E-5</v>
      </c>
      <c r="P345" s="3">
        <v>2.8462412049296999E-5</v>
      </c>
      <c r="Q345" s="3">
        <v>5.9738884252290499E-5</v>
      </c>
      <c r="R345" s="7">
        <v>1272</v>
      </c>
      <c r="S345" s="8">
        <v>143588</v>
      </c>
      <c r="T345" s="8">
        <v>6.62683</v>
      </c>
      <c r="U345" s="3" t="s">
        <v>3188</v>
      </c>
      <c r="V345" s="3" t="s">
        <v>35</v>
      </c>
      <c r="W345" s="3" t="s">
        <v>15</v>
      </c>
      <c r="Z345" s="3">
        <v>0</v>
      </c>
      <c r="AB345" s="9">
        <v>-0.33800000000000002</v>
      </c>
      <c r="AD345" s="3" t="s">
        <v>3189</v>
      </c>
      <c r="AF345" s="14" t="s">
        <v>3189</v>
      </c>
      <c r="AG345" s="3" t="s">
        <v>3184</v>
      </c>
      <c r="AH345" s="3" t="s">
        <v>3818</v>
      </c>
      <c r="AI345" s="3" t="s">
        <v>3889</v>
      </c>
      <c r="AJ345" s="3" t="s">
        <v>402</v>
      </c>
      <c r="AK345" t="str">
        <f t="shared" si="5"/>
        <v>golgigolgi,cytosol,nucleus,extracellular,endoplasmic reticulum{'Golgi apparatus'}</v>
      </c>
    </row>
    <row r="346" spans="1:37" x14ac:dyDescent="0.35">
      <c r="A346" s="3" t="s">
        <v>3190</v>
      </c>
      <c r="B346" s="3" t="s">
        <v>3191</v>
      </c>
      <c r="C346" s="3" t="s">
        <v>3192</v>
      </c>
      <c r="D346" s="3" t="s">
        <v>87</v>
      </c>
      <c r="E346" s="6">
        <v>35</v>
      </c>
      <c r="F346" s="3" t="s">
        <v>88</v>
      </c>
      <c r="H346" s="3" t="s">
        <v>89</v>
      </c>
      <c r="I346" s="3" t="s">
        <v>3193</v>
      </c>
      <c r="J346" s="3" t="s">
        <v>3194</v>
      </c>
      <c r="K346" s="3" t="s">
        <v>3195</v>
      </c>
      <c r="L346" s="3">
        <v>3.7271874529409902E-4</v>
      </c>
      <c r="M346" s="3">
        <v>3.7651931146933802E-4</v>
      </c>
      <c r="N346" s="3">
        <v>3.5283838547742202E-4</v>
      </c>
      <c r="O346" s="3">
        <v>5.0572132568649298E-5</v>
      </c>
      <c r="P346" s="3">
        <v>3.38990525530953E-5</v>
      </c>
      <c r="Q346" s="3">
        <v>3.2340764712680303E-5</v>
      </c>
      <c r="R346" s="7">
        <v>1068</v>
      </c>
      <c r="S346" s="8">
        <v>118809</v>
      </c>
      <c r="T346" s="8">
        <v>5.3772399999999996</v>
      </c>
      <c r="V346" s="3" t="s">
        <v>35</v>
      </c>
      <c r="W346" s="3" t="s">
        <v>15</v>
      </c>
      <c r="Z346" s="3">
        <v>0</v>
      </c>
      <c r="AB346" s="9">
        <v>-0.22700000000000001</v>
      </c>
      <c r="AD346" s="3" t="s">
        <v>3197</v>
      </c>
      <c r="AE346" s="3" t="s">
        <v>3196</v>
      </c>
      <c r="AF346" s="14" t="s">
        <v>3198</v>
      </c>
      <c r="AG346" s="3" t="s">
        <v>3192</v>
      </c>
      <c r="AH346" s="3" t="s">
        <v>3818</v>
      </c>
      <c r="AI346" s="3" t="s">
        <v>3811</v>
      </c>
      <c r="AJ346" s="3" t="s">
        <v>402</v>
      </c>
      <c r="AK346" t="str">
        <f t="shared" si="5"/>
        <v>golgicytosol,plastid,nucleus,mitochondrion{'Golgi apparatus'}</v>
      </c>
    </row>
    <row r="347" spans="1:37" x14ac:dyDescent="0.35">
      <c r="A347" s="3" t="s">
        <v>3199</v>
      </c>
      <c r="B347" s="3" t="s">
        <v>3200</v>
      </c>
      <c r="C347" s="3" t="s">
        <v>3201</v>
      </c>
      <c r="D347" s="3" t="s">
        <v>87</v>
      </c>
      <c r="E347" s="6">
        <v>35</v>
      </c>
      <c r="F347" s="3" t="s">
        <v>88</v>
      </c>
      <c r="H347" s="3" t="s">
        <v>89</v>
      </c>
      <c r="I347" s="3" t="s">
        <v>3202</v>
      </c>
      <c r="J347" s="3" t="s">
        <v>3203</v>
      </c>
      <c r="K347" s="3" t="s">
        <v>3204</v>
      </c>
      <c r="L347" s="3">
        <v>0</v>
      </c>
      <c r="M347" s="3">
        <v>0</v>
      </c>
      <c r="N347" s="3">
        <v>0</v>
      </c>
      <c r="O347" s="3">
        <v>1.4805657232269001E-4</v>
      </c>
      <c r="P347" s="3">
        <v>9.9243936750838098E-5</v>
      </c>
      <c r="Q347" s="3">
        <v>1.24980034159397E-4</v>
      </c>
      <c r="R347" s="7">
        <v>608</v>
      </c>
      <c r="S347" s="8">
        <v>68316.7</v>
      </c>
      <c r="T347" s="8">
        <v>8.1220800000000004</v>
      </c>
      <c r="U347" s="3" t="s">
        <v>3205</v>
      </c>
      <c r="V347" s="3" t="s">
        <v>35</v>
      </c>
      <c r="W347" s="3" t="s">
        <v>15</v>
      </c>
      <c r="Z347" s="3">
        <v>4</v>
      </c>
      <c r="AB347" s="9">
        <v>-9.2999999999999999E-2</v>
      </c>
      <c r="AF347" s="15" t="s">
        <v>34</v>
      </c>
      <c r="AG347" s="3" t="s">
        <v>3201</v>
      </c>
      <c r="AH347" s="3" t="s">
        <v>3822</v>
      </c>
      <c r="AI347" s="3" t="s">
        <v>3858</v>
      </c>
      <c r="AJ347" s="3" t="s">
        <v>857</v>
      </c>
      <c r="AK347" t="str">
        <f t="shared" si="5"/>
        <v>plasma membranegolgi,plasma membrane,cytosol,extracellular,endoplasmic reticulum,plastid,mitochondrion{'mitochondrion'}</v>
      </c>
    </row>
    <row r="348" spans="1:37" x14ac:dyDescent="0.35">
      <c r="A348" s="3" t="s">
        <v>3206</v>
      </c>
      <c r="B348" s="3" t="s">
        <v>3207</v>
      </c>
      <c r="C348" s="3" t="s">
        <v>3208</v>
      </c>
      <c r="D348" s="3" t="s">
        <v>1141</v>
      </c>
      <c r="E348" s="6">
        <v>13</v>
      </c>
      <c r="F348" s="3">
        <v>1</v>
      </c>
      <c r="G348" s="3">
        <v>1</v>
      </c>
      <c r="H348" s="3" t="s">
        <v>1142</v>
      </c>
      <c r="I348" s="3" t="s">
        <v>1143</v>
      </c>
      <c r="J348" s="3" t="s">
        <v>3209</v>
      </c>
      <c r="K348" s="3" t="s">
        <v>3210</v>
      </c>
      <c r="L348" s="3">
        <v>1.8742582613775E-4</v>
      </c>
      <c r="M348" s="3">
        <v>2.1491346181818E-4</v>
      </c>
      <c r="N348" s="3">
        <v>1.40748778270625E-4</v>
      </c>
      <c r="O348" s="3">
        <v>3.40707076388789E-4</v>
      </c>
      <c r="P348" s="3">
        <v>2.4039965555581501E-4</v>
      </c>
      <c r="Q348" s="3">
        <v>2.8897955018963899E-4</v>
      </c>
      <c r="R348" s="7">
        <v>502</v>
      </c>
      <c r="S348" s="8">
        <v>57069.5</v>
      </c>
      <c r="T348" s="8">
        <v>5.2108499999999998</v>
      </c>
      <c r="U348" s="3" t="s">
        <v>3211</v>
      </c>
      <c r="V348" s="3" t="s">
        <v>35</v>
      </c>
      <c r="W348" s="3" t="s">
        <v>15</v>
      </c>
      <c r="Y348" s="3" t="s">
        <v>687</v>
      </c>
      <c r="Z348" s="3">
        <v>0</v>
      </c>
      <c r="AB348" s="9">
        <v>-0.254</v>
      </c>
      <c r="AD348" s="3" t="s">
        <v>3212</v>
      </c>
      <c r="AF348" s="14" t="s">
        <v>3212</v>
      </c>
      <c r="AG348" s="3" t="s">
        <v>3208</v>
      </c>
      <c r="AH348" s="3" t="s">
        <v>3810</v>
      </c>
      <c r="AI348" s="3" t="s">
        <v>3887</v>
      </c>
      <c r="AJ348" s="3">
        <v>0</v>
      </c>
      <c r="AK348" t="str">
        <f t="shared" si="5"/>
        <v>cytosolcytosol,nucleus,cytoskeleton,plastid,mitochondrion0</v>
      </c>
    </row>
    <row r="349" spans="1:37" x14ac:dyDescent="0.35">
      <c r="A349" s="3" t="s">
        <v>3213</v>
      </c>
      <c r="B349" s="3" t="s">
        <v>3214</v>
      </c>
      <c r="C349" s="3" t="s">
        <v>3215</v>
      </c>
      <c r="D349" s="3" t="s">
        <v>2037</v>
      </c>
      <c r="E349" s="6">
        <v>27</v>
      </c>
      <c r="F349" s="3">
        <v>3</v>
      </c>
      <c r="G349" s="3" t="s">
        <v>2038</v>
      </c>
      <c r="H349" s="3" t="s">
        <v>2039</v>
      </c>
      <c r="I349" s="3" t="s">
        <v>3216</v>
      </c>
      <c r="J349" s="3" t="s">
        <v>3217</v>
      </c>
      <c r="K349" s="3" t="s">
        <v>3218</v>
      </c>
      <c r="L349" s="3">
        <v>5.1512600449575902E-5</v>
      </c>
      <c r="M349" s="3">
        <v>2.3268965347293501E-5</v>
      </c>
      <c r="N349" s="3">
        <v>1.02440326032739E-4</v>
      </c>
      <c r="O349" s="3">
        <v>4.27133551469493E-5</v>
      </c>
      <c r="P349" s="3">
        <v>7.1578070634056395E-5</v>
      </c>
      <c r="Q349" s="3">
        <v>8.1945282830705903E-6</v>
      </c>
      <c r="R349" s="7">
        <v>843</v>
      </c>
      <c r="S349" s="8">
        <v>92957.3</v>
      </c>
      <c r="T349" s="8">
        <v>5.15055</v>
      </c>
      <c r="V349" s="3" t="s">
        <v>35</v>
      </c>
      <c r="X349" s="3" t="s">
        <v>16</v>
      </c>
      <c r="Z349" s="3">
        <v>0</v>
      </c>
      <c r="AB349" s="9">
        <v>-0.74199999999999999</v>
      </c>
      <c r="AD349" s="3" t="s">
        <v>3219</v>
      </c>
      <c r="AF349" s="14" t="s">
        <v>3219</v>
      </c>
      <c r="AG349" s="3" t="s">
        <v>3215</v>
      </c>
      <c r="AH349" s="3" t="s">
        <v>3808</v>
      </c>
      <c r="AI349" s="3" t="s">
        <v>3809</v>
      </c>
      <c r="AJ349" s="3" t="s">
        <v>297</v>
      </c>
      <c r="AK349" t="str">
        <f t="shared" si="5"/>
        <v>nucleuscytosol,nucleus,mitochondrion{'nucleus'}</v>
      </c>
    </row>
    <row r="350" spans="1:37" x14ac:dyDescent="0.35">
      <c r="A350" s="3" t="s">
        <v>3220</v>
      </c>
      <c r="B350" s="3" t="s">
        <v>3221</v>
      </c>
      <c r="C350" s="3" t="s">
        <v>3222</v>
      </c>
      <c r="D350" s="3" t="s">
        <v>53</v>
      </c>
      <c r="E350" s="6">
        <v>31</v>
      </c>
      <c r="F350" s="3" t="s">
        <v>54</v>
      </c>
      <c r="H350" s="3" t="s">
        <v>55</v>
      </c>
      <c r="I350" s="3" t="s">
        <v>3223</v>
      </c>
      <c r="J350" s="3" t="s">
        <v>3224</v>
      </c>
      <c r="K350" s="3" t="s">
        <v>3225</v>
      </c>
      <c r="L350" s="3">
        <v>3.0156334846522601E-5</v>
      </c>
      <c r="M350" s="3">
        <v>6.1299180586776297E-5</v>
      </c>
      <c r="N350" s="3">
        <v>0</v>
      </c>
      <c r="O350" s="3">
        <v>1.12522994965245E-4</v>
      </c>
      <c r="P350" s="3">
        <v>1.2570898655106199E-4</v>
      </c>
      <c r="Q350" s="3">
        <v>1.7269968356571299E-4</v>
      </c>
      <c r="R350" s="7">
        <v>480</v>
      </c>
      <c r="S350" s="8">
        <v>55072.5</v>
      </c>
      <c r="T350" s="8">
        <v>4.6081500000000002</v>
      </c>
      <c r="U350" s="3" t="s">
        <v>3226</v>
      </c>
      <c r="V350" s="3" t="s">
        <v>35</v>
      </c>
      <c r="X350" s="3" t="s">
        <v>16</v>
      </c>
      <c r="Z350" s="3">
        <v>0</v>
      </c>
      <c r="AB350" s="9">
        <v>-0.44400000000000001</v>
      </c>
      <c r="AE350" s="3" t="s">
        <v>3227</v>
      </c>
      <c r="AF350" s="14" t="s">
        <v>3227</v>
      </c>
      <c r="AG350" s="3" t="s">
        <v>3222</v>
      </c>
      <c r="AH350" s="3" t="s">
        <v>3810</v>
      </c>
      <c r="AI350" s="3" t="s">
        <v>3811</v>
      </c>
      <c r="AJ350" s="3" t="s">
        <v>297</v>
      </c>
      <c r="AK350" t="str">
        <f t="shared" si="5"/>
        <v>cytosolcytosol,plastid,nucleus,mitochondrion{'nucleus'}</v>
      </c>
    </row>
    <row r="351" spans="1:37" x14ac:dyDescent="0.35">
      <c r="A351" s="3" t="s">
        <v>3228</v>
      </c>
      <c r="B351" s="3" t="s">
        <v>3229</v>
      </c>
      <c r="C351" s="3" t="s">
        <v>3230</v>
      </c>
      <c r="D351" s="3" t="s">
        <v>1407</v>
      </c>
      <c r="E351" s="6">
        <v>31</v>
      </c>
      <c r="F351" s="3" t="s">
        <v>88</v>
      </c>
      <c r="H351" s="3" t="s">
        <v>1408</v>
      </c>
      <c r="I351" s="3" t="s">
        <v>3231</v>
      </c>
      <c r="J351" s="3" t="s">
        <v>3232</v>
      </c>
      <c r="K351" s="3" t="s">
        <v>3233</v>
      </c>
      <c r="L351" s="3">
        <v>0</v>
      </c>
      <c r="M351" s="3">
        <v>0</v>
      </c>
      <c r="N351" s="3">
        <v>0</v>
      </c>
      <c r="O351" s="3">
        <v>1.2219691760931501E-4</v>
      </c>
      <c r="P351" s="3">
        <v>6.5527942310779602E-5</v>
      </c>
      <c r="Q351" s="3">
        <v>8.7522011580813599E-5</v>
      </c>
      <c r="R351" s="7">
        <v>1105</v>
      </c>
      <c r="S351" s="8">
        <v>120751</v>
      </c>
      <c r="T351" s="8">
        <v>9.1493500000000001</v>
      </c>
      <c r="U351" s="3" t="s">
        <v>3234</v>
      </c>
      <c r="V351" s="3" t="s">
        <v>35</v>
      </c>
      <c r="Z351" s="3">
        <v>0</v>
      </c>
      <c r="AB351" s="9">
        <v>-0.55000000000000004</v>
      </c>
      <c r="AF351" s="15" t="s">
        <v>34</v>
      </c>
      <c r="AG351" s="3" t="s">
        <v>3230</v>
      </c>
      <c r="AH351" s="3" t="s">
        <v>3808</v>
      </c>
      <c r="AI351" s="3" t="s">
        <v>3811</v>
      </c>
      <c r="AJ351" s="3" t="s">
        <v>3440</v>
      </c>
      <c r="AK351" t="str">
        <f t="shared" si="5"/>
        <v>nucleuscytosol,plastid,nucleus,mitochondrion{'chloroplast', 'cytoplasm'}</v>
      </c>
    </row>
    <row r="352" spans="1:37" x14ac:dyDescent="0.35">
      <c r="A352" s="3" t="s">
        <v>3235</v>
      </c>
      <c r="B352" s="3" t="s">
        <v>3236</v>
      </c>
      <c r="C352" s="3" t="s">
        <v>3237</v>
      </c>
      <c r="D352" s="3" t="s">
        <v>3238</v>
      </c>
      <c r="E352" s="6">
        <v>18</v>
      </c>
      <c r="F352" s="3">
        <v>1</v>
      </c>
      <c r="G352" s="3" t="s">
        <v>54</v>
      </c>
      <c r="H352" s="3" t="s">
        <v>3239</v>
      </c>
      <c r="I352" s="3" t="s">
        <v>3240</v>
      </c>
      <c r="J352" s="3" t="s">
        <v>3241</v>
      </c>
      <c r="K352" s="3" t="s">
        <v>3242</v>
      </c>
      <c r="L352" s="3">
        <v>2.3764992237259599E-4</v>
      </c>
      <c r="M352" s="3">
        <v>8.7831661736276499E-5</v>
      </c>
      <c r="N352" s="3">
        <v>1.2889133559044601E-4</v>
      </c>
      <c r="O352" s="3">
        <v>2.68711629767748E-5</v>
      </c>
      <c r="P352" s="3">
        <v>3.6024067787766902E-5</v>
      </c>
      <c r="Q352" s="3">
        <v>1.03104288695948E-5</v>
      </c>
      <c r="R352" s="7">
        <v>670</v>
      </c>
      <c r="S352" s="8">
        <v>71283.199999999997</v>
      </c>
      <c r="T352" s="8">
        <v>6.1703099999999997</v>
      </c>
      <c r="U352" s="3" t="s">
        <v>3243</v>
      </c>
      <c r="V352" s="3" t="s">
        <v>35</v>
      </c>
      <c r="W352" s="3" t="s">
        <v>15</v>
      </c>
      <c r="X352" s="3" t="s">
        <v>16</v>
      </c>
      <c r="Y352" s="3" t="s">
        <v>687</v>
      </c>
      <c r="Z352" s="3">
        <v>0</v>
      </c>
      <c r="AB352" s="9">
        <v>-0.10100000000000001</v>
      </c>
      <c r="AD352" s="3" t="s">
        <v>3244</v>
      </c>
      <c r="AF352" s="14" t="s">
        <v>3244</v>
      </c>
      <c r="AG352" s="3" t="s">
        <v>3237</v>
      </c>
      <c r="AH352" s="3" t="s">
        <v>3810</v>
      </c>
      <c r="AI352" s="3" t="s">
        <v>3820</v>
      </c>
      <c r="AJ352" s="3" t="s">
        <v>3875</v>
      </c>
      <c r="AK352" t="str">
        <f t="shared" si="5"/>
        <v>cytosolgolgi,cytosol,nucleus,extracellular,endoplasmic reticulum,plastid,mitochondrion{'nucleus', 'cytoplasm'}</v>
      </c>
    </row>
    <row r="353" spans="1:37" x14ac:dyDescent="0.35">
      <c r="A353" s="3" t="s">
        <v>3245</v>
      </c>
      <c r="B353" s="3" t="s">
        <v>3246</v>
      </c>
      <c r="C353" s="3" t="s">
        <v>3247</v>
      </c>
      <c r="D353" s="3" t="s">
        <v>98</v>
      </c>
      <c r="E353" s="6">
        <v>29</v>
      </c>
      <c r="F353" s="3" t="s">
        <v>99</v>
      </c>
      <c r="H353" s="3" t="s">
        <v>100</v>
      </c>
      <c r="I353" s="3" t="s">
        <v>3248</v>
      </c>
      <c r="J353" s="3" t="s">
        <v>3249</v>
      </c>
      <c r="K353" s="3" t="s">
        <v>3250</v>
      </c>
      <c r="L353" s="3">
        <v>3.1324120022811601E-4</v>
      </c>
      <c r="M353" s="3">
        <v>1.11706935010071E-4</v>
      </c>
      <c r="N353" s="3">
        <v>2.14596466793785E-4</v>
      </c>
      <c r="O353" s="3">
        <v>2.05053293786323E-5</v>
      </c>
      <c r="P353" s="3">
        <v>5.4979784550805998E-5</v>
      </c>
      <c r="Q353" s="3">
        <v>4.7207202797005701E-5</v>
      </c>
      <c r="R353" s="7">
        <v>439</v>
      </c>
      <c r="S353" s="8">
        <v>49631.8</v>
      </c>
      <c r="T353" s="8">
        <v>8.5204500000000003</v>
      </c>
      <c r="U353" s="3" t="s">
        <v>3251</v>
      </c>
      <c r="V353" s="3" t="s">
        <v>35</v>
      </c>
      <c r="Z353" s="3">
        <v>0</v>
      </c>
      <c r="AB353" s="9">
        <v>-0.434</v>
      </c>
      <c r="AC353" s="3" t="s">
        <v>3252</v>
      </c>
      <c r="AD353" s="3" t="s">
        <v>3253</v>
      </c>
      <c r="AE353" s="3" t="s">
        <v>3196</v>
      </c>
      <c r="AF353" s="14" t="s">
        <v>3254</v>
      </c>
      <c r="AG353" s="3" t="s">
        <v>3247</v>
      </c>
      <c r="AH353" s="3" t="s">
        <v>3810</v>
      </c>
      <c r="AI353" s="3" t="s">
        <v>3811</v>
      </c>
      <c r="AJ353" s="3">
        <v>0</v>
      </c>
      <c r="AK353" t="str">
        <f t="shared" si="5"/>
        <v>cytosolcytosol,plastid,nucleus,mitochondrion0</v>
      </c>
    </row>
    <row r="354" spans="1:37" x14ac:dyDescent="0.35">
      <c r="A354" s="3" t="s">
        <v>3255</v>
      </c>
      <c r="B354" s="3" t="s">
        <v>3256</v>
      </c>
      <c r="C354" s="3" t="s">
        <v>3257</v>
      </c>
      <c r="D354" s="3" t="s">
        <v>291</v>
      </c>
      <c r="E354" s="6">
        <v>33</v>
      </c>
      <c r="F354" s="3" t="s">
        <v>185</v>
      </c>
      <c r="H354" s="3" t="s">
        <v>292</v>
      </c>
      <c r="I354" s="3" t="s">
        <v>3258</v>
      </c>
      <c r="J354" s="3" t="s">
        <v>3259</v>
      </c>
      <c r="K354" s="3" t="s">
        <v>3260</v>
      </c>
      <c r="L354" s="3">
        <v>4.4246849381797301E-4</v>
      </c>
      <c r="M354" s="3">
        <v>3.4263297445883702E-4</v>
      </c>
      <c r="N354" s="3">
        <v>3.9424682045430303E-4</v>
      </c>
      <c r="O354" s="3">
        <v>1.3758270126754799E-4</v>
      </c>
      <c r="P354" s="3">
        <v>7.9048445691497305E-5</v>
      </c>
      <c r="Q354" s="3">
        <v>9.04976507767926E-5</v>
      </c>
      <c r="R354" s="7">
        <v>458</v>
      </c>
      <c r="S354" s="8">
        <v>50326.3</v>
      </c>
      <c r="T354" s="8">
        <v>5.7333800000000004</v>
      </c>
      <c r="U354" s="3" t="s">
        <v>3261</v>
      </c>
      <c r="V354" s="3" t="s">
        <v>35</v>
      </c>
      <c r="Z354" s="3">
        <v>0</v>
      </c>
      <c r="AB354" s="9">
        <v>-0.128</v>
      </c>
      <c r="AD354" s="3" t="s">
        <v>3262</v>
      </c>
      <c r="AE354" s="3" t="s">
        <v>1635</v>
      </c>
      <c r="AF354" s="14" t="s">
        <v>3263</v>
      </c>
      <c r="AG354" s="3" t="s">
        <v>3257</v>
      </c>
      <c r="AH354" s="3" t="s">
        <v>3808</v>
      </c>
      <c r="AI354" s="3" t="s">
        <v>3809</v>
      </c>
      <c r="AJ354" s="3" t="s">
        <v>297</v>
      </c>
      <c r="AK354" t="str">
        <f t="shared" si="5"/>
        <v>nucleuscytosol,nucleus,mitochondrion{'nucleus'}</v>
      </c>
    </row>
    <row r="355" spans="1:37" x14ac:dyDescent="0.35">
      <c r="A355" s="3" t="s">
        <v>3264</v>
      </c>
      <c r="B355" s="3" t="s">
        <v>3265</v>
      </c>
      <c r="C355" s="3" t="s">
        <v>3266</v>
      </c>
      <c r="D355" s="3" t="s">
        <v>3267</v>
      </c>
      <c r="E355" s="6">
        <v>27</v>
      </c>
      <c r="F355" s="3">
        <v>3</v>
      </c>
      <c r="G355" s="3" t="s">
        <v>113</v>
      </c>
      <c r="H355" s="3" t="s">
        <v>3268</v>
      </c>
      <c r="I355" s="3" t="s">
        <v>3269</v>
      </c>
      <c r="J355" s="3" t="s">
        <v>3270</v>
      </c>
      <c r="K355" s="3" t="s">
        <v>3271</v>
      </c>
      <c r="L355" s="3">
        <v>2.7893080507128399E-4</v>
      </c>
      <c r="M355" s="3">
        <v>2.7851960347744198E-4</v>
      </c>
      <c r="N355" s="3">
        <v>1.4331822858388199E-4</v>
      </c>
      <c r="O355" s="3">
        <v>3.6518619055657503E-5</v>
      </c>
      <c r="P355" s="3">
        <v>2.4478829024141801E-5</v>
      </c>
      <c r="Q355" s="3">
        <v>2.8024289422428001E-5</v>
      </c>
      <c r="R355" s="7">
        <v>493</v>
      </c>
      <c r="S355" s="8">
        <v>54079.5</v>
      </c>
      <c r="T355" s="8">
        <v>4.3418599999999996</v>
      </c>
      <c r="U355" s="3" t="s">
        <v>3272</v>
      </c>
      <c r="V355" s="3" t="s">
        <v>35</v>
      </c>
      <c r="W355" s="3" t="s">
        <v>15</v>
      </c>
      <c r="Z355" s="3">
        <v>0</v>
      </c>
      <c r="AB355" s="9">
        <v>-0.317</v>
      </c>
      <c r="AD355" s="3" t="s">
        <v>1717</v>
      </c>
      <c r="AF355" s="14" t="s">
        <v>1717</v>
      </c>
      <c r="AG355" s="3" t="s">
        <v>3266</v>
      </c>
      <c r="AH355" s="3" t="s">
        <v>3810</v>
      </c>
      <c r="AI355" s="3" t="s">
        <v>3820</v>
      </c>
      <c r="AJ355" s="3" t="s">
        <v>297</v>
      </c>
      <c r="AK355" t="str">
        <f t="shared" si="5"/>
        <v>cytosolgolgi,cytosol,nucleus,extracellular,endoplasmic reticulum,plastid,mitochondrion{'nucleus'}</v>
      </c>
    </row>
    <row r="356" spans="1:37" x14ac:dyDescent="0.35">
      <c r="A356" s="3" t="s">
        <v>3273</v>
      </c>
      <c r="B356" s="3" t="s">
        <v>3274</v>
      </c>
      <c r="C356" s="3" t="s">
        <v>3275</v>
      </c>
      <c r="D356" s="3" t="s">
        <v>3276</v>
      </c>
      <c r="E356" s="6">
        <v>29</v>
      </c>
      <c r="F356" s="3">
        <v>1</v>
      </c>
      <c r="G356" s="3" t="s">
        <v>681</v>
      </c>
      <c r="H356" s="3" t="s">
        <v>3277</v>
      </c>
      <c r="I356" s="3" t="s">
        <v>3278</v>
      </c>
      <c r="J356" s="3" t="s">
        <v>3279</v>
      </c>
      <c r="K356" s="3" t="s">
        <v>3280</v>
      </c>
      <c r="L356" s="3">
        <v>2.7381212007885502E-4</v>
      </c>
      <c r="M356" s="3">
        <v>2.60740890839458E-4</v>
      </c>
      <c r="N356" s="3">
        <v>3.05035638978692E-4</v>
      </c>
      <c r="O356" s="3">
        <v>8.2839014698339602E-5</v>
      </c>
      <c r="P356" s="3">
        <v>2.46790648443802E-5</v>
      </c>
      <c r="Q356" s="3">
        <v>6.3570435668360494E-5</v>
      </c>
      <c r="R356" s="7">
        <v>978</v>
      </c>
      <c r="S356" s="8">
        <v>107836</v>
      </c>
      <c r="T356" s="8">
        <v>5.2606000000000002</v>
      </c>
      <c r="U356" s="3" t="s">
        <v>3281</v>
      </c>
      <c r="V356" s="3" t="s">
        <v>35</v>
      </c>
      <c r="Z356" s="3">
        <v>0</v>
      </c>
      <c r="AB356" s="9">
        <v>-0.246</v>
      </c>
      <c r="AC356" s="3" t="s">
        <v>3282</v>
      </c>
      <c r="AD356" s="3" t="s">
        <v>3283</v>
      </c>
      <c r="AE356" s="3" t="s">
        <v>1010</v>
      </c>
      <c r="AF356" s="14" t="s">
        <v>3284</v>
      </c>
      <c r="AG356" s="3" t="s">
        <v>3275</v>
      </c>
      <c r="AH356" s="3" t="s">
        <v>3813</v>
      </c>
      <c r="AI356" s="3" t="s">
        <v>3811</v>
      </c>
      <c r="AJ356" s="3" t="s">
        <v>1135</v>
      </c>
      <c r="AK356" t="str">
        <f t="shared" si="5"/>
        <v>plastidcytosol,plastid,nucleus,mitochondrion{'chloroplast'}</v>
      </c>
    </row>
    <row r="357" spans="1:37" x14ac:dyDescent="0.35">
      <c r="A357" s="3" t="s">
        <v>3285</v>
      </c>
      <c r="B357" s="3" t="s">
        <v>3286</v>
      </c>
      <c r="C357" s="3" t="s">
        <v>3287</v>
      </c>
      <c r="D357" s="3" t="s">
        <v>87</v>
      </c>
      <c r="E357" s="6">
        <v>35</v>
      </c>
      <c r="F357" s="3" t="s">
        <v>88</v>
      </c>
      <c r="H357" s="3" t="s">
        <v>89</v>
      </c>
      <c r="I357" s="3" t="s">
        <v>3288</v>
      </c>
      <c r="J357" s="3" t="s">
        <v>3289</v>
      </c>
      <c r="K357" s="3" t="s">
        <v>3290</v>
      </c>
      <c r="L357" s="3">
        <v>3.2650467803753798E-4</v>
      </c>
      <c r="M357" s="3">
        <v>5.1620362599390603E-4</v>
      </c>
      <c r="N357" s="3">
        <v>4.5254396934353602E-4</v>
      </c>
      <c r="O357" s="3">
        <v>4.5122002993581802E-5</v>
      </c>
      <c r="P357" s="3">
        <v>9.0737313600766295E-5</v>
      </c>
      <c r="Q357" s="3">
        <v>1.2119276039699101E-4</v>
      </c>
      <c r="R357" s="7">
        <v>399</v>
      </c>
      <c r="S357" s="8">
        <v>44854.400000000001</v>
      </c>
      <c r="T357" s="8">
        <v>9.1071600000000004</v>
      </c>
      <c r="V357" s="3" t="s">
        <v>35</v>
      </c>
      <c r="W357" s="3" t="s">
        <v>15</v>
      </c>
      <c r="Z357" s="3">
        <v>0</v>
      </c>
      <c r="AB357" s="9">
        <v>-0.56999999999999995</v>
      </c>
      <c r="AD357" s="3" t="s">
        <v>3291</v>
      </c>
      <c r="AF357" s="14" t="s">
        <v>3291</v>
      </c>
      <c r="AG357" s="3" t="s">
        <v>3287</v>
      </c>
      <c r="AH357" s="3" t="s">
        <v>3825</v>
      </c>
      <c r="AI357" s="3" t="s">
        <v>3820</v>
      </c>
      <c r="AJ357" s="3">
        <v>0</v>
      </c>
      <c r="AK357" t="str">
        <f t="shared" si="5"/>
        <v>mitochondriongolgi,cytosol,nucleus,extracellular,endoplasmic reticulum,plastid,mitochondrion0</v>
      </c>
    </row>
    <row r="358" spans="1:37" x14ac:dyDescent="0.35">
      <c r="A358" s="3" t="s">
        <v>3292</v>
      </c>
      <c r="B358" s="3" t="s">
        <v>3293</v>
      </c>
      <c r="C358" s="3" t="s">
        <v>3294</v>
      </c>
      <c r="D358" s="3" t="s">
        <v>87</v>
      </c>
      <c r="E358" s="6">
        <v>35</v>
      </c>
      <c r="F358" s="3" t="s">
        <v>88</v>
      </c>
      <c r="H358" s="3" t="s">
        <v>89</v>
      </c>
      <c r="I358" s="3" t="s">
        <v>3295</v>
      </c>
      <c r="J358" s="3" t="s">
        <v>3296</v>
      </c>
      <c r="K358" s="3" t="s">
        <v>3297</v>
      </c>
      <c r="L358" s="3">
        <v>9.9280114721062007E-6</v>
      </c>
      <c r="M358" s="3">
        <v>1.3453866795451601E-5</v>
      </c>
      <c r="N358" s="3">
        <v>1.07690728077814E-5</v>
      </c>
      <c r="O358" s="3">
        <v>2.34615846841114E-4</v>
      </c>
      <c r="P358" s="3">
        <v>2.3175977767438499E-4</v>
      </c>
      <c r="Q358" s="3">
        <v>3.4113517741375302E-4</v>
      </c>
      <c r="R358" s="7">
        <v>729</v>
      </c>
      <c r="S358" s="8">
        <v>81120.100000000006</v>
      </c>
      <c r="T358" s="8">
        <v>4.8106499999999999</v>
      </c>
      <c r="U358" s="3" t="s">
        <v>3298</v>
      </c>
      <c r="V358" s="3" t="s">
        <v>35</v>
      </c>
      <c r="Z358" s="3">
        <v>0</v>
      </c>
      <c r="AB358" s="9">
        <v>-0.58299999999999996</v>
      </c>
      <c r="AD358" s="3" t="s">
        <v>198</v>
      </c>
      <c r="AF358" s="14" t="s">
        <v>198</v>
      </c>
      <c r="AG358" s="3" t="s">
        <v>3294</v>
      </c>
      <c r="AH358" s="3" t="s">
        <v>3808</v>
      </c>
      <c r="AI358" s="3" t="s">
        <v>3809</v>
      </c>
      <c r="AJ358" s="3" t="s">
        <v>297</v>
      </c>
      <c r="AK358" t="str">
        <f t="shared" si="5"/>
        <v>nucleuscytosol,nucleus,mitochondrion{'nucleus'}</v>
      </c>
    </row>
    <row r="359" spans="1:37" x14ac:dyDescent="0.35">
      <c r="A359" s="3" t="s">
        <v>3299</v>
      </c>
      <c r="B359" s="3" t="s">
        <v>3300</v>
      </c>
      <c r="C359" s="3" t="s">
        <v>3301</v>
      </c>
      <c r="D359" s="3" t="s">
        <v>87</v>
      </c>
      <c r="E359" s="6">
        <v>35</v>
      </c>
      <c r="F359" s="3" t="s">
        <v>88</v>
      </c>
      <c r="H359" s="3" t="s">
        <v>89</v>
      </c>
      <c r="I359" s="3" t="s">
        <v>3295</v>
      </c>
      <c r="J359" s="3" t="s">
        <v>3302</v>
      </c>
      <c r="K359" s="3" t="s">
        <v>3303</v>
      </c>
      <c r="L359" s="3">
        <v>0</v>
      </c>
      <c r="M359" s="3">
        <v>0</v>
      </c>
      <c r="N359" s="3">
        <v>0</v>
      </c>
      <c r="O359" s="3">
        <v>3.3217120284943102E-5</v>
      </c>
      <c r="P359" s="3">
        <v>4.4531596711815198E-5</v>
      </c>
      <c r="Q359" s="3">
        <v>7.6472184604743597E-5</v>
      </c>
      <c r="R359" s="7">
        <v>271</v>
      </c>
      <c r="S359" s="8">
        <v>30063.4</v>
      </c>
      <c r="T359" s="8">
        <v>4.4299499999999998</v>
      </c>
      <c r="U359" s="3" t="s">
        <v>3304</v>
      </c>
      <c r="V359" s="3" t="s">
        <v>35</v>
      </c>
      <c r="Z359" s="3">
        <v>0</v>
      </c>
      <c r="AB359" s="9">
        <v>-0.22800000000000001</v>
      </c>
      <c r="AD359" s="3" t="s">
        <v>198</v>
      </c>
      <c r="AF359" s="14" t="s">
        <v>198</v>
      </c>
      <c r="AG359" s="3" t="s">
        <v>3301</v>
      </c>
      <c r="AH359" s="3" t="s">
        <v>3810</v>
      </c>
      <c r="AI359" s="3" t="s">
        <v>3926</v>
      </c>
      <c r="AJ359" s="3" t="s">
        <v>297</v>
      </c>
      <c r="AK359" t="str">
        <f t="shared" si="5"/>
        <v>cytosolgolgi,cytosol,nucleus,extracellular,cytoskeleton,endoplasmic reticulum,plastid,mitochondrion{'nucleus'}</v>
      </c>
    </row>
    <row r="360" spans="1:37" x14ac:dyDescent="0.35">
      <c r="A360" s="3" t="s">
        <v>3305</v>
      </c>
      <c r="B360" s="3" t="s">
        <v>3306</v>
      </c>
      <c r="C360" s="3" t="s">
        <v>3307</v>
      </c>
      <c r="D360" s="3" t="s">
        <v>3308</v>
      </c>
      <c r="E360" s="6">
        <v>28</v>
      </c>
      <c r="F360" s="3" t="s">
        <v>88</v>
      </c>
      <c r="H360" s="3" t="s">
        <v>3309</v>
      </c>
      <c r="I360" s="3" t="s">
        <v>3310</v>
      </c>
      <c r="J360" s="3" t="s">
        <v>3311</v>
      </c>
      <c r="K360" s="3" t="s">
        <v>3312</v>
      </c>
      <c r="L360" s="3">
        <v>2.6711410830663199E-4</v>
      </c>
      <c r="M360" s="3">
        <v>3.9645164245929201E-4</v>
      </c>
      <c r="N360" s="3">
        <v>2.6214837866534298E-4</v>
      </c>
      <c r="O360" s="3">
        <v>1.1074319363890499E-4</v>
      </c>
      <c r="P360" s="3">
        <v>1.2725549429422101E-4</v>
      </c>
      <c r="Q360" s="3">
        <v>2.5495208118664098E-4</v>
      </c>
      <c r="R360" s="7">
        <v>526</v>
      </c>
      <c r="S360" s="8">
        <v>60382.1</v>
      </c>
      <c r="T360" s="8">
        <v>9.0550300000000004</v>
      </c>
      <c r="U360" s="3" t="s">
        <v>3313</v>
      </c>
      <c r="V360" s="3" t="s">
        <v>35</v>
      </c>
      <c r="W360" s="3" t="s">
        <v>15</v>
      </c>
      <c r="Z360" s="3">
        <v>0</v>
      </c>
      <c r="AB360" s="9">
        <v>-0.46200000000000002</v>
      </c>
      <c r="AC360" s="3" t="s">
        <v>3314</v>
      </c>
      <c r="AD360" s="3" t="s">
        <v>3316</v>
      </c>
      <c r="AE360" s="3" t="s">
        <v>3315</v>
      </c>
      <c r="AF360" s="14" t="s">
        <v>3317</v>
      </c>
      <c r="AG360" s="3" t="s">
        <v>3307</v>
      </c>
      <c r="AH360" s="3" t="s">
        <v>3813</v>
      </c>
      <c r="AI360" s="3" t="s">
        <v>3811</v>
      </c>
      <c r="AJ360" s="3" t="s">
        <v>1135</v>
      </c>
      <c r="AK360" t="str">
        <f t="shared" si="5"/>
        <v>plastidcytosol,plastid,nucleus,mitochondrion{'chloroplast'}</v>
      </c>
    </row>
    <row r="361" spans="1:37" x14ac:dyDescent="0.35">
      <c r="A361" s="3" t="s">
        <v>3318</v>
      </c>
      <c r="B361" s="3" t="s">
        <v>3319</v>
      </c>
      <c r="C361" s="3" t="s">
        <v>3320</v>
      </c>
      <c r="D361" s="3" t="s">
        <v>87</v>
      </c>
      <c r="E361" s="6">
        <v>35</v>
      </c>
      <c r="F361" s="3" t="s">
        <v>88</v>
      </c>
      <c r="H361" s="3" t="s">
        <v>89</v>
      </c>
      <c r="I361" s="3" t="s">
        <v>3321</v>
      </c>
      <c r="J361" s="3" t="s">
        <v>3322</v>
      </c>
      <c r="K361" s="3" t="s">
        <v>3323</v>
      </c>
      <c r="L361" s="3">
        <v>0</v>
      </c>
      <c r="M361" s="3">
        <v>0</v>
      </c>
      <c r="N361" s="3">
        <v>1.0129876228222799E-5</v>
      </c>
      <c r="O361" s="3">
        <v>1.7422915349457201E-4</v>
      </c>
      <c r="P361" s="3">
        <v>2.02432019633193E-4</v>
      </c>
      <c r="Q361" s="3">
        <v>8.91353205500452E-5</v>
      </c>
      <c r="R361" s="7">
        <v>775</v>
      </c>
      <c r="S361" s="8">
        <v>88370.2</v>
      </c>
      <c r="T361" s="8">
        <v>5.1503899999999998</v>
      </c>
      <c r="U361" s="3" t="s">
        <v>3324</v>
      </c>
      <c r="V361" s="3" t="s">
        <v>35</v>
      </c>
      <c r="W361" s="3" t="s">
        <v>15</v>
      </c>
      <c r="X361" s="3" t="s">
        <v>16</v>
      </c>
      <c r="Z361" s="3">
        <v>0</v>
      </c>
      <c r="AB361" s="9">
        <v>-0.94199999999999995</v>
      </c>
      <c r="AF361" s="15" t="s">
        <v>34</v>
      </c>
      <c r="AG361" s="3" t="s">
        <v>3320</v>
      </c>
      <c r="AH361" s="3" t="s">
        <v>3813</v>
      </c>
      <c r="AI361" s="3" t="s">
        <v>3811</v>
      </c>
      <c r="AJ361" s="3" t="s">
        <v>1135</v>
      </c>
      <c r="AK361" t="str">
        <f t="shared" si="5"/>
        <v>plastidcytosol,plastid,nucleus,mitochondrion{'chloroplast'}</v>
      </c>
    </row>
    <row r="362" spans="1:37" x14ac:dyDescent="0.35">
      <c r="A362" s="3" t="s">
        <v>3325</v>
      </c>
      <c r="B362" s="3" t="s">
        <v>3326</v>
      </c>
      <c r="C362" s="3" t="s">
        <v>3327</v>
      </c>
      <c r="D362" s="3" t="s">
        <v>3328</v>
      </c>
      <c r="E362" s="6">
        <v>17</v>
      </c>
      <c r="F362" s="3">
        <v>6</v>
      </c>
      <c r="G362" s="3">
        <v>1</v>
      </c>
      <c r="H362" s="3" t="s">
        <v>3329</v>
      </c>
      <c r="I362" s="3" t="s">
        <v>3330</v>
      </c>
      <c r="J362" s="3" t="s">
        <v>3331</v>
      </c>
      <c r="K362" s="3" t="s">
        <v>3332</v>
      </c>
      <c r="L362" s="3">
        <v>2.5594374565221501E-4</v>
      </c>
      <c r="M362" s="3">
        <v>9.6344488152104199E-5</v>
      </c>
      <c r="N362" s="3">
        <v>6.1694727519627802E-5</v>
      </c>
      <c r="O362" s="3">
        <v>1.06112058120466E-4</v>
      </c>
      <c r="P362" s="3">
        <v>7.1128070975846295E-5</v>
      </c>
      <c r="Q362" s="3">
        <v>4.0715053099971501E-5</v>
      </c>
      <c r="R362" s="7">
        <v>509</v>
      </c>
      <c r="S362" s="8">
        <v>58163.199999999997</v>
      </c>
      <c r="T362" s="8">
        <v>8.2650100000000002</v>
      </c>
      <c r="U362" s="3" t="s">
        <v>3333</v>
      </c>
      <c r="V362" s="3" t="s">
        <v>35</v>
      </c>
      <c r="Z362" s="3">
        <v>1</v>
      </c>
      <c r="AB362" s="9">
        <v>-0.246</v>
      </c>
      <c r="AC362" s="3" t="s">
        <v>3334</v>
      </c>
      <c r="AD362" s="3" t="s">
        <v>3336</v>
      </c>
      <c r="AE362" s="3" t="s">
        <v>3335</v>
      </c>
      <c r="AF362" s="14" t="s">
        <v>3337</v>
      </c>
      <c r="AG362" s="3" t="s">
        <v>3327</v>
      </c>
      <c r="AH362" s="3" t="s">
        <v>3815</v>
      </c>
      <c r="AI362" s="3" t="s">
        <v>3927</v>
      </c>
      <c r="AJ362" s="3" t="s">
        <v>1135</v>
      </c>
      <c r="AK362" t="str">
        <f t="shared" si="5"/>
        <v>endoplasmic reticulumgolgi,cytosol,extracellular,vacuole,endoplasmic reticulum,plastid,mitochondrion{'chloroplast'}</v>
      </c>
    </row>
    <row r="363" spans="1:37" x14ac:dyDescent="0.35">
      <c r="A363" s="3" t="s">
        <v>3338</v>
      </c>
      <c r="B363" s="3" t="s">
        <v>3339</v>
      </c>
      <c r="C363" s="3" t="s">
        <v>3340</v>
      </c>
      <c r="D363" s="3" t="s">
        <v>3341</v>
      </c>
      <c r="E363" s="6">
        <v>27</v>
      </c>
      <c r="F363" s="3">
        <v>3</v>
      </c>
      <c r="G363" s="3" t="s">
        <v>3342</v>
      </c>
      <c r="H363" s="3" t="s">
        <v>3343</v>
      </c>
      <c r="I363" s="3" t="s">
        <v>3344</v>
      </c>
      <c r="J363" s="3" t="s">
        <v>3345</v>
      </c>
      <c r="K363" s="3" t="s">
        <v>3346</v>
      </c>
      <c r="L363" s="3">
        <v>2.0160223852828499E-5</v>
      </c>
      <c r="M363" s="3">
        <v>0</v>
      </c>
      <c r="N363" s="3">
        <v>0</v>
      </c>
      <c r="O363" s="3">
        <v>1.2537381054623399E-4</v>
      </c>
      <c r="P363" s="3">
        <v>6.7231547124801797E-5</v>
      </c>
      <c r="Q363" s="3">
        <v>5.7726913726700601E-5</v>
      </c>
      <c r="R363" s="7">
        <v>359</v>
      </c>
      <c r="S363" s="8">
        <v>40653.699999999997</v>
      </c>
      <c r="T363" s="8">
        <v>6.5217799999999997</v>
      </c>
      <c r="U363" s="3" t="s">
        <v>3347</v>
      </c>
      <c r="V363" s="3" t="s">
        <v>35</v>
      </c>
      <c r="Z363" s="3">
        <v>1</v>
      </c>
      <c r="AB363" s="9">
        <v>-0.14699999999999999</v>
      </c>
      <c r="AD363" s="3" t="s">
        <v>107</v>
      </c>
      <c r="AF363" s="14" t="s">
        <v>107</v>
      </c>
      <c r="AG363" s="3" t="s">
        <v>3340</v>
      </c>
      <c r="AH363" s="3" t="s">
        <v>3808</v>
      </c>
      <c r="AI363" s="3" t="s">
        <v>3849</v>
      </c>
      <c r="AJ363" s="3" t="s">
        <v>297</v>
      </c>
      <c r="AK363" t="str">
        <f t="shared" si="5"/>
        <v>nucleusgolgi,plasma membrane,cytosol,nucleus,extracellular,endoplasmic reticulum,plastid,mitochondrion{'nucleus'}</v>
      </c>
    </row>
    <row r="364" spans="1:37" x14ac:dyDescent="0.35">
      <c r="A364" s="3" t="s">
        <v>3348</v>
      </c>
      <c r="B364" s="3" t="s">
        <v>3349</v>
      </c>
      <c r="C364" s="3" t="s">
        <v>3350</v>
      </c>
      <c r="D364" s="3" t="s">
        <v>3351</v>
      </c>
      <c r="E364" s="6">
        <v>31</v>
      </c>
      <c r="F364" s="3" t="s">
        <v>352</v>
      </c>
      <c r="H364" s="3" t="s">
        <v>3352</v>
      </c>
      <c r="I364" s="3" t="s">
        <v>3353</v>
      </c>
      <c r="J364" s="3" t="s">
        <v>3354</v>
      </c>
      <c r="K364" s="3" t="s">
        <v>3355</v>
      </c>
      <c r="L364" s="3">
        <v>2.9450744102402502E-5</v>
      </c>
      <c r="M364" s="3">
        <v>0</v>
      </c>
      <c r="N364" s="3">
        <v>0</v>
      </c>
      <c r="O364" s="3">
        <v>2.9304055657276297E-4</v>
      </c>
      <c r="P364" s="3">
        <v>7.3660606565016797E-5</v>
      </c>
      <c r="Q364" s="3">
        <v>1.12439264986832E-4</v>
      </c>
      <c r="R364" s="7">
        <v>983</v>
      </c>
      <c r="S364" s="8">
        <v>109861</v>
      </c>
      <c r="T364" s="8">
        <v>6.4195599999999997</v>
      </c>
      <c r="U364" s="3" t="s">
        <v>3356</v>
      </c>
      <c r="V364" s="3" t="s">
        <v>35</v>
      </c>
      <c r="W364" s="3" t="s">
        <v>15</v>
      </c>
      <c r="Z364" s="3">
        <v>0</v>
      </c>
      <c r="AB364" s="9">
        <v>-0.19</v>
      </c>
      <c r="AD364" s="3" t="s">
        <v>3357</v>
      </c>
      <c r="AF364" s="14" t="s">
        <v>3357</v>
      </c>
      <c r="AG364" s="3" t="s">
        <v>3350</v>
      </c>
      <c r="AH364" s="3" t="s">
        <v>3808</v>
      </c>
      <c r="AI364" s="3" t="s">
        <v>3811</v>
      </c>
      <c r="AJ364" s="3">
        <v>0</v>
      </c>
      <c r="AK364" t="str">
        <f t="shared" si="5"/>
        <v>nucleuscytosol,plastid,nucleus,mitochondrion0</v>
      </c>
    </row>
    <row r="365" spans="1:37" x14ac:dyDescent="0.35">
      <c r="A365" s="3" t="s">
        <v>3358</v>
      </c>
      <c r="B365" s="3" t="s">
        <v>3359</v>
      </c>
      <c r="C365" s="3" t="s">
        <v>3360</v>
      </c>
      <c r="D365" s="3" t="s">
        <v>87</v>
      </c>
      <c r="E365" s="6">
        <v>35</v>
      </c>
      <c r="F365" s="3" t="s">
        <v>88</v>
      </c>
      <c r="H365" s="3" t="s">
        <v>89</v>
      </c>
      <c r="I365" s="3" t="s">
        <v>3361</v>
      </c>
      <c r="J365" s="3" t="s">
        <v>3362</v>
      </c>
      <c r="K365" s="3" t="s">
        <v>3363</v>
      </c>
      <c r="L365" s="3">
        <v>1.53337295829776E-5</v>
      </c>
      <c r="M365" s="3">
        <v>0</v>
      </c>
      <c r="N365" s="3">
        <v>0</v>
      </c>
      <c r="O365" s="3">
        <v>7.6286776247623506E-5</v>
      </c>
      <c r="P365" s="3">
        <v>7.6703788404037599E-5</v>
      </c>
      <c r="Q365" s="3">
        <v>2.9271132807747901E-5</v>
      </c>
      <c r="R365" s="7">
        <v>472</v>
      </c>
      <c r="S365" s="8">
        <v>53750.9</v>
      </c>
      <c r="T365" s="8">
        <v>8.9584700000000002</v>
      </c>
      <c r="V365" s="3" t="s">
        <v>35</v>
      </c>
      <c r="Z365" s="3">
        <v>9</v>
      </c>
      <c r="AB365" s="9">
        <v>0.30299999999999999</v>
      </c>
      <c r="AF365" s="15" t="s">
        <v>34</v>
      </c>
      <c r="AG365" s="3" t="s">
        <v>3360</v>
      </c>
      <c r="AH365" s="3" t="s">
        <v>3822</v>
      </c>
      <c r="AI365" s="3" t="s">
        <v>3819</v>
      </c>
      <c r="AJ365" s="3" t="s">
        <v>857</v>
      </c>
      <c r="AK365" t="str">
        <f t="shared" si="5"/>
        <v>plasma membranegolgi,plasma membrane,cytosol,nucleus,extracellular,endoplasmic reticulum,mitochondrion{'mitochondrion'}</v>
      </c>
    </row>
    <row r="366" spans="1:37" x14ac:dyDescent="0.35">
      <c r="A366" s="3" t="s">
        <v>3364</v>
      </c>
      <c r="B366" s="3" t="s">
        <v>3365</v>
      </c>
      <c r="C366" s="3" t="s">
        <v>3366</v>
      </c>
      <c r="D366" s="3" t="s">
        <v>3367</v>
      </c>
      <c r="E366" s="6">
        <v>11</v>
      </c>
      <c r="F366" s="3">
        <v>1</v>
      </c>
      <c r="G366" s="3">
        <v>1</v>
      </c>
      <c r="H366" s="3" t="s">
        <v>3368</v>
      </c>
      <c r="I366" s="3" t="s">
        <v>3369</v>
      </c>
      <c r="J366" s="3" t="s">
        <v>3370</v>
      </c>
      <c r="K366" s="3" t="s">
        <v>3371</v>
      </c>
      <c r="L366" s="3">
        <v>6.1997381136985E-4</v>
      </c>
      <c r="M366" s="3">
        <v>4.3834050922387499E-4</v>
      </c>
      <c r="N366" s="3">
        <v>2.7776988353925503E-4</v>
      </c>
      <c r="O366" s="3">
        <v>1.3410561783567301E-4</v>
      </c>
      <c r="P366" s="3">
        <v>6.7419344742468797E-5</v>
      </c>
      <c r="Q366" s="3">
        <v>9.0048252138546603E-5</v>
      </c>
      <c r="R366" s="7">
        <v>537</v>
      </c>
      <c r="S366" s="8">
        <v>58390.6</v>
      </c>
      <c r="T366" s="8">
        <v>7.2834199999999996</v>
      </c>
      <c r="U366" s="3" t="s">
        <v>3372</v>
      </c>
      <c r="V366" s="3" t="s">
        <v>35</v>
      </c>
      <c r="Z366" s="3">
        <v>0</v>
      </c>
      <c r="AB366" s="9">
        <v>-0.13500000000000001</v>
      </c>
      <c r="AD366" s="3" t="s">
        <v>3374</v>
      </c>
      <c r="AE366" s="3" t="s">
        <v>3373</v>
      </c>
      <c r="AF366" s="14" t="s">
        <v>3375</v>
      </c>
      <c r="AG366" s="3" t="s">
        <v>3366</v>
      </c>
      <c r="AH366" s="3" t="s">
        <v>3813</v>
      </c>
      <c r="AI366" s="3" t="s">
        <v>3811</v>
      </c>
      <c r="AJ366" s="3" t="s">
        <v>1135</v>
      </c>
      <c r="AK366" t="str">
        <f t="shared" si="5"/>
        <v>plastidcytosol,plastid,nucleus,mitochondrion{'chloroplast'}</v>
      </c>
    </row>
    <row r="367" spans="1:37" x14ac:dyDescent="0.35">
      <c r="A367" s="3" t="s">
        <v>3376</v>
      </c>
      <c r="B367" s="3" t="s">
        <v>3377</v>
      </c>
      <c r="C367" s="3" t="s">
        <v>3378</v>
      </c>
      <c r="D367" s="3" t="s">
        <v>87</v>
      </c>
      <c r="E367" s="6">
        <v>35</v>
      </c>
      <c r="F367" s="3" t="s">
        <v>88</v>
      </c>
      <c r="H367" s="3" t="s">
        <v>89</v>
      </c>
      <c r="I367" s="3" t="s">
        <v>3379</v>
      </c>
      <c r="J367" s="3" t="s">
        <v>3380</v>
      </c>
      <c r="K367" s="3" t="s">
        <v>3381</v>
      </c>
      <c r="L367" s="3">
        <v>1.13976698632526E-4</v>
      </c>
      <c r="M367" s="3">
        <v>1.2871219020845401E-4</v>
      </c>
      <c r="N367" s="3">
        <v>6.1816173833642799E-5</v>
      </c>
      <c r="O367" s="3">
        <v>1.18134377916267E-4</v>
      </c>
      <c r="P367" s="3">
        <v>1.2669882109083401E-4</v>
      </c>
      <c r="Q367" s="3">
        <v>7.2524801497412099E-5</v>
      </c>
      <c r="R367" s="7">
        <v>381</v>
      </c>
      <c r="S367" s="8">
        <v>44698.9</v>
      </c>
      <c r="T367" s="8">
        <v>9.7676499999999997</v>
      </c>
      <c r="U367" s="3" t="s">
        <v>3382</v>
      </c>
      <c r="V367" s="3" t="s">
        <v>35</v>
      </c>
      <c r="Z367" s="3">
        <v>8</v>
      </c>
      <c r="AB367" s="9">
        <v>9.6000000000000002E-2</v>
      </c>
      <c r="AE367" s="3" t="s">
        <v>3196</v>
      </c>
      <c r="AF367" s="14" t="s">
        <v>3196</v>
      </c>
      <c r="AG367" s="3" t="s">
        <v>3378</v>
      </c>
      <c r="AH367" s="3" t="s">
        <v>3822</v>
      </c>
      <c r="AI367" s="3" t="s">
        <v>3817</v>
      </c>
      <c r="AJ367" s="3" t="s">
        <v>297</v>
      </c>
      <c r="AK367" t="str">
        <f t="shared" si="5"/>
        <v>plasma membraneplasma membrane,cytosol,nucleus,mitochondrion{'nucleus'}</v>
      </c>
    </row>
    <row r="368" spans="1:37" x14ac:dyDescent="0.35">
      <c r="A368" s="3" t="s">
        <v>3383</v>
      </c>
      <c r="B368" s="3" t="s">
        <v>3384</v>
      </c>
      <c r="C368" s="3" t="s">
        <v>3385</v>
      </c>
      <c r="D368" s="3" t="s">
        <v>627</v>
      </c>
      <c r="E368" s="6">
        <v>29</v>
      </c>
      <c r="F368" s="3" t="s">
        <v>29</v>
      </c>
      <c r="H368" s="3" t="s">
        <v>628</v>
      </c>
      <c r="I368" s="3" t="s">
        <v>3386</v>
      </c>
      <c r="J368" s="3" t="s">
        <v>3387</v>
      </c>
      <c r="K368" s="3" t="s">
        <v>3388</v>
      </c>
      <c r="L368" s="3">
        <v>3.9657645825563902E-5</v>
      </c>
      <c r="M368" s="3">
        <v>0</v>
      </c>
      <c r="N368" s="3">
        <v>0</v>
      </c>
      <c r="O368" s="3">
        <v>1.9730059391166201E-4</v>
      </c>
      <c r="P368" s="3">
        <v>3.3063185503840897E-5</v>
      </c>
      <c r="Q368" s="3">
        <v>1.13555956317181E-4</v>
      </c>
      <c r="R368" s="7">
        <v>730</v>
      </c>
      <c r="S368" s="8">
        <v>81309.899999999994</v>
      </c>
      <c r="T368" s="8">
        <v>5.5066199999999998</v>
      </c>
      <c r="U368" s="3" t="s">
        <v>3389</v>
      </c>
      <c r="V368" s="3" t="s">
        <v>35</v>
      </c>
      <c r="Z368" s="3">
        <v>0</v>
      </c>
      <c r="AB368" s="9">
        <v>-0.33</v>
      </c>
      <c r="AD368" s="3" t="s">
        <v>3391</v>
      </c>
      <c r="AE368" s="3" t="s">
        <v>3390</v>
      </c>
      <c r="AF368" s="14" t="s">
        <v>3392</v>
      </c>
      <c r="AG368" s="3" t="s">
        <v>3385</v>
      </c>
      <c r="AH368" s="3" t="s">
        <v>3813</v>
      </c>
      <c r="AI368" s="3" t="s">
        <v>3928</v>
      </c>
      <c r="AJ368" s="3" t="s">
        <v>119</v>
      </c>
      <c r="AK368" t="str">
        <f t="shared" si="5"/>
        <v>plastidgolgi,cytosol,nucleus,extracellular,vacuole,endoplasmic reticulum,plastid,mitochondrion{'extracellular region'}</v>
      </c>
    </row>
    <row r="369" spans="1:37" x14ac:dyDescent="0.35">
      <c r="A369" s="3" t="s">
        <v>3393</v>
      </c>
      <c r="B369" s="3" t="s">
        <v>3394</v>
      </c>
      <c r="C369" s="3" t="s">
        <v>3395</v>
      </c>
      <c r="D369" s="3" t="s">
        <v>3396</v>
      </c>
      <c r="E369" s="6">
        <v>11</v>
      </c>
      <c r="F369" s="3">
        <v>1</v>
      </c>
      <c r="G369" s="3" t="s">
        <v>3397</v>
      </c>
      <c r="H369" s="3" t="s">
        <v>3398</v>
      </c>
      <c r="I369" s="3" t="s">
        <v>3399</v>
      </c>
      <c r="J369" s="3" t="s">
        <v>3400</v>
      </c>
      <c r="K369" s="3" t="s">
        <v>3401</v>
      </c>
      <c r="L369" s="3">
        <v>1.7533696707534E-4</v>
      </c>
      <c r="M369" s="3">
        <v>1.4520398093233701E-4</v>
      </c>
      <c r="N369" s="3">
        <v>2.1132312454569699E-4</v>
      </c>
      <c r="O369" s="3">
        <v>2.05964028469358E-4</v>
      </c>
      <c r="P369" s="3">
        <v>9.7454073019396294E-5</v>
      </c>
      <c r="Q369" s="3">
        <v>1.48758812223494E-4</v>
      </c>
      <c r="R369" s="7">
        <v>743</v>
      </c>
      <c r="S369" s="8">
        <v>81893.399999999994</v>
      </c>
      <c r="T369" s="8">
        <v>5.9531900000000002</v>
      </c>
      <c r="U369" s="3" t="s">
        <v>3402</v>
      </c>
      <c r="V369" s="3" t="s">
        <v>35</v>
      </c>
      <c r="W369" s="3" t="s">
        <v>15</v>
      </c>
      <c r="Z369" s="3">
        <v>0</v>
      </c>
      <c r="AB369" s="9">
        <v>-0.17</v>
      </c>
      <c r="AD369" s="3" t="s">
        <v>3403</v>
      </c>
      <c r="AE369" s="3" t="s">
        <v>2783</v>
      </c>
      <c r="AF369" s="14" t="s">
        <v>3404</v>
      </c>
      <c r="AG369" s="3" t="s">
        <v>3395</v>
      </c>
      <c r="AH369" s="3" t="s">
        <v>3813</v>
      </c>
      <c r="AI369" s="3" t="s">
        <v>3929</v>
      </c>
      <c r="AJ369" s="3" t="s">
        <v>1135</v>
      </c>
      <c r="AK369" t="str">
        <f t="shared" si="5"/>
        <v>plastidcytosol,extracellular,plastid,peroxisome,mitochondrion{'chloroplast'}</v>
      </c>
    </row>
    <row r="370" spans="1:37" x14ac:dyDescent="0.35">
      <c r="A370" s="3" t="s">
        <v>3405</v>
      </c>
      <c r="B370" s="3" t="s">
        <v>3406</v>
      </c>
      <c r="C370" s="3" t="s">
        <v>3407</v>
      </c>
      <c r="D370" s="3" t="s">
        <v>2311</v>
      </c>
      <c r="E370" s="6">
        <v>28</v>
      </c>
      <c r="F370" s="3" t="s">
        <v>185</v>
      </c>
      <c r="H370" s="3" t="s">
        <v>2312</v>
      </c>
      <c r="I370" s="3" t="s">
        <v>3408</v>
      </c>
      <c r="J370" s="3" t="s">
        <v>3409</v>
      </c>
      <c r="K370" s="3" t="s">
        <v>3410</v>
      </c>
      <c r="L370" s="3">
        <v>5.0040191381076201E-4</v>
      </c>
      <c r="M370" s="3">
        <v>5.4580046121109399E-4</v>
      </c>
      <c r="N370" s="3">
        <v>5.5603283512420105E-4</v>
      </c>
      <c r="O370" s="3">
        <v>6.0720671819356298E-5</v>
      </c>
      <c r="P370" s="3">
        <v>2.03508646018582E-4</v>
      </c>
      <c r="Q370" s="3">
        <v>1.28141417822788E-4</v>
      </c>
      <c r="R370" s="7">
        <v>593</v>
      </c>
      <c r="S370" s="8">
        <v>68083</v>
      </c>
      <c r="T370" s="8">
        <v>7.46591</v>
      </c>
      <c r="U370" s="3" t="s">
        <v>3411</v>
      </c>
      <c r="V370" s="3" t="s">
        <v>132</v>
      </c>
      <c r="W370" s="3" t="s">
        <v>15</v>
      </c>
      <c r="Y370" s="3" t="s">
        <v>687</v>
      </c>
      <c r="Z370" s="3">
        <v>10</v>
      </c>
      <c r="AB370" s="9">
        <v>0.29799999999999999</v>
      </c>
      <c r="AD370" s="3" t="s">
        <v>3413</v>
      </c>
      <c r="AE370" s="3" t="s">
        <v>3412</v>
      </c>
      <c r="AF370" s="14" t="s">
        <v>3414</v>
      </c>
      <c r="AG370" s="3" t="s">
        <v>3407</v>
      </c>
      <c r="AH370" s="3" t="s">
        <v>3818</v>
      </c>
      <c r="AI370" s="3" t="s">
        <v>3898</v>
      </c>
      <c r="AJ370" s="3" t="s">
        <v>119</v>
      </c>
      <c r="AK370" t="str">
        <f t="shared" si="5"/>
        <v>golgigolgi,plasma membrane,cytosol,extracellular,endoplasmic reticulum,mitochondrion{'extracellular region'}</v>
      </c>
    </row>
    <row r="371" spans="1:37" x14ac:dyDescent="0.35">
      <c r="A371" s="3" t="s">
        <v>3415</v>
      </c>
      <c r="B371" s="3" t="s">
        <v>3416</v>
      </c>
      <c r="C371" s="3" t="s">
        <v>3417</v>
      </c>
      <c r="D371" s="3" t="s">
        <v>485</v>
      </c>
      <c r="E371" s="6">
        <v>34</v>
      </c>
      <c r="F371" s="3" t="s">
        <v>486</v>
      </c>
      <c r="H371" s="3" t="s">
        <v>487</v>
      </c>
      <c r="I371" s="3" t="s">
        <v>3418</v>
      </c>
      <c r="J371" s="3" t="s">
        <v>3419</v>
      </c>
      <c r="K371" s="3" t="s">
        <v>3420</v>
      </c>
      <c r="L371" s="3">
        <v>0</v>
      </c>
      <c r="M371" s="3">
        <v>0</v>
      </c>
      <c r="N371" s="3">
        <v>0</v>
      </c>
      <c r="O371" s="3">
        <v>4.3911412669363803E-5</v>
      </c>
      <c r="P371" s="3">
        <v>1.47171496450023E-5</v>
      </c>
      <c r="Q371" s="3">
        <v>5.0546248848501301E-5</v>
      </c>
      <c r="R371" s="7">
        <v>820</v>
      </c>
      <c r="S371" s="8">
        <v>94465.9</v>
      </c>
      <c r="T371" s="8">
        <v>6.6211099999999998</v>
      </c>
      <c r="U371" s="3" t="s">
        <v>3421</v>
      </c>
      <c r="V371" s="3" t="s">
        <v>35</v>
      </c>
      <c r="Z371" s="3">
        <v>5</v>
      </c>
      <c r="AB371" s="9">
        <v>-0.16500000000000001</v>
      </c>
      <c r="AD371" s="3" t="s">
        <v>2793</v>
      </c>
      <c r="AE371" s="3" t="s">
        <v>297</v>
      </c>
      <c r="AF371" s="14" t="s">
        <v>3422</v>
      </c>
      <c r="AG371" s="3" t="s">
        <v>3417</v>
      </c>
      <c r="AH371" s="3" t="s">
        <v>3815</v>
      </c>
      <c r="AI371" s="3" t="s">
        <v>3819</v>
      </c>
      <c r="AJ371" s="3" t="s">
        <v>297</v>
      </c>
      <c r="AK371" t="str">
        <f t="shared" si="5"/>
        <v>endoplasmic reticulumgolgi,plasma membrane,cytosol,nucleus,extracellular,endoplasmic reticulum,mitochondrion{'nucleus'}</v>
      </c>
    </row>
    <row r="372" spans="1:37" x14ac:dyDescent="0.35">
      <c r="A372" s="3" t="s">
        <v>3423</v>
      </c>
      <c r="B372" s="3" t="s">
        <v>3424</v>
      </c>
      <c r="C372" s="3" t="s">
        <v>3425</v>
      </c>
      <c r="D372" s="3" t="s">
        <v>3426</v>
      </c>
      <c r="E372" s="6">
        <v>29</v>
      </c>
      <c r="F372" s="3">
        <v>1</v>
      </c>
      <c r="G372" s="3" t="s">
        <v>452</v>
      </c>
      <c r="H372" s="3" t="s">
        <v>3427</v>
      </c>
      <c r="I372" s="3" t="s">
        <v>3428</v>
      </c>
      <c r="J372" s="3" t="s">
        <v>3429</v>
      </c>
      <c r="K372" s="3" t="s">
        <v>3430</v>
      </c>
      <c r="L372" s="3">
        <v>1.41634449377014E-5</v>
      </c>
      <c r="M372" s="3">
        <v>1.9193481201339E-5</v>
      </c>
      <c r="N372" s="3">
        <v>1.5363315218928801E-5</v>
      </c>
      <c r="O372" s="3">
        <v>1.7616124456398401E-4</v>
      </c>
      <c r="P372" s="3">
        <v>1.1808280537085999E-4</v>
      </c>
      <c r="Q372" s="3">
        <v>1.08148529825887E-4</v>
      </c>
      <c r="R372" s="7">
        <v>511</v>
      </c>
      <c r="S372" s="8">
        <v>57845.1</v>
      </c>
      <c r="T372" s="8">
        <v>6.2768499999999996</v>
      </c>
      <c r="U372" s="3" t="s">
        <v>3431</v>
      </c>
      <c r="V372" s="3" t="s">
        <v>35</v>
      </c>
      <c r="Y372" s="3" t="s">
        <v>157</v>
      </c>
      <c r="Z372" s="3">
        <v>0</v>
      </c>
      <c r="AB372" s="9">
        <v>-0.45300000000000001</v>
      </c>
      <c r="AD372" s="3" t="s">
        <v>3432</v>
      </c>
      <c r="AE372" s="3" t="s">
        <v>47</v>
      </c>
      <c r="AF372" s="14" t="s">
        <v>3433</v>
      </c>
      <c r="AG372" s="3" t="s">
        <v>3425</v>
      </c>
      <c r="AH372" s="3" t="s">
        <v>3810</v>
      </c>
      <c r="AI372" s="3" t="s">
        <v>3832</v>
      </c>
      <c r="AJ372" s="3" t="s">
        <v>1511</v>
      </c>
      <c r="AK372" t="str">
        <f t="shared" si="5"/>
        <v>cytosolcytoskeleton,cytosol,nucleus,mitochondrion{'cytoplasm'}</v>
      </c>
    </row>
    <row r="373" spans="1:37" x14ac:dyDescent="0.35">
      <c r="A373" s="3" t="s">
        <v>3434</v>
      </c>
      <c r="B373" s="3" t="s">
        <v>3435</v>
      </c>
      <c r="C373" s="3" t="s">
        <v>3436</v>
      </c>
      <c r="D373" s="3" t="s">
        <v>2047</v>
      </c>
      <c r="E373" s="6">
        <v>23</v>
      </c>
      <c r="F373" s="3">
        <v>3</v>
      </c>
      <c r="G373" s="3">
        <v>1</v>
      </c>
      <c r="H373" s="3" t="s">
        <v>2048</v>
      </c>
      <c r="I373" s="3" t="s">
        <v>2049</v>
      </c>
      <c r="J373" s="3" t="s">
        <v>3437</v>
      </c>
      <c r="K373" s="3" t="s">
        <v>3438</v>
      </c>
      <c r="L373" s="3">
        <v>4.0208446462030098E-4</v>
      </c>
      <c r="M373" s="3">
        <v>2.6235040251130598E-4</v>
      </c>
      <c r="N373" s="3">
        <v>1.7768970132839301E-4</v>
      </c>
      <c r="O373" s="3">
        <v>1.8522303697982701E-4</v>
      </c>
      <c r="P373" s="3">
        <v>1.7381983325578899E-4</v>
      </c>
      <c r="Q373" s="3">
        <v>9.9497760079011395E-5</v>
      </c>
      <c r="R373" s="7">
        <v>486</v>
      </c>
      <c r="S373" s="8">
        <v>54433</v>
      </c>
      <c r="T373" s="8">
        <v>6.5892299999999997</v>
      </c>
      <c r="U373" s="3" t="s">
        <v>3439</v>
      </c>
      <c r="V373" s="3" t="s">
        <v>35</v>
      </c>
      <c r="Z373" s="3">
        <v>0</v>
      </c>
      <c r="AB373" s="9">
        <v>-0.248</v>
      </c>
      <c r="AC373" s="3" t="s">
        <v>2053</v>
      </c>
      <c r="AD373" s="3" t="s">
        <v>48</v>
      </c>
      <c r="AE373" s="3" t="s">
        <v>3440</v>
      </c>
      <c r="AF373" s="14" t="s">
        <v>3441</v>
      </c>
      <c r="AG373" s="3" t="s">
        <v>3436</v>
      </c>
      <c r="AH373" s="3" t="s">
        <v>3813</v>
      </c>
      <c r="AI373" s="3" t="s">
        <v>3811</v>
      </c>
      <c r="AJ373" s="3">
        <v>0</v>
      </c>
      <c r="AK373" t="str">
        <f t="shared" si="5"/>
        <v>plastidcytosol,plastid,nucleus,mitochondrion0</v>
      </c>
    </row>
    <row r="374" spans="1:37" x14ac:dyDescent="0.35">
      <c r="A374" s="3" t="s">
        <v>3442</v>
      </c>
      <c r="B374" s="3" t="s">
        <v>3443</v>
      </c>
      <c r="C374" s="3" t="s">
        <v>3444</v>
      </c>
      <c r="D374" s="3" t="s">
        <v>839</v>
      </c>
      <c r="E374" s="6">
        <v>29</v>
      </c>
      <c r="F374" s="3">
        <v>2</v>
      </c>
      <c r="G374" s="3" t="s">
        <v>352</v>
      </c>
      <c r="H374" s="3" t="s">
        <v>840</v>
      </c>
      <c r="I374" s="3" t="s">
        <v>3445</v>
      </c>
      <c r="J374" s="3" t="s">
        <v>3446</v>
      </c>
      <c r="K374" s="3" t="s">
        <v>3447</v>
      </c>
      <c r="L374" s="3">
        <v>5.7636680935333301E-5</v>
      </c>
      <c r="M374" s="3">
        <v>2.2315970179486301E-5</v>
      </c>
      <c r="N374" s="3">
        <v>4.4656735363325599E-5</v>
      </c>
      <c r="O374" s="3">
        <v>4.0964002717722697E-5</v>
      </c>
      <c r="P374" s="3">
        <v>2.7458618222757499E-5</v>
      </c>
      <c r="Q374" s="3">
        <v>3.1435664812871501E-5</v>
      </c>
      <c r="R374" s="7">
        <v>879</v>
      </c>
      <c r="S374" s="8">
        <v>92559.8</v>
      </c>
      <c r="T374" s="8">
        <v>4.8654999999999999</v>
      </c>
      <c r="U374" s="3" t="s">
        <v>3448</v>
      </c>
      <c r="V374" s="3" t="s">
        <v>35</v>
      </c>
      <c r="Z374" s="3">
        <v>0</v>
      </c>
      <c r="AB374" s="9">
        <v>-0.501</v>
      </c>
      <c r="AD374" s="3" t="s">
        <v>3449</v>
      </c>
      <c r="AF374" s="14" t="s">
        <v>3449</v>
      </c>
      <c r="AG374" s="3" t="s">
        <v>3444</v>
      </c>
      <c r="AH374" s="3" t="s">
        <v>3808</v>
      </c>
      <c r="AI374" s="3" t="s">
        <v>3809</v>
      </c>
      <c r="AJ374" s="3" t="s">
        <v>297</v>
      </c>
      <c r="AK374" t="str">
        <f t="shared" si="5"/>
        <v>nucleuscytosol,nucleus,mitochondrion{'nucleus'}</v>
      </c>
    </row>
    <row r="375" spans="1:37" x14ac:dyDescent="0.35">
      <c r="A375" s="3" t="s">
        <v>3450</v>
      </c>
      <c r="B375" s="3" t="s">
        <v>3451</v>
      </c>
      <c r="C375" s="3" t="s">
        <v>3452</v>
      </c>
      <c r="D375" s="3" t="s">
        <v>3453</v>
      </c>
      <c r="E375" s="6">
        <v>4</v>
      </c>
      <c r="F375" s="3">
        <v>1</v>
      </c>
      <c r="G375" s="3" t="s">
        <v>352</v>
      </c>
      <c r="H375" s="3" t="s">
        <v>3454</v>
      </c>
      <c r="I375" s="3" t="s">
        <v>3455</v>
      </c>
      <c r="J375" s="3" t="s">
        <v>3456</v>
      </c>
      <c r="K375" s="3" t="s">
        <v>3457</v>
      </c>
      <c r="L375" s="3">
        <v>2.58482870113051E-5</v>
      </c>
      <c r="M375" s="3">
        <v>1.7514051596221801E-5</v>
      </c>
      <c r="N375" s="3">
        <v>2.8038050274545101E-5</v>
      </c>
      <c r="O375" s="3">
        <v>8.0373567832317595E-5</v>
      </c>
      <c r="P375" s="3">
        <v>6.4650335940545997E-5</v>
      </c>
      <c r="Q375" s="3">
        <v>8.6349841782856293E-5</v>
      </c>
      <c r="R375" s="7">
        <v>560</v>
      </c>
      <c r="S375" s="8">
        <v>61721.1</v>
      </c>
      <c r="T375" s="8">
        <v>6.6341200000000002</v>
      </c>
      <c r="U375" s="3" t="s">
        <v>3458</v>
      </c>
      <c r="V375" s="3" t="s">
        <v>35</v>
      </c>
      <c r="W375" s="3" t="s">
        <v>15</v>
      </c>
      <c r="Z375" s="3">
        <v>0</v>
      </c>
      <c r="AB375" s="9">
        <v>-0.107</v>
      </c>
      <c r="AD375" s="3" t="s">
        <v>3460</v>
      </c>
      <c r="AE375" s="3" t="s">
        <v>3459</v>
      </c>
      <c r="AF375" s="14" t="s">
        <v>3461</v>
      </c>
      <c r="AG375" s="3" t="s">
        <v>3452</v>
      </c>
      <c r="AH375" s="3" t="s">
        <v>3810</v>
      </c>
      <c r="AI375" s="3" t="s">
        <v>3811</v>
      </c>
      <c r="AJ375" s="3" t="s">
        <v>1511</v>
      </c>
      <c r="AK375" t="str">
        <f t="shared" si="5"/>
        <v>cytosolcytosol,plastid,nucleus,mitochondrion{'cytoplasm'}</v>
      </c>
    </row>
    <row r="376" spans="1:37" x14ac:dyDescent="0.35">
      <c r="A376" s="3" t="s">
        <v>3462</v>
      </c>
      <c r="B376" s="3" t="s">
        <v>3463</v>
      </c>
      <c r="C376" s="3" t="s">
        <v>3464</v>
      </c>
      <c r="D376" s="3" t="s">
        <v>1658</v>
      </c>
      <c r="E376" s="6">
        <v>29</v>
      </c>
      <c r="F376" s="3">
        <v>5</v>
      </c>
      <c r="G376" s="3">
        <v>11</v>
      </c>
      <c r="H376" s="3" t="s">
        <v>1659</v>
      </c>
      <c r="I376" s="3" t="s">
        <v>3465</v>
      </c>
      <c r="J376" s="3" t="s">
        <v>3466</v>
      </c>
      <c r="K376" s="3" t="s">
        <v>3467</v>
      </c>
      <c r="L376" s="3">
        <v>5.8045276095562302E-4</v>
      </c>
      <c r="M376" s="3">
        <v>4.1787912580459001E-4</v>
      </c>
      <c r="N376" s="3">
        <v>5.3124726835980301E-4</v>
      </c>
      <c r="O376" s="3">
        <v>1.8048801197432699E-4</v>
      </c>
      <c r="P376" s="3">
        <v>9.0737313600766295E-5</v>
      </c>
      <c r="Q376" s="3">
        <v>2.25072269308698E-4</v>
      </c>
      <c r="R376" s="7">
        <v>399</v>
      </c>
      <c r="S376" s="8">
        <v>44819.3</v>
      </c>
      <c r="T376" s="8">
        <v>8.4218499999999992</v>
      </c>
      <c r="U376" s="3" t="s">
        <v>3468</v>
      </c>
      <c r="V376" s="3" t="s">
        <v>35</v>
      </c>
      <c r="Z376" s="3">
        <v>0</v>
      </c>
      <c r="AB376" s="9">
        <v>-0.36799999999999999</v>
      </c>
      <c r="AD376" s="3" t="s">
        <v>3469</v>
      </c>
      <c r="AE376" s="3" t="s">
        <v>3166</v>
      </c>
      <c r="AF376" s="14" t="s">
        <v>3470</v>
      </c>
      <c r="AG376" s="3" t="s">
        <v>3464</v>
      </c>
      <c r="AH376" s="3" t="s">
        <v>3836</v>
      </c>
      <c r="AI376" s="3" t="s">
        <v>3809</v>
      </c>
      <c r="AJ376" s="3" t="s">
        <v>297</v>
      </c>
      <c r="AK376" t="str">
        <f t="shared" si="5"/>
        <v>cytosol,nucleuscytosol,nucleus,mitochondrion{'nucleus'}</v>
      </c>
    </row>
    <row r="377" spans="1:37" x14ac:dyDescent="0.35">
      <c r="A377" s="3" t="s">
        <v>3471</v>
      </c>
      <c r="B377" s="3" t="s">
        <v>3472</v>
      </c>
      <c r="C377" s="3" t="s">
        <v>3473</v>
      </c>
      <c r="D377" s="3" t="s">
        <v>3474</v>
      </c>
      <c r="E377" s="6">
        <v>29</v>
      </c>
      <c r="F377" s="3">
        <v>5</v>
      </c>
      <c r="G377" s="3" t="s">
        <v>352</v>
      </c>
      <c r="H377" s="3" t="s">
        <v>3475</v>
      </c>
      <c r="I377" s="3" t="s">
        <v>3476</v>
      </c>
      <c r="J377" s="3" t="s">
        <v>3477</v>
      </c>
      <c r="K377" s="3" t="s">
        <v>3478</v>
      </c>
      <c r="L377" s="3">
        <v>6.2527173763848097E-5</v>
      </c>
      <c r="M377" s="3">
        <v>0</v>
      </c>
      <c r="N377" s="3">
        <v>1.01736337929235E-4</v>
      </c>
      <c r="O377" s="3">
        <v>1.9442418136543301E-5</v>
      </c>
      <c r="P377" s="3">
        <v>2.60649302568076E-5</v>
      </c>
      <c r="Q377" s="3">
        <v>7.4600295276765696E-5</v>
      </c>
      <c r="R377" s="7">
        <v>463</v>
      </c>
      <c r="S377" s="8">
        <v>51206.5</v>
      </c>
      <c r="T377" s="8">
        <v>6.1219200000000003</v>
      </c>
      <c r="U377" s="3" t="s">
        <v>3479</v>
      </c>
      <c r="V377" s="3" t="s">
        <v>132</v>
      </c>
      <c r="Z377" s="3">
        <v>0</v>
      </c>
      <c r="AB377" s="9">
        <v>-0.45700000000000002</v>
      </c>
      <c r="AD377" s="3" t="s">
        <v>3481</v>
      </c>
      <c r="AE377" s="3" t="s">
        <v>3480</v>
      </c>
      <c r="AF377" s="14" t="s">
        <v>3482</v>
      </c>
      <c r="AG377" s="3" t="s">
        <v>3473</v>
      </c>
      <c r="AH377" s="3" t="s">
        <v>3851</v>
      </c>
      <c r="AI377" s="3" t="s">
        <v>3930</v>
      </c>
      <c r="AJ377" s="3" t="s">
        <v>119</v>
      </c>
      <c r="AK377" t="str">
        <f t="shared" si="5"/>
        <v>extracellulargolgi,cytosol,extracellular,vacuole,endoplasmic reticulum{'extracellular region'}</v>
      </c>
    </row>
    <row r="378" spans="1:37" x14ac:dyDescent="0.35">
      <c r="A378" s="3" t="s">
        <v>3483</v>
      </c>
      <c r="B378" s="3" t="s">
        <v>3484</v>
      </c>
      <c r="C378" s="3" t="s">
        <v>3485</v>
      </c>
      <c r="D378" s="3" t="s">
        <v>3486</v>
      </c>
      <c r="E378" s="6">
        <v>14</v>
      </c>
      <c r="F378" s="3" t="s">
        <v>54</v>
      </c>
      <c r="H378" s="3" t="s">
        <v>3487</v>
      </c>
      <c r="I378" s="3" t="s">
        <v>3488</v>
      </c>
      <c r="J378" s="3" t="s">
        <v>3489</v>
      </c>
      <c r="K378" s="3" t="s">
        <v>3490</v>
      </c>
      <c r="L378" s="3">
        <v>7.7159065705388299E-5</v>
      </c>
      <c r="M378" s="3">
        <v>1.04561502066996E-4</v>
      </c>
      <c r="N378" s="3">
        <v>8.3695672461328799E-5</v>
      </c>
      <c r="O378" s="3">
        <v>5.7581063521660401E-5</v>
      </c>
      <c r="P378" s="3">
        <v>7.7194430973786206E-5</v>
      </c>
      <c r="Q378" s="3">
        <v>1.03104288695948E-4</v>
      </c>
      <c r="R378" s="7">
        <v>469</v>
      </c>
      <c r="S378" s="8">
        <v>52128.6</v>
      </c>
      <c r="T378" s="8">
        <v>9.3057700000000008</v>
      </c>
      <c r="U378" s="3" t="s">
        <v>3491</v>
      </c>
      <c r="V378" s="3" t="s">
        <v>35</v>
      </c>
      <c r="Z378" s="3">
        <v>0</v>
      </c>
      <c r="AB378" s="9">
        <v>-0.31</v>
      </c>
      <c r="AC378" s="3" t="s">
        <v>3492</v>
      </c>
      <c r="AD378" s="3" t="s">
        <v>3494</v>
      </c>
      <c r="AE378" s="3" t="s">
        <v>3493</v>
      </c>
      <c r="AF378" s="14" t="s">
        <v>3495</v>
      </c>
      <c r="AG378" s="3" t="s">
        <v>3485</v>
      </c>
      <c r="AH378" s="3" t="s">
        <v>3813</v>
      </c>
      <c r="AI378" s="3" t="s">
        <v>3885</v>
      </c>
      <c r="AJ378" s="3" t="s">
        <v>1135</v>
      </c>
      <c r="AK378" t="str">
        <f t="shared" si="5"/>
        <v>plastidperoxisome,cytosol,plastid,mitochondrion{'chloroplast'}</v>
      </c>
    </row>
    <row r="379" spans="1:37" x14ac:dyDescent="0.35">
      <c r="A379" s="3" t="s">
        <v>3496</v>
      </c>
      <c r="B379" s="3" t="s">
        <v>3497</v>
      </c>
      <c r="C379" s="3" t="s">
        <v>3498</v>
      </c>
      <c r="D379" s="3" t="s">
        <v>839</v>
      </c>
      <c r="E379" s="6">
        <v>29</v>
      </c>
      <c r="F379" s="3">
        <v>2</v>
      </c>
      <c r="G379" s="3" t="s">
        <v>352</v>
      </c>
      <c r="H379" s="3" t="s">
        <v>840</v>
      </c>
      <c r="I379" s="3" t="s">
        <v>1345</v>
      </c>
      <c r="J379" s="3" t="s">
        <v>3499</v>
      </c>
      <c r="K379" s="3" t="s">
        <v>3500</v>
      </c>
      <c r="L379" s="3">
        <v>2.93017018751636E-5</v>
      </c>
      <c r="M379" s="3">
        <v>1.9853985615150199E-5</v>
      </c>
      <c r="N379" s="3">
        <v>5.5622043054765703E-5</v>
      </c>
      <c r="O379" s="3">
        <v>2.7333521044189E-5</v>
      </c>
      <c r="P379" s="3">
        <v>2.4429276738667798E-5</v>
      </c>
      <c r="Q379" s="3">
        <v>6.9918900229033398E-6</v>
      </c>
      <c r="R379" s="7">
        <v>988</v>
      </c>
      <c r="S379" s="8">
        <v>110874</v>
      </c>
      <c r="T379" s="8">
        <v>9.6374999999999993</v>
      </c>
      <c r="U379" s="3" t="s">
        <v>3501</v>
      </c>
      <c r="V379" s="3" t="s">
        <v>35</v>
      </c>
      <c r="W379" s="3" t="s">
        <v>15</v>
      </c>
      <c r="Y379" s="3" t="s">
        <v>687</v>
      </c>
      <c r="Z379" s="3">
        <v>0</v>
      </c>
      <c r="AB379" s="9">
        <v>-0.41399999999999998</v>
      </c>
      <c r="AD379" s="3" t="s">
        <v>1765</v>
      </c>
      <c r="AE379" s="3" t="s">
        <v>3502</v>
      </c>
      <c r="AF379" s="14" t="s">
        <v>3503</v>
      </c>
      <c r="AG379" s="3" t="s">
        <v>3498</v>
      </c>
      <c r="AH379" s="3" t="s">
        <v>3808</v>
      </c>
      <c r="AI379" s="3" t="s">
        <v>3811</v>
      </c>
      <c r="AJ379" s="3" t="s">
        <v>3811</v>
      </c>
      <c r="AK379" t="str">
        <f t="shared" si="5"/>
        <v>nucleuscytosol,plastid,nucleus,mitochondrioncytosol,plastid,nucleus,mitochondrion</v>
      </c>
    </row>
    <row r="380" spans="1:37" x14ac:dyDescent="0.35">
      <c r="A380" s="3" t="s">
        <v>3504</v>
      </c>
      <c r="B380" s="3" t="s">
        <v>3505</v>
      </c>
      <c r="C380" s="3" t="s">
        <v>3506</v>
      </c>
      <c r="D380" s="3" t="s">
        <v>839</v>
      </c>
      <c r="E380" s="6">
        <v>29</v>
      </c>
      <c r="F380" s="3">
        <v>2</v>
      </c>
      <c r="G380" s="3" t="s">
        <v>352</v>
      </c>
      <c r="H380" s="3" t="s">
        <v>840</v>
      </c>
      <c r="I380" s="3" t="s">
        <v>3507</v>
      </c>
      <c r="J380" s="3" t="s">
        <v>3508</v>
      </c>
      <c r="K380" s="3" t="s">
        <v>3509</v>
      </c>
      <c r="L380" s="3">
        <v>8.3699215084225898E-4</v>
      </c>
      <c r="M380" s="3">
        <v>4.3368127762073E-4</v>
      </c>
      <c r="N380" s="3">
        <v>5.6076100549090299E-4</v>
      </c>
      <c r="O380" s="3">
        <v>1.22474008125436E-4</v>
      </c>
      <c r="P380" s="3">
        <v>4.1047832343203802E-5</v>
      </c>
      <c r="Q380" s="3">
        <v>2.34965555871718E-4</v>
      </c>
      <c r="R380" s="7">
        <v>588</v>
      </c>
      <c r="S380" s="8">
        <v>66227.3</v>
      </c>
      <c r="T380" s="8">
        <v>5.2826599999999999</v>
      </c>
      <c r="V380" s="3" t="s">
        <v>35</v>
      </c>
      <c r="Z380" s="3">
        <v>0</v>
      </c>
      <c r="AB380" s="9">
        <v>-0.64800000000000002</v>
      </c>
      <c r="AD380" s="3" t="s">
        <v>2227</v>
      </c>
      <c r="AE380" s="3" t="s">
        <v>3196</v>
      </c>
      <c r="AF380" s="14" t="s">
        <v>3510</v>
      </c>
      <c r="AG380" s="3" t="s">
        <v>3506</v>
      </c>
      <c r="AH380" s="3" t="s">
        <v>3810</v>
      </c>
      <c r="AI380" s="3" t="s">
        <v>3888</v>
      </c>
      <c r="AJ380" s="3" t="s">
        <v>297</v>
      </c>
      <c r="AK380" t="str">
        <f t="shared" si="5"/>
        <v>cytosolcytosol,nucleus,extracellular,plastid,peroxisome,mitochondrion{'nucleus'}</v>
      </c>
    </row>
    <row r="381" spans="1:37" x14ac:dyDescent="0.35">
      <c r="A381" s="3" t="s">
        <v>3511</v>
      </c>
      <c r="B381" s="3" t="s">
        <v>3512</v>
      </c>
      <c r="C381" s="3" t="s">
        <v>3513</v>
      </c>
      <c r="D381" s="3" t="s">
        <v>319</v>
      </c>
      <c r="E381" s="6">
        <v>35</v>
      </c>
      <c r="F381" s="3" t="s">
        <v>54</v>
      </c>
      <c r="H381" s="3" t="s">
        <v>320</v>
      </c>
      <c r="I381" s="3" t="s">
        <v>3514</v>
      </c>
      <c r="J381" s="3" t="s">
        <v>3515</v>
      </c>
      <c r="K381" s="3" t="s">
        <v>3516</v>
      </c>
      <c r="L381" s="3">
        <v>8.0528738394051902E-5</v>
      </c>
      <c r="M381" s="3">
        <v>1.3640985944206099E-5</v>
      </c>
      <c r="N381" s="3">
        <v>5.4594256445567702E-5</v>
      </c>
      <c r="O381" s="3">
        <v>8.7639606648869206E-5</v>
      </c>
      <c r="P381" s="3">
        <v>1.17491570184024E-4</v>
      </c>
      <c r="Q381" s="3">
        <v>2.01763190813906E-4</v>
      </c>
      <c r="R381" s="7">
        <v>719</v>
      </c>
      <c r="S381" s="8">
        <v>81729.2</v>
      </c>
      <c r="T381" s="8">
        <v>6.6457499999999996</v>
      </c>
      <c r="U381" s="3" t="s">
        <v>3517</v>
      </c>
      <c r="V381" s="3" t="s">
        <v>35</v>
      </c>
      <c r="W381" s="3" t="s">
        <v>15</v>
      </c>
      <c r="Z381" s="3">
        <v>0</v>
      </c>
      <c r="AB381" s="9">
        <v>-0.46</v>
      </c>
      <c r="AD381" s="3" t="s">
        <v>107</v>
      </c>
      <c r="AF381" s="14" t="s">
        <v>107</v>
      </c>
      <c r="AG381" s="3" t="s">
        <v>3513</v>
      </c>
      <c r="AH381" s="3" t="s">
        <v>3810</v>
      </c>
      <c r="AI381" s="3" t="s">
        <v>3811</v>
      </c>
      <c r="AJ381" s="3" t="s">
        <v>857</v>
      </c>
      <c r="AK381" t="str">
        <f t="shared" si="5"/>
        <v>cytosolcytosol,plastid,nucleus,mitochondrion{'mitochondrion'}</v>
      </c>
    </row>
    <row r="382" spans="1:37" x14ac:dyDescent="0.35">
      <c r="A382" s="3" t="s">
        <v>3518</v>
      </c>
      <c r="B382" s="3" t="s">
        <v>3519</v>
      </c>
      <c r="C382" s="3" t="s">
        <v>3520</v>
      </c>
      <c r="D382" s="3" t="s">
        <v>1311</v>
      </c>
      <c r="E382" s="6">
        <v>30</v>
      </c>
      <c r="F382" s="3">
        <v>2</v>
      </c>
      <c r="G382" s="3" t="s">
        <v>681</v>
      </c>
      <c r="H382" s="3" t="s">
        <v>1312</v>
      </c>
      <c r="I382" s="3" t="s">
        <v>3521</v>
      </c>
      <c r="J382" s="3" t="s">
        <v>3522</v>
      </c>
      <c r="K382" s="3" t="s">
        <v>3523</v>
      </c>
      <c r="L382" s="3">
        <v>0</v>
      </c>
      <c r="M382" s="3">
        <v>0</v>
      </c>
      <c r="N382" s="3">
        <v>0</v>
      </c>
      <c r="O382" s="3">
        <v>1.35162756715009E-5</v>
      </c>
      <c r="P382" s="3">
        <v>1.81202142776305E-5</v>
      </c>
      <c r="Q382" s="3">
        <v>2.0744706734620099E-5</v>
      </c>
      <c r="R382" s="7">
        <v>666</v>
      </c>
      <c r="S382" s="8">
        <v>73896.800000000003</v>
      </c>
      <c r="T382" s="8">
        <v>9.9695900000000002</v>
      </c>
      <c r="U382" s="3" t="s">
        <v>3524</v>
      </c>
      <c r="V382" s="3" t="s">
        <v>132</v>
      </c>
      <c r="Z382" s="3">
        <v>1</v>
      </c>
      <c r="AB382" s="9">
        <v>-0.115</v>
      </c>
      <c r="AF382" s="15" t="s">
        <v>34</v>
      </c>
      <c r="AG382" s="3" t="s">
        <v>3520</v>
      </c>
      <c r="AH382" s="3" t="s">
        <v>3822</v>
      </c>
      <c r="AI382" s="3" t="s">
        <v>3863</v>
      </c>
      <c r="AJ382" s="3" t="s">
        <v>3823</v>
      </c>
      <c r="AK382" t="str">
        <f t="shared" si="5"/>
        <v>plasma membranegolgi,plasma membrane,nucleus,extracellular,vacuole,endoplasmic reticulum,plastid,mitochondrion{'plasma membrane'}</v>
      </c>
    </row>
    <row r="383" spans="1:37" x14ac:dyDescent="0.35">
      <c r="A383" s="3" t="s">
        <v>3525</v>
      </c>
      <c r="B383" s="3" t="s">
        <v>3526</v>
      </c>
      <c r="C383" s="3" t="s">
        <v>3527</v>
      </c>
      <c r="D383" s="3" t="s">
        <v>2005</v>
      </c>
      <c r="E383" s="6">
        <v>29</v>
      </c>
      <c r="F383" s="3">
        <v>2</v>
      </c>
      <c r="G383" s="3" t="s">
        <v>29</v>
      </c>
      <c r="H383" s="3" t="s">
        <v>2006</v>
      </c>
      <c r="I383" s="3" t="s">
        <v>2007</v>
      </c>
      <c r="J383" s="3" t="s">
        <v>3528</v>
      </c>
      <c r="K383" s="3" t="s">
        <v>3529</v>
      </c>
      <c r="L383" s="3">
        <v>1.6599817346709699E-4</v>
      </c>
      <c r="M383" s="3">
        <v>3.1493156998710798E-4</v>
      </c>
      <c r="N383" s="3">
        <v>3.2410957198098102E-4</v>
      </c>
      <c r="O383" s="3">
        <v>4.1292842189080597E-5</v>
      </c>
      <c r="P383" s="3">
        <v>8.3037128730976506E-5</v>
      </c>
      <c r="Q383" s="3">
        <v>6.3376030666316597E-5</v>
      </c>
      <c r="R383" s="7">
        <v>436</v>
      </c>
      <c r="S383" s="8">
        <v>48725.7</v>
      </c>
      <c r="T383" s="8">
        <v>4.9318</v>
      </c>
      <c r="U383" s="3" t="s">
        <v>3530</v>
      </c>
      <c r="V383" s="3" t="s">
        <v>35</v>
      </c>
      <c r="W383" s="3" t="s">
        <v>15</v>
      </c>
      <c r="Z383" s="3">
        <v>0</v>
      </c>
      <c r="AB383" s="9">
        <v>-0.42299999999999999</v>
      </c>
      <c r="AD383" s="3" t="s">
        <v>2403</v>
      </c>
      <c r="AE383" s="3" t="s">
        <v>3196</v>
      </c>
      <c r="AF383" s="14" t="s">
        <v>3531</v>
      </c>
      <c r="AG383" s="3" t="s">
        <v>3527</v>
      </c>
      <c r="AH383" s="3" t="s">
        <v>3810</v>
      </c>
      <c r="AI383" s="3" t="s">
        <v>3831</v>
      </c>
      <c r="AJ383" s="3" t="s">
        <v>1511</v>
      </c>
      <c r="AK383" t="str">
        <f t="shared" si="5"/>
        <v>cytosolgolgi,cytosol,nucleus,extracellular,endoplasmic reticulum,mitochondrion{'cytoplasm'}</v>
      </c>
    </row>
    <row r="384" spans="1:37" x14ac:dyDescent="0.35">
      <c r="A384" s="3" t="s">
        <v>3532</v>
      </c>
      <c r="B384" s="3" t="s">
        <v>3533</v>
      </c>
      <c r="C384" s="3" t="s">
        <v>3534</v>
      </c>
      <c r="D384" s="3" t="s">
        <v>3535</v>
      </c>
      <c r="E384" s="6">
        <v>17</v>
      </c>
      <c r="F384" s="3">
        <v>7</v>
      </c>
      <c r="G384" s="3" t="s">
        <v>352</v>
      </c>
      <c r="H384" s="3" t="s">
        <v>3536</v>
      </c>
      <c r="I384" s="3" t="s">
        <v>3537</v>
      </c>
      <c r="J384" s="3" t="s">
        <v>3538</v>
      </c>
      <c r="K384" s="3" t="s">
        <v>3539</v>
      </c>
      <c r="L384" s="3">
        <v>2.22009827090964E-5</v>
      </c>
      <c r="M384" s="3">
        <v>0</v>
      </c>
      <c r="N384" s="3">
        <v>1.2040880486001E-4</v>
      </c>
      <c r="O384" s="3">
        <v>8.2839014698339602E-5</v>
      </c>
      <c r="P384" s="3">
        <v>7.4037194533140596E-5</v>
      </c>
      <c r="Q384" s="3">
        <v>1.2714087133672099E-4</v>
      </c>
      <c r="R384" s="7">
        <v>326</v>
      </c>
      <c r="S384" s="8">
        <v>35855.199999999997</v>
      </c>
      <c r="T384" s="8">
        <v>4.84023</v>
      </c>
      <c r="U384" s="3" t="s">
        <v>3540</v>
      </c>
      <c r="V384" s="3" t="s">
        <v>35</v>
      </c>
      <c r="W384" s="3" t="s">
        <v>15</v>
      </c>
      <c r="Z384" s="3">
        <v>0</v>
      </c>
      <c r="AB384" s="9">
        <v>-0.317</v>
      </c>
      <c r="AD384" s="3" t="s">
        <v>3541</v>
      </c>
      <c r="AE384" s="3" t="s">
        <v>3459</v>
      </c>
      <c r="AF384" s="14" t="s">
        <v>3542</v>
      </c>
      <c r="AG384" s="3" t="s">
        <v>3534</v>
      </c>
      <c r="AH384" s="3" t="s">
        <v>3810</v>
      </c>
      <c r="AI384" s="3" t="s">
        <v>3809</v>
      </c>
      <c r="AJ384" s="3" t="s">
        <v>1511</v>
      </c>
      <c r="AK384" t="str">
        <f t="shared" si="5"/>
        <v>cytosolcytosol,nucleus,mitochondrion{'cytoplasm'}</v>
      </c>
    </row>
    <row r="385" spans="1:37" x14ac:dyDescent="0.35">
      <c r="A385" s="3" t="s">
        <v>3543</v>
      </c>
      <c r="B385" s="3" t="s">
        <v>3544</v>
      </c>
      <c r="C385" s="3" t="s">
        <v>3545</v>
      </c>
      <c r="D385" s="3" t="s">
        <v>3546</v>
      </c>
      <c r="E385" s="6">
        <v>31</v>
      </c>
      <c r="F385" s="3">
        <v>3</v>
      </c>
      <c r="G385" s="3" t="s">
        <v>54</v>
      </c>
      <c r="H385" s="3" t="s">
        <v>3547</v>
      </c>
      <c r="I385" s="3" t="s">
        <v>3548</v>
      </c>
      <c r="J385" s="3" t="s">
        <v>3549</v>
      </c>
      <c r="K385" s="3" t="s">
        <v>3550</v>
      </c>
      <c r="L385" s="3">
        <v>2.5043323055935699E-5</v>
      </c>
      <c r="M385" s="3">
        <v>3.3937262608595897E-5</v>
      </c>
      <c r="N385" s="3">
        <v>2.7164892999559301E-5</v>
      </c>
      <c r="O385" s="3">
        <v>9.3444701701241202E-5</v>
      </c>
      <c r="P385" s="3">
        <v>1.46153008585317E-4</v>
      </c>
      <c r="Q385" s="3">
        <v>1.9122456311774399E-4</v>
      </c>
      <c r="R385" s="7">
        <v>578</v>
      </c>
      <c r="S385" s="8">
        <v>65226.6</v>
      </c>
      <c r="T385" s="8">
        <v>4.8847500000000004</v>
      </c>
      <c r="U385" s="3" t="s">
        <v>3551</v>
      </c>
      <c r="V385" s="3" t="s">
        <v>35</v>
      </c>
      <c r="Z385" s="3">
        <v>0</v>
      </c>
      <c r="AB385" s="9">
        <v>-0.70199999999999996</v>
      </c>
      <c r="AC385" s="3" t="s">
        <v>3552</v>
      </c>
      <c r="AE385" s="3" t="s">
        <v>3553</v>
      </c>
      <c r="AF385" s="14" t="s">
        <v>3554</v>
      </c>
      <c r="AG385" s="3" t="s">
        <v>3545</v>
      </c>
      <c r="AH385" s="3" t="s">
        <v>3810</v>
      </c>
      <c r="AI385" s="3" t="s">
        <v>3821</v>
      </c>
      <c r="AJ385" s="3" t="s">
        <v>297</v>
      </c>
      <c r="AK385" t="str">
        <f t="shared" si="5"/>
        <v>cytosolcytosol,vacuole,nucleus,mitochondrion{'nucleus'}</v>
      </c>
    </row>
    <row r="386" spans="1:37" x14ac:dyDescent="0.35">
      <c r="A386" s="3" t="s">
        <v>3555</v>
      </c>
      <c r="B386" s="3" t="s">
        <v>3556</v>
      </c>
      <c r="C386" s="3" t="s">
        <v>3557</v>
      </c>
      <c r="D386" s="3" t="s">
        <v>319</v>
      </c>
      <c r="E386" s="6">
        <v>35</v>
      </c>
      <c r="F386" s="3" t="s">
        <v>54</v>
      </c>
      <c r="H386" s="3" t="s">
        <v>320</v>
      </c>
      <c r="I386" s="3" t="s">
        <v>3558</v>
      </c>
      <c r="J386" s="3" t="s">
        <v>3559</v>
      </c>
      <c r="K386" s="3" t="s">
        <v>3560</v>
      </c>
      <c r="L386" s="3">
        <v>1.5782754686030501E-4</v>
      </c>
      <c r="M386" s="3">
        <v>1.06939380462912E-4</v>
      </c>
      <c r="N386" s="3">
        <v>1.83426497123193E-4</v>
      </c>
      <c r="O386" s="3">
        <v>1.40215570050149E-5</v>
      </c>
      <c r="P386" s="3">
        <v>1.8797605465579301E-5</v>
      </c>
      <c r="Q386" s="3">
        <v>4.3040419580239897E-5</v>
      </c>
      <c r="R386" s="7">
        <v>642</v>
      </c>
      <c r="S386" s="8">
        <v>72896.600000000006</v>
      </c>
      <c r="T386" s="8">
        <v>6.3450899999999999</v>
      </c>
      <c r="U386" s="3" t="s">
        <v>3561</v>
      </c>
      <c r="V386" s="3" t="s">
        <v>35</v>
      </c>
      <c r="Z386" s="3">
        <v>0</v>
      </c>
      <c r="AB386" s="9">
        <v>-0.35</v>
      </c>
      <c r="AD386" s="3" t="s">
        <v>3562</v>
      </c>
      <c r="AE386" s="3" t="s">
        <v>336</v>
      </c>
      <c r="AF386" s="14" t="s">
        <v>3563</v>
      </c>
      <c r="AG386" s="3" t="s">
        <v>3557</v>
      </c>
      <c r="AH386" s="3" t="s">
        <v>3813</v>
      </c>
      <c r="AI386" s="3" t="s">
        <v>3826</v>
      </c>
      <c r="AJ386" s="3" t="s">
        <v>1135</v>
      </c>
      <c r="AK386" t="str">
        <f t="shared" si="5"/>
        <v>plastidcytosol,plastid,mitochondrion{'chloroplast'}</v>
      </c>
    </row>
    <row r="387" spans="1:37" x14ac:dyDescent="0.35">
      <c r="A387" s="3" t="s">
        <v>3564</v>
      </c>
      <c r="B387" s="3" t="s">
        <v>3565</v>
      </c>
      <c r="C387" s="3" t="s">
        <v>3566</v>
      </c>
      <c r="D387" s="3" t="s">
        <v>607</v>
      </c>
      <c r="E387" s="6">
        <v>29</v>
      </c>
      <c r="F387" s="3">
        <v>3</v>
      </c>
      <c r="G387" s="3">
        <v>4</v>
      </c>
      <c r="H387" s="3" t="s">
        <v>608</v>
      </c>
      <c r="I387" s="3" t="s">
        <v>609</v>
      </c>
      <c r="J387" s="3" t="s">
        <v>3567</v>
      </c>
      <c r="K387" s="3" t="s">
        <v>3568</v>
      </c>
      <c r="L387" s="3">
        <v>2.6212347391745997E-4</v>
      </c>
      <c r="M387" s="3">
        <v>1.9734142643630201E-4</v>
      </c>
      <c r="N387" s="3">
        <v>1.10572592632009E-4</v>
      </c>
      <c r="O387" s="3">
        <v>5.4337059942975298E-5</v>
      </c>
      <c r="P387" s="3">
        <v>2.4281816315698001E-5</v>
      </c>
      <c r="Q387" s="3">
        <v>9.7295596375049397E-5</v>
      </c>
      <c r="R387" s="7">
        <v>497</v>
      </c>
      <c r="S387" s="8">
        <v>55266</v>
      </c>
      <c r="T387" s="8">
        <v>9.6914400000000001</v>
      </c>
      <c r="V387" s="3" t="s">
        <v>35</v>
      </c>
      <c r="Z387" s="3">
        <v>0</v>
      </c>
      <c r="AB387" s="9">
        <v>-0.255</v>
      </c>
      <c r="AF387" s="15" t="s">
        <v>34</v>
      </c>
      <c r="AG387" s="3" t="s">
        <v>3566</v>
      </c>
      <c r="AH387" s="3" t="s">
        <v>3810</v>
      </c>
      <c r="AI387" s="3" t="s">
        <v>3809</v>
      </c>
      <c r="AJ387" s="3" t="s">
        <v>1511</v>
      </c>
      <c r="AK387" t="str">
        <f t="shared" si="5"/>
        <v>cytosolcytosol,nucleus,mitochondrion{'cytoplasm'}</v>
      </c>
    </row>
    <row r="388" spans="1:37" x14ac:dyDescent="0.35">
      <c r="A388" s="3" t="s">
        <v>3569</v>
      </c>
      <c r="B388" s="3" t="s">
        <v>3570</v>
      </c>
      <c r="C388" s="3" t="s">
        <v>3571</v>
      </c>
      <c r="D388" s="3" t="s">
        <v>627</v>
      </c>
      <c r="E388" s="6">
        <v>29</v>
      </c>
      <c r="F388" s="3" t="s">
        <v>29</v>
      </c>
      <c r="H388" s="3" t="s">
        <v>628</v>
      </c>
      <c r="I388" s="3" t="s">
        <v>3572</v>
      </c>
      <c r="J388" s="3" t="s">
        <v>3573</v>
      </c>
      <c r="K388" s="3" t="s">
        <v>3574</v>
      </c>
      <c r="L388" s="3">
        <v>1.4053437598379501E-4</v>
      </c>
      <c r="M388" s="3">
        <v>1.76840909321075E-4</v>
      </c>
      <c r="N388" s="3">
        <v>1.4155132177440301E-4</v>
      </c>
      <c r="O388" s="3">
        <v>1.24852144205542E-5</v>
      </c>
      <c r="P388" s="3">
        <v>1.6737951052568498E-5</v>
      </c>
      <c r="Q388" s="3">
        <v>6.7067838277946705E-5</v>
      </c>
      <c r="R388" s="7">
        <v>721</v>
      </c>
      <c r="S388" s="8">
        <v>82450.5</v>
      </c>
      <c r="T388" s="8">
        <v>5.16838</v>
      </c>
      <c r="U388" s="3" t="s">
        <v>3575</v>
      </c>
      <c r="V388" s="3" t="s">
        <v>35</v>
      </c>
      <c r="Z388" s="3">
        <v>0</v>
      </c>
      <c r="AB388" s="9">
        <v>-0.51600000000000001</v>
      </c>
      <c r="AE388" s="3" t="s">
        <v>47</v>
      </c>
      <c r="AF388" s="14" t="s">
        <v>47</v>
      </c>
      <c r="AG388" s="3" t="s">
        <v>3571</v>
      </c>
      <c r="AH388" s="3" t="s">
        <v>3835</v>
      </c>
      <c r="AI388" s="3" t="s">
        <v>3831</v>
      </c>
      <c r="AJ388" s="3" t="s">
        <v>1511</v>
      </c>
      <c r="AK388" t="str">
        <f t="shared" si="5"/>
        <v>vacuolegolgi,cytosol,nucleus,extracellular,endoplasmic reticulum,mitochondrion{'cytoplasm'}</v>
      </c>
    </row>
    <row r="389" spans="1:37" x14ac:dyDescent="0.35">
      <c r="A389" s="3" t="s">
        <v>3576</v>
      </c>
      <c r="B389" s="3" t="s">
        <v>3577</v>
      </c>
      <c r="C389" s="3" t="s">
        <v>3578</v>
      </c>
      <c r="D389" s="3" t="s">
        <v>3579</v>
      </c>
      <c r="E389" s="6">
        <v>3</v>
      </c>
      <c r="F389" s="3" t="s">
        <v>681</v>
      </c>
      <c r="H389" s="3" t="s">
        <v>3580</v>
      </c>
      <c r="I389" s="3" t="s">
        <v>3581</v>
      </c>
      <c r="J389" s="3" t="s">
        <v>3582</v>
      </c>
      <c r="K389" s="3" t="s">
        <v>3583</v>
      </c>
      <c r="L389" s="3">
        <v>0</v>
      </c>
      <c r="M389" s="3">
        <v>1.7576825974702899E-5</v>
      </c>
      <c r="N389" s="3">
        <v>0</v>
      </c>
      <c r="O389" s="3">
        <v>6.4529316109100896E-5</v>
      </c>
      <c r="P389" s="3">
        <v>6.4882057574741503E-5</v>
      </c>
      <c r="Q389" s="3">
        <v>1.1141915068755699E-4</v>
      </c>
      <c r="R389" s="7">
        <v>558</v>
      </c>
      <c r="S389" s="8">
        <v>61298.1</v>
      </c>
      <c r="T389" s="8">
        <v>5.1943599999999996</v>
      </c>
      <c r="U389" s="3" t="s">
        <v>3584</v>
      </c>
      <c r="V389" s="3" t="s">
        <v>35</v>
      </c>
      <c r="W389" s="3" t="s">
        <v>15</v>
      </c>
      <c r="Z389" s="3">
        <v>0</v>
      </c>
      <c r="AB389" s="9">
        <v>-0.21</v>
      </c>
      <c r="AC389" s="3" t="s">
        <v>3585</v>
      </c>
      <c r="AD389" s="3" t="s">
        <v>3586</v>
      </c>
      <c r="AE389" s="3" t="s">
        <v>3459</v>
      </c>
      <c r="AF389" s="14" t="s">
        <v>3587</v>
      </c>
      <c r="AG389" s="3" t="s">
        <v>3578</v>
      </c>
      <c r="AH389" s="3" t="s">
        <v>3810</v>
      </c>
      <c r="AI389" s="3" t="s">
        <v>3834</v>
      </c>
      <c r="AJ389" s="3" t="s">
        <v>1135</v>
      </c>
      <c r="AK389" t="str">
        <f t="shared" si="5"/>
        <v>cytosolgolgi,plasma membrane,cytosol,nucleus,extracellular,endoplasmic reticulum,plastid,peroxisome,mitochondrion{'chloroplast'}</v>
      </c>
    </row>
    <row r="390" spans="1:37" x14ac:dyDescent="0.35">
      <c r="A390" s="3" t="s">
        <v>3588</v>
      </c>
      <c r="B390" s="3" t="s">
        <v>3589</v>
      </c>
      <c r="C390" s="3" t="s">
        <v>3590</v>
      </c>
      <c r="D390" s="3" t="s">
        <v>3591</v>
      </c>
      <c r="E390" s="6">
        <v>13</v>
      </c>
      <c r="F390" s="3">
        <v>1</v>
      </c>
      <c r="G390" s="3">
        <v>3</v>
      </c>
      <c r="H390" s="3" t="s">
        <v>3592</v>
      </c>
      <c r="I390" s="3" t="s">
        <v>3593</v>
      </c>
      <c r="J390" s="3" t="s">
        <v>3594</v>
      </c>
      <c r="K390" s="3" t="s">
        <v>3595</v>
      </c>
      <c r="L390" s="3">
        <v>7.4334943039047294E-5</v>
      </c>
      <c r="M390" s="3">
        <v>6.4103718260681095E-5</v>
      </c>
      <c r="N390" s="3">
        <v>1.02622929109446E-4</v>
      </c>
      <c r="O390" s="3">
        <v>1.09266026857007E-4</v>
      </c>
      <c r="P390" s="3">
        <v>1.4648442130319801E-4</v>
      </c>
      <c r="Q390" s="3">
        <v>1.87051011144936E-4</v>
      </c>
      <c r="R390" s="7">
        <v>1071</v>
      </c>
      <c r="S390" s="8">
        <v>118722</v>
      </c>
      <c r="T390" s="8">
        <v>5.3273700000000002</v>
      </c>
      <c r="U390" s="3" t="s">
        <v>3596</v>
      </c>
      <c r="V390" s="3" t="s">
        <v>35</v>
      </c>
      <c r="W390" s="3" t="s">
        <v>15</v>
      </c>
      <c r="Z390" s="3">
        <v>0</v>
      </c>
      <c r="AB390" s="9">
        <v>-2.7E-2</v>
      </c>
      <c r="AD390" s="3" t="s">
        <v>3597</v>
      </c>
      <c r="AE390" s="3" t="s">
        <v>3459</v>
      </c>
      <c r="AF390" s="14" t="s">
        <v>3598</v>
      </c>
      <c r="AG390" s="3" t="s">
        <v>3590</v>
      </c>
      <c r="AH390" s="3" t="s">
        <v>3810</v>
      </c>
      <c r="AI390" s="3" t="s">
        <v>3819</v>
      </c>
      <c r="AJ390" s="3" t="s">
        <v>1511</v>
      </c>
      <c r="AK390" t="str">
        <f t="shared" si="5"/>
        <v>cytosolgolgi,plasma membrane,cytosol,nucleus,extracellular,endoplasmic reticulum,mitochondrion{'cytoplasm'}</v>
      </c>
    </row>
    <row r="391" spans="1:37" x14ac:dyDescent="0.35">
      <c r="A391" s="3" t="s">
        <v>3599</v>
      </c>
      <c r="B391" s="3" t="s">
        <v>3600</v>
      </c>
      <c r="C391" s="3" t="s">
        <v>3601</v>
      </c>
      <c r="D391" s="3" t="s">
        <v>87</v>
      </c>
      <c r="E391" s="6">
        <v>35</v>
      </c>
      <c r="F391" s="3" t="s">
        <v>88</v>
      </c>
      <c r="H391" s="3" t="s">
        <v>89</v>
      </c>
      <c r="I391" s="3" t="s">
        <v>3602</v>
      </c>
      <c r="J391" s="3" t="s">
        <v>3603</v>
      </c>
      <c r="K391" s="3" t="s">
        <v>3604</v>
      </c>
      <c r="L391" s="3">
        <v>1.0587804084045501E-4</v>
      </c>
      <c r="M391" s="3">
        <v>2.04971136758291E-4</v>
      </c>
      <c r="N391" s="3">
        <v>1.5586460549694899E-4</v>
      </c>
      <c r="O391" s="3">
        <v>1.97532530346511E-4</v>
      </c>
      <c r="P391" s="3">
        <v>1.8915458791382301E-4</v>
      </c>
      <c r="Q391" s="3">
        <v>2.7429834798315902E-4</v>
      </c>
      <c r="R391" s="7">
        <v>957</v>
      </c>
      <c r="S391" s="8">
        <v>106714</v>
      </c>
      <c r="T391" s="8">
        <v>5.72058</v>
      </c>
      <c r="U391" s="3" t="s">
        <v>3605</v>
      </c>
      <c r="V391" s="3" t="s">
        <v>35</v>
      </c>
      <c r="W391" s="3" t="s">
        <v>15</v>
      </c>
      <c r="Y391" s="3" t="s">
        <v>157</v>
      </c>
      <c r="Z391" s="3">
        <v>0</v>
      </c>
      <c r="AB391" s="9">
        <v>-0.36399999999999999</v>
      </c>
      <c r="AD391" s="3" t="s">
        <v>3607</v>
      </c>
      <c r="AE391" s="3" t="s">
        <v>3606</v>
      </c>
      <c r="AF391" s="14" t="s">
        <v>3608</v>
      </c>
      <c r="AG391" s="3" t="s">
        <v>3601</v>
      </c>
      <c r="AH391" s="3" t="s">
        <v>3818</v>
      </c>
      <c r="AI391" s="3" t="s">
        <v>3931</v>
      </c>
      <c r="AJ391" s="3" t="s">
        <v>3823</v>
      </c>
      <c r="AK391" t="str">
        <f t="shared" si="5"/>
        <v>golgigolgi,cytosol,nucleus,extracellular,endoplasmic reticulum,peroxisome,mitochondrion{'plasma membrane'}</v>
      </c>
    </row>
    <row r="392" spans="1:37" x14ac:dyDescent="0.35">
      <c r="A392" s="3" t="s">
        <v>3609</v>
      </c>
      <c r="B392" s="3" t="s">
        <v>3610</v>
      </c>
      <c r="C392" s="3" t="s">
        <v>3611</v>
      </c>
      <c r="D392" s="10" t="s">
        <v>3612</v>
      </c>
      <c r="E392" s="11">
        <v>27</v>
      </c>
      <c r="F392" s="3">
        <v>3</v>
      </c>
      <c r="G392" s="3" t="s">
        <v>185</v>
      </c>
      <c r="H392" s="3" t="s">
        <v>374</v>
      </c>
      <c r="I392" s="3" t="s">
        <v>3613</v>
      </c>
      <c r="J392" s="3" t="s">
        <v>3614</v>
      </c>
      <c r="K392" s="3" t="s">
        <v>3615</v>
      </c>
      <c r="L392" s="3">
        <v>0</v>
      </c>
      <c r="M392" s="3">
        <v>2.2089794806045501E-5</v>
      </c>
      <c r="N392" s="3">
        <v>5.30449599788692E-5</v>
      </c>
      <c r="O392" s="3">
        <v>2.6356737559426698E-4</v>
      </c>
      <c r="P392" s="3">
        <v>3.2616385699734898E-4</v>
      </c>
      <c r="Q392" s="3">
        <v>4.8231443157991798E-4</v>
      </c>
      <c r="R392" s="7">
        <v>444</v>
      </c>
      <c r="S392" s="8">
        <v>51228.1</v>
      </c>
      <c r="T392" s="8">
        <v>6.5723799999999999</v>
      </c>
      <c r="V392" s="3" t="s">
        <v>35</v>
      </c>
      <c r="W392" s="3" t="s">
        <v>15</v>
      </c>
      <c r="Z392" s="3">
        <v>4</v>
      </c>
      <c r="AB392" s="9">
        <v>-0.254</v>
      </c>
      <c r="AD392" s="3" t="s">
        <v>3616</v>
      </c>
      <c r="AF392" s="15" t="s">
        <v>34</v>
      </c>
      <c r="AG392" s="3" t="s">
        <v>3611</v>
      </c>
      <c r="AH392" s="3" t="s">
        <v>3822</v>
      </c>
      <c r="AI392" s="3" t="s">
        <v>3819</v>
      </c>
      <c r="AJ392" s="3" t="s">
        <v>297</v>
      </c>
      <c r="AK392" t="str">
        <f t="shared" ref="AK392:AK412" si="6">CONCATENATE(AH392,AI392,AJ392)</f>
        <v>plasma membranegolgi,plasma membrane,cytosol,nucleus,extracellular,endoplasmic reticulum,mitochondrion{'nucleus'}</v>
      </c>
    </row>
    <row r="393" spans="1:37" x14ac:dyDescent="0.35">
      <c r="A393" s="3" t="s">
        <v>3617</v>
      </c>
      <c r="B393" s="3" t="s">
        <v>3618</v>
      </c>
      <c r="C393" s="3" t="s">
        <v>3619</v>
      </c>
      <c r="D393" s="3" t="s">
        <v>2997</v>
      </c>
      <c r="E393" s="6">
        <v>17</v>
      </c>
      <c r="F393" s="3">
        <v>3</v>
      </c>
      <c r="G393" s="3">
        <v>1</v>
      </c>
      <c r="H393" s="3" t="s">
        <v>2998</v>
      </c>
      <c r="I393" s="3" t="s">
        <v>3620</v>
      </c>
      <c r="J393" s="3" t="s">
        <v>3621</v>
      </c>
      <c r="K393" s="3" t="s">
        <v>3622</v>
      </c>
      <c r="L393" s="3">
        <v>1.5508972206783E-4</v>
      </c>
      <c r="M393" s="3">
        <v>1.40112412769774E-4</v>
      </c>
      <c r="N393" s="3">
        <v>1.6822830164727099E-4</v>
      </c>
      <c r="O393" s="3">
        <v>3.2149427132927003E-5</v>
      </c>
      <c r="P393" s="3">
        <v>4.3100223960363998E-5</v>
      </c>
      <c r="Q393" s="3">
        <v>7.4014150099591095E-5</v>
      </c>
      <c r="R393" s="7">
        <v>280</v>
      </c>
      <c r="S393" s="8">
        <v>32645.9</v>
      </c>
      <c r="T393" s="8">
        <v>7.4123999999999999</v>
      </c>
      <c r="U393" s="3" t="s">
        <v>3623</v>
      </c>
      <c r="V393" s="3" t="s">
        <v>35</v>
      </c>
      <c r="Y393" s="3" t="s">
        <v>687</v>
      </c>
      <c r="Z393" s="3">
        <v>6</v>
      </c>
      <c r="AB393" s="9">
        <v>0.46700000000000003</v>
      </c>
      <c r="AE393" s="3" t="s">
        <v>834</v>
      </c>
      <c r="AF393" s="14" t="s">
        <v>834</v>
      </c>
      <c r="AG393" s="3" t="s">
        <v>3619</v>
      </c>
      <c r="AH393" s="3" t="s">
        <v>3822</v>
      </c>
      <c r="AI393" s="3" t="s">
        <v>3829</v>
      </c>
      <c r="AJ393" s="3" t="s">
        <v>857</v>
      </c>
      <c r="AK393" t="str">
        <f t="shared" si="6"/>
        <v>plasma membranegolgi,plasma membrane,extracellular,endoplasmic reticulum,plastid,mitochondrion{'mitochondrion'}</v>
      </c>
    </row>
    <row r="394" spans="1:37" x14ac:dyDescent="0.35">
      <c r="A394" s="3" t="s">
        <v>3624</v>
      </c>
      <c r="B394" s="3" t="s">
        <v>3625</v>
      </c>
      <c r="C394" s="3" t="s">
        <v>3626</v>
      </c>
      <c r="D394" s="3" t="s">
        <v>319</v>
      </c>
      <c r="E394" s="6">
        <v>35</v>
      </c>
      <c r="F394" s="3" t="s">
        <v>54</v>
      </c>
      <c r="H394" s="3" t="s">
        <v>320</v>
      </c>
      <c r="I394" s="3" t="s">
        <v>3627</v>
      </c>
      <c r="J394" s="3" t="s">
        <v>3628</v>
      </c>
      <c r="K394" s="3" t="s">
        <v>3629</v>
      </c>
      <c r="L394" s="3">
        <v>9.4484600041324E-5</v>
      </c>
      <c r="M394" s="3">
        <v>1.02432051111062E-4</v>
      </c>
      <c r="N394" s="3">
        <v>1.43484539263991E-4</v>
      </c>
      <c r="O394" s="3">
        <v>1.17517488214355E-4</v>
      </c>
      <c r="P394" s="3">
        <v>6.3018604224030902E-5</v>
      </c>
      <c r="Q394" s="3">
        <v>1.98401725245205E-4</v>
      </c>
      <c r="R394" s="7">
        <v>383</v>
      </c>
      <c r="S394" s="8">
        <v>42080.2</v>
      </c>
      <c r="T394" s="8">
        <v>6.0707700000000004</v>
      </c>
      <c r="U394" s="3" t="s">
        <v>3630</v>
      </c>
      <c r="V394" s="3" t="s">
        <v>35</v>
      </c>
      <c r="Z394" s="3">
        <v>1</v>
      </c>
      <c r="AA394" s="3" t="s">
        <v>2277</v>
      </c>
      <c r="AB394" s="9">
        <v>-0.10199999999999999</v>
      </c>
      <c r="AD394" s="3" t="s">
        <v>1765</v>
      </c>
      <c r="AF394" s="14" t="s">
        <v>1765</v>
      </c>
      <c r="AG394" s="3" t="s">
        <v>3626</v>
      </c>
      <c r="AH394" s="3" t="s">
        <v>3810</v>
      </c>
      <c r="AI394" s="3" t="s">
        <v>3932</v>
      </c>
      <c r="AJ394" s="3">
        <v>0</v>
      </c>
      <c r="AK394" t="str">
        <f t="shared" si="6"/>
        <v>cytosolplasma membrane,cytosol,nucleus,endoplasmic reticulum,plastid,mitochondrion0</v>
      </c>
    </row>
    <row r="395" spans="1:37" x14ac:dyDescent="0.35">
      <c r="A395" s="3" t="s">
        <v>3631</v>
      </c>
      <c r="B395" s="3" t="s">
        <v>3632</v>
      </c>
      <c r="C395" s="3" t="s">
        <v>3633</v>
      </c>
      <c r="D395" s="3" t="s">
        <v>1710</v>
      </c>
      <c r="E395" s="6">
        <v>29</v>
      </c>
      <c r="F395" s="3">
        <v>5</v>
      </c>
      <c r="G395" s="3" t="s">
        <v>29</v>
      </c>
      <c r="H395" s="3" t="s">
        <v>1711</v>
      </c>
      <c r="I395" s="3" t="s">
        <v>1322</v>
      </c>
      <c r="J395" s="3" t="s">
        <v>3634</v>
      </c>
      <c r="K395" s="3" t="s">
        <v>3635</v>
      </c>
      <c r="L395" s="3">
        <v>7.6587517070533502E-5</v>
      </c>
      <c r="M395" s="3">
        <v>1.4530176139087699E-4</v>
      </c>
      <c r="N395" s="3">
        <v>1.5784383858262501E-4</v>
      </c>
      <c r="O395" s="3">
        <v>4.76287809376697E-5</v>
      </c>
      <c r="P395" s="3">
        <v>1.2770436728996699E-5</v>
      </c>
      <c r="Q395" s="3">
        <v>7.3100395160089998E-6</v>
      </c>
      <c r="R395" s="7">
        <v>945</v>
      </c>
      <c r="S395" s="8">
        <v>103241</v>
      </c>
      <c r="T395" s="8">
        <v>6.1068800000000003</v>
      </c>
      <c r="U395" s="3" t="s">
        <v>3636</v>
      </c>
      <c r="V395" s="3" t="s">
        <v>35</v>
      </c>
      <c r="W395" s="3" t="s">
        <v>15</v>
      </c>
      <c r="Z395" s="3">
        <v>0</v>
      </c>
      <c r="AB395" s="9">
        <v>-0.191</v>
      </c>
      <c r="AC395" s="3" t="s">
        <v>3637</v>
      </c>
      <c r="AD395" s="3" t="s">
        <v>3638</v>
      </c>
      <c r="AE395" s="3" t="s">
        <v>3373</v>
      </c>
      <c r="AF395" s="14" t="s">
        <v>3639</v>
      </c>
      <c r="AG395" s="3" t="s">
        <v>3633</v>
      </c>
      <c r="AH395" s="3" t="s">
        <v>3813</v>
      </c>
      <c r="AI395" s="3" t="s">
        <v>3811</v>
      </c>
      <c r="AJ395" s="3" t="s">
        <v>336</v>
      </c>
      <c r="AK395" t="str">
        <f t="shared" si="6"/>
        <v>plastidcytosol,plastid,nucleus,mitochondrion{'chloroplast', 'chloroplast stroma'}</v>
      </c>
    </row>
    <row r="396" spans="1:37" x14ac:dyDescent="0.35">
      <c r="A396" s="3" t="s">
        <v>3640</v>
      </c>
      <c r="B396" s="3" t="s">
        <v>3641</v>
      </c>
      <c r="C396" s="3" t="s">
        <v>3642</v>
      </c>
      <c r="D396" s="3" t="s">
        <v>28</v>
      </c>
      <c r="E396" s="6">
        <v>30</v>
      </c>
      <c r="F396" s="3" t="s">
        <v>29</v>
      </c>
      <c r="H396" s="3" t="s">
        <v>30</v>
      </c>
      <c r="I396" s="3" t="s">
        <v>3643</v>
      </c>
      <c r="J396" s="3" t="s">
        <v>3644</v>
      </c>
      <c r="K396" s="3" t="s">
        <v>3645</v>
      </c>
      <c r="L396" s="3">
        <v>2.15082328771632E-4</v>
      </c>
      <c r="M396" s="3">
        <v>1.8945363390861E-4</v>
      </c>
      <c r="N396" s="3">
        <v>1.2831678283149899E-4</v>
      </c>
      <c r="O396" s="3">
        <v>9.3629832363353597E-5</v>
      </c>
      <c r="P396" s="3">
        <v>5.3795227528537497E-5</v>
      </c>
      <c r="Q396" s="3">
        <v>4.1057874250392298E-5</v>
      </c>
      <c r="R396" s="7">
        <v>673</v>
      </c>
      <c r="S396" s="8">
        <v>77674.600000000006</v>
      </c>
      <c r="T396" s="8">
        <v>5.3494900000000003</v>
      </c>
      <c r="V396" s="3" t="s">
        <v>35</v>
      </c>
      <c r="Z396" s="3">
        <v>1</v>
      </c>
      <c r="AB396" s="9">
        <v>-0.48799999999999999</v>
      </c>
      <c r="AD396" s="3" t="s">
        <v>48</v>
      </c>
      <c r="AF396" s="14" t="s">
        <v>48</v>
      </c>
      <c r="AG396" s="3" t="s">
        <v>3642</v>
      </c>
      <c r="AH396" s="3" t="s">
        <v>3808</v>
      </c>
      <c r="AI396" s="3" t="s">
        <v>3809</v>
      </c>
      <c r="AJ396" s="3">
        <v>0</v>
      </c>
      <c r="AK396" t="str">
        <f t="shared" si="6"/>
        <v>nucleuscytosol,nucleus,mitochondrion0</v>
      </c>
    </row>
    <row r="397" spans="1:37" x14ac:dyDescent="0.35">
      <c r="A397" s="3" t="s">
        <v>3646</v>
      </c>
      <c r="B397" s="3" t="s">
        <v>3647</v>
      </c>
      <c r="C397" s="3" t="s">
        <v>3648</v>
      </c>
      <c r="D397" s="3" t="s">
        <v>87</v>
      </c>
      <c r="E397" s="6">
        <v>35</v>
      </c>
      <c r="F397" s="3" t="s">
        <v>88</v>
      </c>
      <c r="H397" s="3" t="s">
        <v>89</v>
      </c>
      <c r="I397" s="3" t="s">
        <v>3649</v>
      </c>
      <c r="J397" s="3" t="s">
        <v>3650</v>
      </c>
      <c r="K397" s="3" t="s">
        <v>3651</v>
      </c>
      <c r="L397" s="3">
        <v>1.09223897458414E-4</v>
      </c>
      <c r="M397" s="3">
        <v>7.7902056345386894E-5</v>
      </c>
      <c r="N397" s="3">
        <v>9.3534401233589894E-5</v>
      </c>
      <c r="O397" s="3">
        <v>1.42999834745347E-5</v>
      </c>
      <c r="P397" s="3">
        <v>9.5854350348704597E-6</v>
      </c>
      <c r="Q397" s="3">
        <v>2.1947537228366998E-5</v>
      </c>
      <c r="R397" s="7">
        <v>1259</v>
      </c>
      <c r="S397" s="8">
        <v>140689</v>
      </c>
      <c r="T397" s="8">
        <v>6.0970899999999997</v>
      </c>
      <c r="V397" s="3" t="s">
        <v>35</v>
      </c>
      <c r="W397" s="3" t="s">
        <v>15</v>
      </c>
      <c r="Y397" s="3" t="s">
        <v>157</v>
      </c>
      <c r="Z397" s="3">
        <v>0</v>
      </c>
      <c r="AB397" s="9">
        <v>-0.18</v>
      </c>
      <c r="AD397" s="3" t="s">
        <v>845</v>
      </c>
      <c r="AE397" s="3" t="s">
        <v>3652</v>
      </c>
      <c r="AF397" s="14" t="s">
        <v>3653</v>
      </c>
      <c r="AG397" s="3" t="s">
        <v>3648</v>
      </c>
      <c r="AH397" s="3" t="s">
        <v>3818</v>
      </c>
      <c r="AI397" s="3" t="s">
        <v>3811</v>
      </c>
      <c r="AJ397" s="3" t="s">
        <v>3823</v>
      </c>
      <c r="AK397" t="str">
        <f t="shared" si="6"/>
        <v>golgicytosol,plastid,nucleus,mitochondrion{'plasma membrane'}</v>
      </c>
    </row>
    <row r="398" spans="1:37" x14ac:dyDescent="0.35">
      <c r="A398" s="3" t="s">
        <v>3654</v>
      </c>
      <c r="B398" s="3" t="s">
        <v>3655</v>
      </c>
      <c r="C398" s="3" t="s">
        <v>3656</v>
      </c>
      <c r="D398" s="3" t="s">
        <v>3657</v>
      </c>
      <c r="E398" s="6">
        <v>34</v>
      </c>
      <c r="F398" s="3" t="s">
        <v>3397</v>
      </c>
      <c r="H398" s="3" t="s">
        <v>3658</v>
      </c>
      <c r="I398" s="3" t="s">
        <v>3659</v>
      </c>
      <c r="J398" s="3" t="s">
        <v>3660</v>
      </c>
      <c r="K398" s="3" t="s">
        <v>3661</v>
      </c>
      <c r="L398" s="3">
        <v>2.2384083597418801E-4</v>
      </c>
      <c r="M398" s="3">
        <v>1.5166807567862199E-4</v>
      </c>
      <c r="N398" s="3">
        <v>1.8210280075219999E-4</v>
      </c>
      <c r="O398" s="3">
        <v>1.6240432263024999E-4</v>
      </c>
      <c r="P398" s="3">
        <v>6.2206508808772804E-5</v>
      </c>
      <c r="Q398" s="3">
        <v>7.1216364356994897E-5</v>
      </c>
      <c r="R398" s="7">
        <v>388</v>
      </c>
      <c r="S398" s="8">
        <v>42331.1</v>
      </c>
      <c r="T398" s="8">
        <v>10.1402</v>
      </c>
      <c r="U398" s="3" t="s">
        <v>3662</v>
      </c>
      <c r="V398" s="3" t="s">
        <v>35</v>
      </c>
      <c r="Z398" s="3">
        <v>8</v>
      </c>
      <c r="AB398" s="9">
        <v>0.45200000000000001</v>
      </c>
      <c r="AD398" s="3" t="s">
        <v>3664</v>
      </c>
      <c r="AE398" s="3" t="s">
        <v>3663</v>
      </c>
      <c r="AF398" s="14" t="s">
        <v>3665</v>
      </c>
      <c r="AG398" s="3" t="s">
        <v>3656</v>
      </c>
      <c r="AH398" s="3" t="s">
        <v>3813</v>
      </c>
      <c r="AI398" s="3" t="s">
        <v>3933</v>
      </c>
      <c r="AJ398" s="3" t="s">
        <v>1135</v>
      </c>
      <c r="AK398" t="str">
        <f t="shared" si="6"/>
        <v>plastidplasma membrane,extracellular,plastid,peroxisome,mitochondrion{'chloroplast'}</v>
      </c>
    </row>
    <row r="399" spans="1:37" x14ac:dyDescent="0.35">
      <c r="A399" s="3" t="s">
        <v>3666</v>
      </c>
      <c r="B399" s="3" t="s">
        <v>3667</v>
      </c>
      <c r="C399" s="3" t="s">
        <v>3668</v>
      </c>
      <c r="D399" s="3" t="s">
        <v>87</v>
      </c>
      <c r="E399" s="6">
        <v>35</v>
      </c>
      <c r="F399" s="3" t="s">
        <v>88</v>
      </c>
      <c r="H399" s="3" t="s">
        <v>89</v>
      </c>
      <c r="I399" s="3" t="s">
        <v>3669</v>
      </c>
      <c r="J399" s="3" t="s">
        <v>3670</v>
      </c>
      <c r="K399" s="3" t="s">
        <v>3671</v>
      </c>
      <c r="L399" s="3">
        <v>1.00521116155075E-4</v>
      </c>
      <c r="M399" s="3">
        <v>9.0813600869298205E-5</v>
      </c>
      <c r="N399" s="3">
        <v>1.4538248290504901E-4</v>
      </c>
      <c r="O399" s="3">
        <v>3.8896837765763602E-4</v>
      </c>
      <c r="P399" s="3">
        <v>5.0283594620424601E-4</v>
      </c>
      <c r="Q399" s="3">
        <v>3.7311660029629298E-4</v>
      </c>
      <c r="R399" s="7">
        <v>648</v>
      </c>
      <c r="S399" s="8">
        <v>71641.7</v>
      </c>
      <c r="T399" s="8">
        <v>8.5824400000000001</v>
      </c>
      <c r="U399" s="3" t="s">
        <v>3672</v>
      </c>
      <c r="V399" s="3" t="s">
        <v>35</v>
      </c>
      <c r="Z399" s="3">
        <v>10</v>
      </c>
      <c r="AB399" s="9">
        <v>0.36299999999999999</v>
      </c>
      <c r="AD399" s="3" t="s">
        <v>793</v>
      </c>
      <c r="AF399" s="14" t="s">
        <v>793</v>
      </c>
      <c r="AG399" s="3" t="s">
        <v>3668</v>
      </c>
      <c r="AH399" s="3" t="s">
        <v>3835</v>
      </c>
      <c r="AI399" s="3" t="s">
        <v>3871</v>
      </c>
      <c r="AJ399" s="3" t="s">
        <v>3823</v>
      </c>
      <c r="AK399" t="str">
        <f t="shared" si="6"/>
        <v>vacuolegolgi,plasma membrane,extracellular,endoplasmic reticulum,plastid,peroxisome,mitochondrion{'plasma membrane'}</v>
      </c>
    </row>
    <row r="400" spans="1:37" x14ac:dyDescent="0.35">
      <c r="A400" s="3" t="s">
        <v>3673</v>
      </c>
      <c r="B400" s="3" t="s">
        <v>3674</v>
      </c>
      <c r="C400" s="3" t="s">
        <v>3675</v>
      </c>
      <c r="D400" s="3" t="s">
        <v>2163</v>
      </c>
      <c r="E400" s="6">
        <v>29</v>
      </c>
      <c r="F400" s="3">
        <v>5</v>
      </c>
      <c r="G400" s="3" t="s">
        <v>260</v>
      </c>
      <c r="H400" s="3" t="s">
        <v>2164</v>
      </c>
      <c r="I400" s="3" t="s">
        <v>2165</v>
      </c>
      <c r="J400" s="3" t="s">
        <v>3676</v>
      </c>
      <c r="K400" s="3" t="s">
        <v>3677</v>
      </c>
      <c r="L400" s="3">
        <v>1.11346467125622E-4</v>
      </c>
      <c r="M400" s="3">
        <v>0</v>
      </c>
      <c r="N400" s="3">
        <v>1.0568188180405499E-4</v>
      </c>
      <c r="O400" s="3">
        <v>5.19336899839591E-5</v>
      </c>
      <c r="P400" s="3">
        <v>4.6415625803468903E-5</v>
      </c>
      <c r="Q400" s="3">
        <v>6.6422955217581799E-5</v>
      </c>
      <c r="R400" s="7">
        <v>520</v>
      </c>
      <c r="S400" s="8">
        <v>59104.9</v>
      </c>
      <c r="T400" s="8">
        <v>5.3411</v>
      </c>
      <c r="U400" s="3" t="s">
        <v>3678</v>
      </c>
      <c r="V400" s="3" t="s">
        <v>132</v>
      </c>
      <c r="Y400" s="3" t="s">
        <v>157</v>
      </c>
      <c r="Z400" s="3">
        <v>1</v>
      </c>
      <c r="AB400" s="9">
        <v>-0.51100000000000001</v>
      </c>
      <c r="AF400" s="15" t="s">
        <v>34</v>
      </c>
      <c r="AG400" s="3" t="s">
        <v>3675</v>
      </c>
      <c r="AH400" s="3" t="s">
        <v>3934</v>
      </c>
      <c r="AI400" s="3" t="s">
        <v>3820</v>
      </c>
      <c r="AJ400" s="3">
        <v>0</v>
      </c>
      <c r="AK400" t="str">
        <f t="shared" si="6"/>
        <v>plasma membrane,endoplasmic reticulumgolgi,cytosol,nucleus,extracellular,endoplasmic reticulum,plastid,mitochondrion0</v>
      </c>
    </row>
    <row r="401" spans="1:37" x14ac:dyDescent="0.35">
      <c r="A401" s="3" t="s">
        <v>3679</v>
      </c>
      <c r="B401" s="3" t="s">
        <v>3680</v>
      </c>
      <c r="C401" s="3" t="s">
        <v>3681</v>
      </c>
      <c r="D401" s="3" t="s">
        <v>3682</v>
      </c>
      <c r="E401" s="6">
        <v>8</v>
      </c>
      <c r="F401" s="3">
        <v>2</v>
      </c>
      <c r="G401" s="3" t="s">
        <v>260</v>
      </c>
      <c r="H401" s="3" t="s">
        <v>3683</v>
      </c>
      <c r="I401" s="3" t="s">
        <v>3684</v>
      </c>
      <c r="J401" s="3" t="s">
        <v>3685</v>
      </c>
      <c r="K401" s="3" t="s">
        <v>3686</v>
      </c>
      <c r="L401" s="3">
        <v>4.0843794374522698E-4</v>
      </c>
      <c r="M401" s="3">
        <v>3.32094883540097E-4</v>
      </c>
      <c r="N401" s="3">
        <v>3.01266635004142E-4</v>
      </c>
      <c r="O401" s="3">
        <v>1.8288161709926901E-4</v>
      </c>
      <c r="P401" s="3">
        <v>1.3620838271898299E-4</v>
      </c>
      <c r="Q401" s="3">
        <v>1.71530159749241E-4</v>
      </c>
      <c r="R401" s="7">
        <v>443</v>
      </c>
      <c r="S401" s="8">
        <v>48319</v>
      </c>
      <c r="T401" s="8">
        <v>6.0708200000000003</v>
      </c>
      <c r="U401" s="3" t="s">
        <v>3687</v>
      </c>
      <c r="V401" s="3" t="s">
        <v>35</v>
      </c>
      <c r="W401" s="3" t="s">
        <v>15</v>
      </c>
      <c r="Z401" s="3">
        <v>0</v>
      </c>
      <c r="AB401" s="9">
        <v>-0.17</v>
      </c>
      <c r="AD401" s="3" t="s">
        <v>3689</v>
      </c>
      <c r="AE401" s="3" t="s">
        <v>3688</v>
      </c>
      <c r="AF401" s="14" t="s">
        <v>3690</v>
      </c>
      <c r="AG401" s="3" t="s">
        <v>3681</v>
      </c>
      <c r="AH401" s="3" t="s">
        <v>3813</v>
      </c>
      <c r="AI401" s="3" t="s">
        <v>3826</v>
      </c>
      <c r="AJ401" s="3" t="s">
        <v>3440</v>
      </c>
      <c r="AK401" t="str">
        <f t="shared" si="6"/>
        <v>plastidcytosol,plastid,mitochondrion{'chloroplast', 'cytoplasm'}</v>
      </c>
    </row>
    <row r="402" spans="1:37" x14ac:dyDescent="0.35">
      <c r="A402" s="3" t="s">
        <v>3691</v>
      </c>
      <c r="B402" s="3" t="s">
        <v>3692</v>
      </c>
      <c r="C402" s="3" t="s">
        <v>3693</v>
      </c>
      <c r="D402" s="3" t="s">
        <v>3694</v>
      </c>
      <c r="E402" s="6">
        <v>29</v>
      </c>
      <c r="F402" s="3">
        <v>5</v>
      </c>
      <c r="G402" s="3" t="s">
        <v>99</v>
      </c>
      <c r="H402" s="3" t="s">
        <v>3695</v>
      </c>
      <c r="I402" s="3" t="s">
        <v>3696</v>
      </c>
      <c r="J402" s="3" t="s">
        <v>3697</v>
      </c>
      <c r="K402" s="3" t="s">
        <v>3698</v>
      </c>
      <c r="L402" s="3">
        <v>4.5518995994751098E-5</v>
      </c>
      <c r="M402" s="3">
        <v>4.1123140016285999E-5</v>
      </c>
      <c r="N402" s="3">
        <v>8.2291971455688098E-5</v>
      </c>
      <c r="O402" s="3">
        <v>7.5487124504985902E-5</v>
      </c>
      <c r="P402" s="3">
        <v>5.0599843643194598E-5</v>
      </c>
      <c r="Q402" s="3">
        <v>5.7928615032524202E-5</v>
      </c>
      <c r="R402" s="7">
        <v>477</v>
      </c>
      <c r="S402" s="8">
        <v>52428.6</v>
      </c>
      <c r="T402" s="8">
        <v>6.7634999999999996</v>
      </c>
      <c r="U402" s="3" t="s">
        <v>3699</v>
      </c>
      <c r="V402" s="3" t="s">
        <v>35</v>
      </c>
      <c r="W402" s="3" t="s">
        <v>15</v>
      </c>
      <c r="Z402" s="3">
        <v>0</v>
      </c>
      <c r="AB402" s="9">
        <v>-0.20300000000000001</v>
      </c>
      <c r="AD402" s="3" t="s">
        <v>3701</v>
      </c>
      <c r="AE402" s="3" t="s">
        <v>3700</v>
      </c>
      <c r="AF402" s="14" t="s">
        <v>3702</v>
      </c>
      <c r="AG402" s="3" t="s">
        <v>3693</v>
      </c>
      <c r="AH402" s="3" t="s">
        <v>3810</v>
      </c>
      <c r="AI402" s="3" t="s">
        <v>3820</v>
      </c>
      <c r="AJ402" s="3" t="s">
        <v>1135</v>
      </c>
      <c r="AK402" t="str">
        <f t="shared" si="6"/>
        <v>cytosolgolgi,cytosol,nucleus,extracellular,endoplasmic reticulum,plastid,mitochondrion{'chloroplast'}</v>
      </c>
    </row>
    <row r="403" spans="1:37" x14ac:dyDescent="0.35">
      <c r="A403" s="3" t="s">
        <v>3703</v>
      </c>
      <c r="B403" s="3" t="s">
        <v>3704</v>
      </c>
      <c r="C403" s="3" t="s">
        <v>3705</v>
      </c>
      <c r="D403" s="3" t="s">
        <v>319</v>
      </c>
      <c r="E403" s="6">
        <v>35</v>
      </c>
      <c r="F403" s="3" t="s">
        <v>54</v>
      </c>
      <c r="H403" s="3" t="s">
        <v>320</v>
      </c>
      <c r="I403" s="3" t="s">
        <v>3706</v>
      </c>
      <c r="J403" s="3" t="s">
        <v>3707</v>
      </c>
      <c r="K403" s="3" t="s">
        <v>3708</v>
      </c>
      <c r="L403" s="3">
        <v>8.7727519553520197E-5</v>
      </c>
      <c r="M403" s="3">
        <v>7.9255506213205806E-5</v>
      </c>
      <c r="N403" s="3">
        <v>2.0617879393806899E-4</v>
      </c>
      <c r="O403" s="3">
        <v>1.8185534539837499E-5</v>
      </c>
      <c r="P403" s="3">
        <v>2.43799246644483E-5</v>
      </c>
      <c r="Q403" s="3">
        <v>1.3955529985108099E-5</v>
      </c>
      <c r="R403" s="7">
        <v>495</v>
      </c>
      <c r="S403" s="8">
        <v>55228.5</v>
      </c>
      <c r="T403" s="8">
        <v>8.32883</v>
      </c>
      <c r="U403" s="3" t="s">
        <v>3709</v>
      </c>
      <c r="V403" s="3" t="s">
        <v>35</v>
      </c>
      <c r="Y403" s="3" t="s">
        <v>687</v>
      </c>
      <c r="Z403" s="3">
        <v>0</v>
      </c>
      <c r="AB403" s="9">
        <v>-0.747</v>
      </c>
      <c r="AD403" s="3" t="s">
        <v>3710</v>
      </c>
      <c r="AF403" s="14" t="s">
        <v>3710</v>
      </c>
      <c r="AG403" s="3" t="s">
        <v>3705</v>
      </c>
      <c r="AH403" s="3" t="s">
        <v>3810</v>
      </c>
      <c r="AI403" s="3" t="s">
        <v>3935</v>
      </c>
      <c r="AJ403" s="3" t="s">
        <v>297</v>
      </c>
      <c r="AK403" t="str">
        <f t="shared" si="6"/>
        <v>cytosolplasma membrane,cytosol,nucleus,extracellular,mitochondrion{'nucleus'}</v>
      </c>
    </row>
    <row r="404" spans="1:37" x14ac:dyDescent="0.35">
      <c r="A404" s="3" t="s">
        <v>3711</v>
      </c>
      <c r="B404" s="3" t="s">
        <v>3712</v>
      </c>
      <c r="C404" s="3" t="s">
        <v>3713</v>
      </c>
      <c r="D404" s="3" t="s">
        <v>451</v>
      </c>
      <c r="E404" s="6">
        <v>34</v>
      </c>
      <c r="F404" s="3" t="s">
        <v>452</v>
      </c>
      <c r="H404" s="3" t="s">
        <v>453</v>
      </c>
      <c r="I404" s="3" t="s">
        <v>3714</v>
      </c>
      <c r="J404" s="3" t="s">
        <v>3715</v>
      </c>
      <c r="K404" s="3" t="s">
        <v>3716</v>
      </c>
      <c r="L404" s="3">
        <v>7.8926067210091807E-6</v>
      </c>
      <c r="M404" s="3">
        <v>1.0695604028227099E-5</v>
      </c>
      <c r="N404" s="3">
        <v>0</v>
      </c>
      <c r="O404" s="3">
        <v>3.9266475887544499E-5</v>
      </c>
      <c r="P404" s="3">
        <v>3.9481121185066197E-5</v>
      </c>
      <c r="Q404" s="3">
        <v>3.76662341473746E-5</v>
      </c>
      <c r="R404" s="7">
        <v>888</v>
      </c>
      <c r="S404" s="8">
        <v>98995</v>
      </c>
      <c r="T404" s="8">
        <v>8.5110899999999994</v>
      </c>
      <c r="U404" s="3" t="s">
        <v>3717</v>
      </c>
      <c r="V404" s="3" t="s">
        <v>35</v>
      </c>
      <c r="Z404" s="3">
        <v>5</v>
      </c>
      <c r="AB404" s="9">
        <v>1.0999999999999999E-2</v>
      </c>
      <c r="AF404" s="15" t="s">
        <v>34</v>
      </c>
      <c r="AG404" s="3" t="s">
        <v>3713</v>
      </c>
      <c r="AH404" s="3" t="s">
        <v>3822</v>
      </c>
      <c r="AI404" s="3" t="s">
        <v>3858</v>
      </c>
      <c r="AJ404" s="3" t="s">
        <v>1135</v>
      </c>
      <c r="AK404" t="str">
        <f t="shared" si="6"/>
        <v>plasma membranegolgi,plasma membrane,cytosol,extracellular,endoplasmic reticulum,plastid,mitochondrion{'chloroplast'}</v>
      </c>
    </row>
    <row r="405" spans="1:37" x14ac:dyDescent="0.35">
      <c r="A405" s="3" t="s">
        <v>3718</v>
      </c>
      <c r="B405" s="3" t="s">
        <v>3719</v>
      </c>
      <c r="C405" s="3" t="s">
        <v>3720</v>
      </c>
      <c r="D405" s="3" t="s">
        <v>351</v>
      </c>
      <c r="E405" s="6">
        <v>30</v>
      </c>
      <c r="F405" s="3" t="s">
        <v>352</v>
      </c>
      <c r="H405" s="3" t="s">
        <v>353</v>
      </c>
      <c r="I405" s="3" t="s">
        <v>3721</v>
      </c>
      <c r="J405" s="3" t="s">
        <v>3722</v>
      </c>
      <c r="K405" s="3" t="s">
        <v>3723</v>
      </c>
      <c r="L405" s="3">
        <v>0</v>
      </c>
      <c r="M405" s="3">
        <v>0</v>
      </c>
      <c r="N405" s="3">
        <v>0</v>
      </c>
      <c r="O405" s="3">
        <v>2.2337070960842599E-5</v>
      </c>
      <c r="P405" s="3">
        <v>8.9836695103488195E-5</v>
      </c>
      <c r="Q405" s="3">
        <v>6.8565631192342498E-5</v>
      </c>
      <c r="R405" s="7">
        <v>403</v>
      </c>
      <c r="S405" s="8">
        <v>44273.5</v>
      </c>
      <c r="T405" s="8">
        <v>11.035500000000001</v>
      </c>
      <c r="U405" s="3" t="s">
        <v>3724</v>
      </c>
      <c r="V405" s="3" t="s">
        <v>35</v>
      </c>
      <c r="Z405" s="3">
        <v>0</v>
      </c>
      <c r="AB405" s="9">
        <v>-0.78800000000000003</v>
      </c>
      <c r="AC405" s="3" t="s">
        <v>3725</v>
      </c>
      <c r="AE405" s="3" t="s">
        <v>3726</v>
      </c>
      <c r="AF405" s="14" t="s">
        <v>3727</v>
      </c>
      <c r="AG405" s="3" t="s">
        <v>3720</v>
      </c>
      <c r="AH405" s="3" t="s">
        <v>3808</v>
      </c>
      <c r="AI405" s="3" t="s">
        <v>3811</v>
      </c>
      <c r="AJ405" s="3">
        <v>0</v>
      </c>
      <c r="AK405" t="str">
        <f t="shared" si="6"/>
        <v>nucleuscytosol,plastid,nucleus,mitochondrion0</v>
      </c>
    </row>
    <row r="406" spans="1:37" x14ac:dyDescent="0.35">
      <c r="A406" s="3" t="s">
        <v>3728</v>
      </c>
      <c r="B406" s="3" t="s">
        <v>3729</v>
      </c>
      <c r="C406" s="3" t="s">
        <v>3730</v>
      </c>
      <c r="D406" s="3" t="s">
        <v>526</v>
      </c>
      <c r="E406" s="6">
        <v>30</v>
      </c>
      <c r="F406" s="3">
        <v>2</v>
      </c>
      <c r="G406" s="3" t="s">
        <v>140</v>
      </c>
      <c r="H406" s="3" t="s">
        <v>527</v>
      </c>
      <c r="I406" s="3" t="s">
        <v>528</v>
      </c>
      <c r="J406" s="3" t="s">
        <v>3731</v>
      </c>
      <c r="K406" s="3" t="s">
        <v>3732</v>
      </c>
      <c r="L406" s="3">
        <v>1.19826496078898E-5</v>
      </c>
      <c r="M406" s="3">
        <v>0</v>
      </c>
      <c r="N406" s="3">
        <v>0</v>
      </c>
      <c r="O406" s="3">
        <v>8.9422247654499107E-5</v>
      </c>
      <c r="P406" s="3">
        <v>1.9980236273016399E-5</v>
      </c>
      <c r="Q406" s="3">
        <v>1.02933586231219E-4</v>
      </c>
      <c r="R406" s="7">
        <v>604</v>
      </c>
      <c r="S406" s="8">
        <v>67306.8</v>
      </c>
      <c r="T406" s="8">
        <v>6.0138199999999999</v>
      </c>
      <c r="U406" s="3" t="s">
        <v>3733</v>
      </c>
      <c r="V406" s="3" t="s">
        <v>132</v>
      </c>
      <c r="Y406" s="3" t="s">
        <v>157</v>
      </c>
      <c r="Z406" s="3">
        <v>2</v>
      </c>
      <c r="AB406" s="9">
        <v>-0.152</v>
      </c>
      <c r="AF406" s="15" t="s">
        <v>34</v>
      </c>
      <c r="AG406" s="3" t="s">
        <v>3730</v>
      </c>
      <c r="AH406" s="3" t="s">
        <v>3822</v>
      </c>
      <c r="AI406" s="3" t="s">
        <v>3854</v>
      </c>
      <c r="AJ406" s="3" t="s">
        <v>3919</v>
      </c>
      <c r="AK406" t="str">
        <f t="shared" si="6"/>
        <v>plasma membranegolgi,plasma membrane,cytosol,nucleus,extracellular,endoplasmic reticulum,plastid{'chloroplast', 'nucleus'}</v>
      </c>
    </row>
    <row r="407" spans="1:37" x14ac:dyDescent="0.35">
      <c r="A407" s="3" t="s">
        <v>3734</v>
      </c>
      <c r="B407" s="3" t="s">
        <v>3735</v>
      </c>
      <c r="C407" s="3" t="s">
        <v>3736</v>
      </c>
      <c r="D407" s="3" t="s">
        <v>3737</v>
      </c>
      <c r="E407" s="6">
        <v>27</v>
      </c>
      <c r="F407" s="3" t="s">
        <v>54</v>
      </c>
      <c r="H407" s="3" t="s">
        <v>3738</v>
      </c>
      <c r="I407" s="3" t="s">
        <v>1630</v>
      </c>
      <c r="J407" s="3" t="s">
        <v>3739</v>
      </c>
      <c r="K407" s="3" t="s">
        <v>3740</v>
      </c>
      <c r="L407" s="3">
        <v>3.4393175279505102E-4</v>
      </c>
      <c r="M407" s="3">
        <v>2.8369868701317999E-4</v>
      </c>
      <c r="N407" s="3">
        <v>2.1086467561848E-4</v>
      </c>
      <c r="O407" s="3">
        <v>1.3019189500111E-4</v>
      </c>
      <c r="P407" s="3">
        <v>2.4934013861367599E-5</v>
      </c>
      <c r="Q407" s="3">
        <v>7.1363505605666398E-5</v>
      </c>
      <c r="R407" s="7">
        <v>484</v>
      </c>
      <c r="S407" s="8">
        <v>53097.5</v>
      </c>
      <c r="T407" s="8">
        <v>9.70763</v>
      </c>
      <c r="U407" s="3" t="s">
        <v>3741</v>
      </c>
      <c r="V407" s="3" t="s">
        <v>35</v>
      </c>
      <c r="W407" s="3" t="s">
        <v>15</v>
      </c>
      <c r="Z407" s="3">
        <v>0</v>
      </c>
      <c r="AB407" s="9">
        <v>-0.49399999999999999</v>
      </c>
      <c r="AD407" s="3" t="s">
        <v>3742</v>
      </c>
      <c r="AF407" s="14" t="s">
        <v>3742</v>
      </c>
      <c r="AG407" s="3" t="s">
        <v>3736</v>
      </c>
      <c r="AH407" s="3" t="s">
        <v>3808</v>
      </c>
      <c r="AI407" s="3" t="s">
        <v>3811</v>
      </c>
      <c r="AJ407" s="3" t="s">
        <v>297</v>
      </c>
      <c r="AK407" t="str">
        <f t="shared" si="6"/>
        <v>nucleuscytosol,plastid,nucleus,mitochondrion{'nucleus'}</v>
      </c>
    </row>
    <row r="408" spans="1:37" x14ac:dyDescent="0.35">
      <c r="A408" s="3" t="s">
        <v>3743</v>
      </c>
      <c r="B408" s="3" t="s">
        <v>3744</v>
      </c>
      <c r="C408" s="3" t="s">
        <v>3745</v>
      </c>
      <c r="D408" s="3" t="s">
        <v>1967</v>
      </c>
      <c r="E408" s="6">
        <v>30</v>
      </c>
      <c r="F408" s="3">
        <v>2</v>
      </c>
      <c r="G408" s="3" t="s">
        <v>88</v>
      </c>
      <c r="H408" s="3" t="s">
        <v>1968</v>
      </c>
      <c r="I408" s="3" t="s">
        <v>3746</v>
      </c>
      <c r="J408" s="3" t="s">
        <v>3747</v>
      </c>
      <c r="K408" s="3" t="s">
        <v>3748</v>
      </c>
      <c r="L408" s="3">
        <v>1.17874924481521E-5</v>
      </c>
      <c r="M408" s="3">
        <v>0</v>
      </c>
      <c r="N408" s="3">
        <v>0</v>
      </c>
      <c r="O408" s="3">
        <v>1.3194878888432601E-4</v>
      </c>
      <c r="P408" s="3">
        <v>1.9654825258797898E-5</v>
      </c>
      <c r="Q408" s="3">
        <v>1.23758730893996E-4</v>
      </c>
      <c r="R408" s="7">
        <v>614</v>
      </c>
      <c r="S408" s="8">
        <v>68437.899999999994</v>
      </c>
      <c r="T408" s="8">
        <v>7.0084799999999996</v>
      </c>
      <c r="U408" s="3" t="s">
        <v>3749</v>
      </c>
      <c r="V408" s="3" t="s">
        <v>35</v>
      </c>
      <c r="Z408" s="3">
        <v>0</v>
      </c>
      <c r="AB408" s="9">
        <v>-0.188</v>
      </c>
      <c r="AF408" s="15" t="s">
        <v>34</v>
      </c>
      <c r="AG408" s="3" t="s">
        <v>3745</v>
      </c>
      <c r="AH408" s="3" t="s">
        <v>3822</v>
      </c>
      <c r="AI408" s="3" t="s">
        <v>3819</v>
      </c>
      <c r="AJ408" s="3" t="s">
        <v>1135</v>
      </c>
      <c r="AK408" t="str">
        <f t="shared" si="6"/>
        <v>plasma membranegolgi,plasma membrane,cytosol,nucleus,extracellular,endoplasmic reticulum,mitochondrion{'chloroplast'}</v>
      </c>
    </row>
    <row r="409" spans="1:37" x14ac:dyDescent="0.35">
      <c r="A409" s="3" t="s">
        <v>3750</v>
      </c>
      <c r="B409" s="3" t="s">
        <v>3751</v>
      </c>
      <c r="C409" s="3" t="s">
        <v>3752</v>
      </c>
      <c r="D409" s="3" t="s">
        <v>2578</v>
      </c>
      <c r="E409" s="6">
        <v>20</v>
      </c>
      <c r="F409" s="3">
        <v>2</v>
      </c>
      <c r="G409" s="3" t="s">
        <v>29</v>
      </c>
      <c r="H409" s="3" t="s">
        <v>2579</v>
      </c>
      <c r="I409" s="3" t="s">
        <v>3753</v>
      </c>
      <c r="J409" s="3" t="s">
        <v>3754</v>
      </c>
      <c r="K409" s="3" t="s">
        <v>3755</v>
      </c>
      <c r="L409" s="3">
        <v>0</v>
      </c>
      <c r="M409" s="3">
        <v>0</v>
      </c>
      <c r="N409" s="3">
        <v>1.7842395629255999E-5</v>
      </c>
      <c r="O409" s="3">
        <v>1.63669810858538E-4</v>
      </c>
      <c r="P409" s="3">
        <v>5.4854830495008701E-5</v>
      </c>
      <c r="Q409" s="3">
        <v>4.7099913699739801E-5</v>
      </c>
      <c r="R409" s="7">
        <v>440</v>
      </c>
      <c r="S409" s="8">
        <v>47121</v>
      </c>
      <c r="T409" s="8">
        <v>5.5284800000000001</v>
      </c>
      <c r="U409" s="3" t="s">
        <v>3756</v>
      </c>
      <c r="V409" s="3" t="s">
        <v>35</v>
      </c>
      <c r="Z409" s="3">
        <v>0</v>
      </c>
      <c r="AB409" s="9">
        <v>-0.34899999999999998</v>
      </c>
      <c r="AD409" s="3" t="s">
        <v>3758</v>
      </c>
      <c r="AE409" s="3" t="s">
        <v>3757</v>
      </c>
      <c r="AF409" s="14" t="s">
        <v>3759</v>
      </c>
      <c r="AG409" s="3" t="s">
        <v>3752</v>
      </c>
      <c r="AH409" s="3" t="s">
        <v>3836</v>
      </c>
      <c r="AI409" s="3" t="s">
        <v>3831</v>
      </c>
      <c r="AJ409" s="3" t="s">
        <v>1511</v>
      </c>
      <c r="AK409" t="str">
        <f t="shared" si="6"/>
        <v>cytosol,nucleusgolgi,cytosol,nucleus,extracellular,endoplasmic reticulum,mitochondrion{'cytoplasm'}</v>
      </c>
    </row>
    <row r="410" spans="1:37" x14ac:dyDescent="0.35">
      <c r="A410" s="3" t="s">
        <v>3760</v>
      </c>
      <c r="B410" s="3" t="s">
        <v>3761</v>
      </c>
      <c r="C410" s="3" t="s">
        <v>3762</v>
      </c>
      <c r="D410" s="3" t="s">
        <v>3763</v>
      </c>
      <c r="E410" s="6">
        <v>6</v>
      </c>
      <c r="F410" s="3" t="s">
        <v>99</v>
      </c>
      <c r="H410" s="3" t="s">
        <v>3764</v>
      </c>
      <c r="I410" s="3" t="s">
        <v>3765</v>
      </c>
      <c r="J410" s="3" t="s">
        <v>3766</v>
      </c>
      <c r="K410" s="3" t="s">
        <v>3767</v>
      </c>
      <c r="L410" s="3">
        <v>6.3733388272650703E-4</v>
      </c>
      <c r="M410" s="3">
        <v>7.0265329389021199E-4</v>
      </c>
      <c r="N410" s="3">
        <v>7.2647843696433399E-4</v>
      </c>
      <c r="O410" s="3">
        <v>4.83680933581947E-4</v>
      </c>
      <c r="P410" s="3">
        <v>7.5650542354310497E-4</v>
      </c>
      <c r="Q410" s="3">
        <v>6.3924658991487704E-4</v>
      </c>
      <c r="R410" s="7">
        <v>670</v>
      </c>
      <c r="S410" s="8">
        <v>72895.399999999994</v>
      </c>
      <c r="T410" s="8">
        <v>6.3725500000000004</v>
      </c>
      <c r="U410" s="3" t="s">
        <v>3768</v>
      </c>
      <c r="V410" s="3" t="s">
        <v>35</v>
      </c>
      <c r="Z410" s="3">
        <v>0</v>
      </c>
      <c r="AB410" s="9">
        <v>-0.29099999999999998</v>
      </c>
      <c r="AD410" s="3" t="s">
        <v>94</v>
      </c>
      <c r="AF410" s="14" t="s">
        <v>94</v>
      </c>
      <c r="AG410" s="3" t="s">
        <v>3762</v>
      </c>
      <c r="AH410" s="3" t="s">
        <v>3810</v>
      </c>
      <c r="AI410" s="3" t="s">
        <v>3811</v>
      </c>
      <c r="AJ410" s="3" t="s">
        <v>1511</v>
      </c>
      <c r="AK410" t="str">
        <f t="shared" si="6"/>
        <v>cytosolcytosol,plastid,nucleus,mitochondrion{'cytoplasm'}</v>
      </c>
    </row>
    <row r="411" spans="1:37" x14ac:dyDescent="0.35">
      <c r="A411" s="3" t="s">
        <v>3769</v>
      </c>
      <c r="B411" s="3" t="s">
        <v>3770</v>
      </c>
      <c r="C411" s="3" t="s">
        <v>3771</v>
      </c>
      <c r="D411" s="3" t="s">
        <v>3772</v>
      </c>
      <c r="E411" s="6">
        <v>27</v>
      </c>
      <c r="F411" s="3">
        <v>3</v>
      </c>
      <c r="G411" s="3" t="s">
        <v>3773</v>
      </c>
      <c r="H411" s="3" t="s">
        <v>3774</v>
      </c>
      <c r="I411" s="3" t="s">
        <v>3775</v>
      </c>
      <c r="J411" s="3" t="s">
        <v>3776</v>
      </c>
      <c r="K411" s="3" t="s">
        <v>3777</v>
      </c>
      <c r="L411" s="3">
        <v>0</v>
      </c>
      <c r="M411" s="3">
        <v>0</v>
      </c>
      <c r="N411" s="3">
        <v>0</v>
      </c>
      <c r="O411" s="3">
        <v>1.53758129766173E-4</v>
      </c>
      <c r="P411" s="3">
        <v>1.87392278088539E-4</v>
      </c>
      <c r="Q411" s="3">
        <v>1.3944694946299799E-4</v>
      </c>
      <c r="R411" s="7">
        <v>644</v>
      </c>
      <c r="S411" s="8">
        <v>73649.7</v>
      </c>
      <c r="T411" s="8">
        <v>4.7010399999999999</v>
      </c>
      <c r="U411" s="3" t="s">
        <v>3778</v>
      </c>
      <c r="V411" s="3" t="s">
        <v>35</v>
      </c>
      <c r="Z411" s="3">
        <v>0</v>
      </c>
      <c r="AB411" s="9">
        <v>-0.70399999999999996</v>
      </c>
      <c r="AF411" s="15" t="s">
        <v>34</v>
      </c>
      <c r="AG411" s="3" t="s">
        <v>3771</v>
      </c>
      <c r="AH411" s="3" t="s">
        <v>3808</v>
      </c>
      <c r="AI411" s="3" t="s">
        <v>3809</v>
      </c>
      <c r="AJ411" s="3" t="s">
        <v>106</v>
      </c>
      <c r="AK411" t="str">
        <f t="shared" si="6"/>
        <v>nucleuscytosol,nucleus,mitochondrion{'cytoplasm', 'nucleus'}</v>
      </c>
    </row>
    <row r="412" spans="1:37" x14ac:dyDescent="0.35">
      <c r="A412" s="3" t="s">
        <v>3779</v>
      </c>
      <c r="B412" s="3" t="s">
        <v>3780</v>
      </c>
      <c r="C412" s="3" t="s">
        <v>3781</v>
      </c>
      <c r="D412" s="3" t="s">
        <v>2980</v>
      </c>
      <c r="E412" s="6">
        <v>30</v>
      </c>
      <c r="F412" s="3" t="s">
        <v>113</v>
      </c>
      <c r="H412" s="3" t="s">
        <v>2981</v>
      </c>
      <c r="I412" s="3" t="s">
        <v>2982</v>
      </c>
      <c r="J412" s="3" t="s">
        <v>3782</v>
      </c>
      <c r="K412" s="3" t="s">
        <v>3783</v>
      </c>
      <c r="L412" s="3">
        <v>1.2500035169543E-5</v>
      </c>
      <c r="M412" s="3">
        <v>6.7757298057921994E-5</v>
      </c>
      <c r="N412" s="3">
        <v>6.7794940214789605E-5</v>
      </c>
      <c r="O412" s="3">
        <v>1.71019405128524E-4</v>
      </c>
      <c r="P412" s="3">
        <v>1.6674352620244399E-4</v>
      </c>
      <c r="Q412" s="3">
        <v>1.7896340265876999E-4</v>
      </c>
      <c r="R412" s="7">
        <v>579</v>
      </c>
      <c r="S412" s="8">
        <v>64768.7</v>
      </c>
      <c r="T412" s="8">
        <v>4.8502900000000002</v>
      </c>
      <c r="U412" s="3" t="s">
        <v>3784</v>
      </c>
      <c r="V412" s="3" t="s">
        <v>35</v>
      </c>
      <c r="Z412" s="3">
        <v>0</v>
      </c>
      <c r="AB412" s="9">
        <v>-0.40400000000000003</v>
      </c>
      <c r="AE412" s="3" t="s">
        <v>2986</v>
      </c>
      <c r="AF412" s="14" t="s">
        <v>2986</v>
      </c>
      <c r="AG412" s="3" t="s">
        <v>3781</v>
      </c>
      <c r="AH412" s="3" t="s">
        <v>3808</v>
      </c>
      <c r="AI412" s="3" t="s">
        <v>3840</v>
      </c>
      <c r="AJ412" s="3" t="s">
        <v>297</v>
      </c>
      <c r="AK412" t="str">
        <f t="shared" si="6"/>
        <v>nucleusplasma membrane,cytosol,nucleus,plastid,mitochondrion{'nucleus'}</v>
      </c>
    </row>
  </sheetData>
  <autoFilter ref="A6:AK412" xr:uid="{00000000-0009-0000-0000-000000000000}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islaine Recorbet</dc:creator>
  <cp:lastModifiedBy>Ghislaine Recorbet</cp:lastModifiedBy>
  <dcterms:created xsi:type="dcterms:W3CDTF">2022-12-06T10:30:20Z</dcterms:created>
  <dcterms:modified xsi:type="dcterms:W3CDTF">2023-10-09T05:54:14Z</dcterms:modified>
</cp:coreProperties>
</file>